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ngweiyu/Desktop/Catalyst/MS/MS1/Submit/JCI/Revison/FInal/JCI revision final/Figures/JCI style/"/>
    </mc:Choice>
  </mc:AlternateContent>
  <xr:revisionPtr revIDLastSave="0" documentId="13_ncr:1_{1A099902-4102-374F-9C0C-F29CB5940560}" xr6:coauthVersionLast="47" xr6:coauthVersionMax="47" xr10:uidLastSave="{00000000-0000-0000-0000-000000000000}"/>
  <bookViews>
    <workbookView xWindow="3560" yWindow="1240" windowWidth="45200" windowHeight="27560" activeTab="9" xr2:uid="{F2CFA9CF-A257-9F4A-87C9-29668D90EBCA}"/>
  </bookViews>
  <sheets>
    <sheet name="Figure 1" sheetId="1" r:id="rId1"/>
    <sheet name="Figure 2" sheetId="2" r:id="rId2"/>
    <sheet name="Figure 3" sheetId="3" r:id="rId3"/>
    <sheet name="Figure 4" sheetId="4" r:id="rId4"/>
    <sheet name="Figure 6" sheetId="5" r:id="rId5"/>
    <sheet name="Figure 7" sheetId="6" r:id="rId6"/>
    <sheet name="Figure 8" sheetId="16" r:id="rId7"/>
    <sheet name="Figure 9" sheetId="7" r:id="rId8"/>
    <sheet name="Figure 10" sheetId="8" r:id="rId9"/>
    <sheet name="Table 1" sheetId="17" r:id="rId10"/>
    <sheet name="Suppl. Fig.2" sheetId="9" r:id="rId11"/>
    <sheet name="Suppl. Fig. 3" sheetId="15" r:id="rId12"/>
    <sheet name="Suppl. Fig. 4" sheetId="10" r:id="rId13"/>
    <sheet name="Suppl. Fig. 5" sheetId="11" r:id="rId14"/>
    <sheet name="Suppl. Fig. 7" sheetId="12" r:id="rId15"/>
    <sheet name="Suppl. Fig. 8" sheetId="13" r:id="rId16"/>
    <sheet name="Suppl. Fig. 9" sheetId="14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6" l="1"/>
  <c r="D6" i="16"/>
  <c r="D7" i="16"/>
  <c r="D8" i="16"/>
  <c r="D9" i="16"/>
  <c r="D10" i="16"/>
  <c r="D11" i="16"/>
  <c r="D12" i="16"/>
  <c r="D13" i="16"/>
  <c r="D14" i="16"/>
  <c r="D4" i="16"/>
  <c r="C16" i="16"/>
  <c r="B16" i="16"/>
  <c r="E4" i="15"/>
  <c r="L15" i="5"/>
  <c r="M15" i="5" s="1"/>
  <c r="M14" i="5"/>
  <c r="L14" i="5"/>
  <c r="L13" i="5"/>
  <c r="M13" i="5" s="1"/>
  <c r="L11" i="5"/>
  <c r="M11" i="5" s="1"/>
  <c r="L10" i="5"/>
  <c r="M10" i="5" s="1"/>
  <c r="L9" i="5"/>
  <c r="M9" i="5" s="1"/>
  <c r="L7" i="5"/>
  <c r="M7" i="5" s="1"/>
  <c r="L6" i="5"/>
  <c r="M6" i="5" s="1"/>
  <c r="L5" i="5"/>
  <c r="M5" i="5" s="1"/>
  <c r="E14" i="5"/>
  <c r="F14" i="5" s="1"/>
  <c r="E15" i="5"/>
  <c r="F15" i="5" s="1"/>
  <c r="E13" i="5"/>
  <c r="F13" i="5" s="1"/>
  <c r="E10" i="5"/>
  <c r="F10" i="5" s="1"/>
  <c r="E11" i="5"/>
  <c r="F11" i="5" s="1"/>
  <c r="E9" i="5"/>
  <c r="F9" i="5" s="1"/>
  <c r="E6" i="5"/>
  <c r="F6" i="5" s="1"/>
  <c r="E7" i="5"/>
  <c r="F7" i="5" s="1"/>
  <c r="E5" i="5"/>
  <c r="F5" i="5" s="1"/>
  <c r="I127" i="6"/>
  <c r="X57" i="9"/>
  <c r="W57" i="9"/>
  <c r="V57" i="9"/>
  <c r="U57" i="9"/>
  <c r="T57" i="9"/>
  <c r="S57" i="9"/>
  <c r="R57" i="9"/>
  <c r="I119" i="8"/>
  <c r="H119" i="8"/>
</calcChain>
</file>

<file path=xl/sharedStrings.xml><?xml version="1.0" encoding="utf-8"?>
<sst xmlns="http://schemas.openxmlformats.org/spreadsheetml/2006/main" count="2278" uniqueCount="650">
  <si>
    <t>GFP (20)</t>
  </si>
  <si>
    <t>1.7iPA1 (29)</t>
  </si>
  <si>
    <t>1.7iPA2 (23)</t>
  </si>
  <si>
    <t>1.7iPA3 (22)</t>
  </si>
  <si>
    <t>1.7iPA4C2 (20)</t>
  </si>
  <si>
    <t>1.7iPA5C2 (20)</t>
  </si>
  <si>
    <t>1.7iPA6 (28)</t>
  </si>
  <si>
    <t>1.7iPA7 (14)</t>
  </si>
  <si>
    <t>1.7iPA8 (21)</t>
  </si>
  <si>
    <t>TTX 0.1 (10)</t>
  </si>
  <si>
    <t>Naïve (30)</t>
  </si>
  <si>
    <t>Naïve (N=12)</t>
  </si>
  <si>
    <t>GFP (N=12)</t>
  </si>
  <si>
    <t>1.7iPA3 (N=12)</t>
  </si>
  <si>
    <t>1.7iPA1 (N=12)</t>
  </si>
  <si>
    <t>1.7iPA4 (N=15)</t>
  </si>
  <si>
    <t>1.7iPA6 (N=12)</t>
  </si>
  <si>
    <t>Figure 2B. I/V Curve</t>
  </si>
  <si>
    <t>Figure 2  D. G/Gmax</t>
  </si>
  <si>
    <t>Naïve</t>
  </si>
  <si>
    <t>GFP</t>
  </si>
  <si>
    <t>1.7iPA3</t>
  </si>
  <si>
    <t>1.7iPA1</t>
  </si>
  <si>
    <t>1.7iPA4</t>
  </si>
  <si>
    <t>1.7iPA6</t>
  </si>
  <si>
    <t>Figure 2E. I/Imax</t>
  </si>
  <si>
    <t>Naïve(N=12)</t>
  </si>
  <si>
    <t>GFP(N=12)</t>
  </si>
  <si>
    <t>1.7iPA3(N=12)</t>
  </si>
  <si>
    <t>1.7iPA1(N=12)</t>
  </si>
  <si>
    <t>1.7iPA4(N=12)</t>
  </si>
  <si>
    <t>1.7iPA6(N=12)</t>
  </si>
  <si>
    <t>Fig. 1 C. HEK1.1 cells</t>
  </si>
  <si>
    <t>1.7PA1 (N=12)</t>
  </si>
  <si>
    <t>Fig. 1 D. HEK1.3 cells</t>
  </si>
  <si>
    <t>I/V curve</t>
  </si>
  <si>
    <t>mV</t>
  </si>
  <si>
    <t>G/Gmax</t>
  </si>
  <si>
    <t>I/Imax</t>
  </si>
  <si>
    <t>Inct. 1/2</t>
  </si>
  <si>
    <t>Mean</t>
  </si>
  <si>
    <t>SEM</t>
  </si>
  <si>
    <t>Figure 2C. Peak Ina density (pA/pF)</t>
  </si>
  <si>
    <t>Act. 1/2 (mV)</t>
  </si>
  <si>
    <t>I/V cure</t>
  </si>
  <si>
    <t>G/Gmax (mV)</t>
  </si>
  <si>
    <t>Inact. 1/2 (mV)</t>
  </si>
  <si>
    <t>DRG</t>
  </si>
  <si>
    <t>Fig. 4B. TTXs Ina (pa/pF)</t>
  </si>
  <si>
    <t>Fig. 4C. TTXr Ina (pa/pF)</t>
  </si>
  <si>
    <t>h-iPSC-SNs</t>
  </si>
  <si>
    <t>1.7iPA1-total (N=17)</t>
  </si>
  <si>
    <t>Fig. 4A. Total Ina (pA/pF)</t>
  </si>
  <si>
    <t>1.7iPA1-TTX-S (N=14)</t>
  </si>
  <si>
    <t>Naïve-TTX-S (N=24)</t>
  </si>
  <si>
    <t>GFP-TTX-S (N=28)</t>
  </si>
  <si>
    <t>1.7NP-TTX-S (N=15)</t>
  </si>
  <si>
    <t>Naïve-total (N=21)</t>
  </si>
  <si>
    <t>GFP-total (N=25)</t>
  </si>
  <si>
    <t>1.7NP-total (N=21)</t>
  </si>
  <si>
    <t>Naive-TTX-R (N=24)</t>
  </si>
  <si>
    <t>GFP-TTX-R (N=19)</t>
  </si>
  <si>
    <t>1.7NP-TTX-R (N=16)</t>
  </si>
  <si>
    <t>1.7iPA1-TTX-R (N=11)</t>
  </si>
  <si>
    <t>Naïve-total</t>
  </si>
  <si>
    <t>GFP-total</t>
  </si>
  <si>
    <t>Nav1.7iPA1-total</t>
  </si>
  <si>
    <t>Naive-TTX-R</t>
  </si>
  <si>
    <t>GFP-TTX-R</t>
  </si>
  <si>
    <t>Nav1.7iPA1-TTX-R</t>
  </si>
  <si>
    <t>GFPNp (N=12)</t>
  </si>
  <si>
    <t>GFPNP (N=12)</t>
  </si>
  <si>
    <t>Naïve (N=10)</t>
  </si>
  <si>
    <t>GFPNP (N=10)</t>
  </si>
  <si>
    <t>1.7PA1 (N=10)</t>
  </si>
  <si>
    <t>Fig. 6 F1</t>
  </si>
  <si>
    <t>Fig. 6H</t>
  </si>
  <si>
    <t>BL</t>
  </si>
  <si>
    <t>1w</t>
  </si>
  <si>
    <t>2w</t>
  </si>
  <si>
    <t>3w</t>
  </si>
  <si>
    <t>4w</t>
  </si>
  <si>
    <t>5w</t>
  </si>
  <si>
    <t>6w</t>
  </si>
  <si>
    <t>7w</t>
  </si>
  <si>
    <t>8w</t>
  </si>
  <si>
    <t>tAUC</t>
  </si>
  <si>
    <t>NaviPA1</t>
  </si>
  <si>
    <t>GFPNP</t>
  </si>
  <si>
    <t>AAV6-GFPNav1.7PA1
(NaviPA1, n=5)</t>
  </si>
  <si>
    <t>AAV6-GFPNP
(GFPNP, n=5)</t>
  </si>
  <si>
    <t>Naïve(N=13)</t>
  </si>
  <si>
    <t>Mutant1(N=12)</t>
  </si>
  <si>
    <t>Mutant2(N=11)</t>
  </si>
  <si>
    <t>Naïve (12)</t>
  </si>
  <si>
    <t>GFPNP (12)</t>
  </si>
  <si>
    <t>Nav1.7 iPA1 (12)</t>
  </si>
  <si>
    <t>Naïve (11)</t>
  </si>
  <si>
    <t>GFPNP (11)</t>
  </si>
  <si>
    <t>Nav1.7 iPA1 (11)</t>
  </si>
  <si>
    <t>Human-iPSC.sensory neurons</t>
  </si>
  <si>
    <t>NG108 cell Nav1.7  peak Ina density (pA/pF)</t>
  </si>
  <si>
    <t>F11 cell Nav1.7  peak Ina density (pA/pF)</t>
  </si>
  <si>
    <t>Comparison of membrane bound and nuclear entry for NaiPA1, NaviPA1mt1, and Nav1PAimt2 after transfection intoHEK1.7 cells</t>
  </si>
  <si>
    <t>Fig. 7C. vF</t>
  </si>
  <si>
    <t>Fig. 7E1. Heat relief (%)</t>
  </si>
  <si>
    <t>Fig. 7E. Heat</t>
  </si>
  <si>
    <t>Fig. 7D. Pin</t>
  </si>
  <si>
    <t>Fig. 7D1.Pin relief (%)</t>
  </si>
  <si>
    <t>Fig. 7F. Cold</t>
  </si>
  <si>
    <t>Fig. 7E1. Cold relief (%)</t>
  </si>
  <si>
    <t>% vF relief</t>
  </si>
  <si>
    <t>% Pin  relief</t>
  </si>
  <si>
    <t>% Cold  relief</t>
  </si>
  <si>
    <t>% Heat relief</t>
  </si>
  <si>
    <t>Fig. 7G.  Average pain relief (%) 6 weeks</t>
  </si>
  <si>
    <t>Fig. 7H, CPP</t>
  </si>
  <si>
    <t>Fig. 7. Treatment in TNI rats (male)</t>
  </si>
  <si>
    <t xml:space="preserve">Fig. 9C. </t>
  </si>
  <si>
    <t>Total INa</t>
  </si>
  <si>
    <t>TTXr INa (TTX1uM) (11)</t>
  </si>
  <si>
    <t>TTXs Nav1.7 iPA1 (11)</t>
  </si>
  <si>
    <t>tBL</t>
  </si>
  <si>
    <t>t1w</t>
  </si>
  <si>
    <t>t2w</t>
  </si>
  <si>
    <t>t3w</t>
  </si>
  <si>
    <t>t4w</t>
  </si>
  <si>
    <t>t5w</t>
  </si>
  <si>
    <t>t6w</t>
  </si>
  <si>
    <t>Fig. 7C1.vF relief (%)</t>
  </si>
  <si>
    <t>AAV-GFP-NP (NP)</t>
  </si>
  <si>
    <t>AAV-GFPNaviPA1 (iPA1)</t>
  </si>
  <si>
    <t>t2W</t>
  </si>
  <si>
    <t>NP</t>
  </si>
  <si>
    <t>iPA1</t>
  </si>
  <si>
    <t>Pre-NP</t>
  </si>
  <si>
    <t>Post-NP</t>
  </si>
  <si>
    <r>
      <t>Pre-Na</t>
    </r>
    <r>
      <rPr>
        <vertAlign val="subscript"/>
        <sz val="13"/>
        <rFont val="Arial"/>
        <family val="2"/>
      </rPr>
      <t>v</t>
    </r>
    <r>
      <rPr>
        <sz val="13"/>
        <rFont val="Arial"/>
        <family val="2"/>
      </rPr>
      <t>iPA1</t>
    </r>
  </si>
  <si>
    <r>
      <t>post-Na</t>
    </r>
    <r>
      <rPr>
        <vertAlign val="subscript"/>
        <sz val="13"/>
        <rFont val="Arial"/>
        <family val="2"/>
      </rPr>
      <t>v</t>
    </r>
    <r>
      <rPr>
        <sz val="13"/>
        <rFont val="Arial"/>
        <family val="2"/>
      </rPr>
      <t>iPA1</t>
    </r>
  </si>
  <si>
    <t>PreNav1iPA1</t>
  </si>
  <si>
    <t>Total Na+</t>
  </si>
  <si>
    <t>TTX-S</t>
  </si>
  <si>
    <t>TTX-R</t>
  </si>
  <si>
    <t>5B4</t>
  </si>
  <si>
    <t>5B5</t>
  </si>
  <si>
    <t>(pA/pF)</t>
  </si>
  <si>
    <t>Naïve
(n=8)</t>
  </si>
  <si>
    <t>GFP
(n=8)</t>
  </si>
  <si>
    <t>Nav1.7iPA1
(n=16)</t>
  </si>
  <si>
    <t>Naïve
(n=14)</t>
  </si>
  <si>
    <t>GFP
(n=20)</t>
  </si>
  <si>
    <t>Nav1.7iPA1
(n=21)</t>
  </si>
  <si>
    <t>Nav1.7iPA1</t>
  </si>
  <si>
    <t xml:space="preserve"> BK Ikv I/V curve (NG108 cells)</t>
  </si>
  <si>
    <t>G7. NG108 cell BK Ikv  peak Ina density (pA/pF)</t>
  </si>
  <si>
    <t>GFPNP (18)</t>
  </si>
  <si>
    <t>GFP (30)</t>
  </si>
  <si>
    <t>Naïve (28)</t>
  </si>
  <si>
    <t>TEA (15)</t>
  </si>
  <si>
    <t>Naive(N=23)</t>
  </si>
  <si>
    <t>GFP(N=15)</t>
  </si>
  <si>
    <t>1.7iPA1(N=15)</t>
  </si>
  <si>
    <t>1.7iPA6(N=15)</t>
  </si>
  <si>
    <t>H6. DRG neuron  peak HVA ICa  density (pA/pF)</t>
  </si>
  <si>
    <t xml:space="preserve">DRG neuron HVA ICa I/V curve </t>
  </si>
  <si>
    <t>Fig. S2F.  Insert: A802467 effect on Nav1.8 current (HEK1.8 cells)</t>
  </si>
  <si>
    <t>HEK1.8 (10)</t>
  </si>
  <si>
    <t>Hek1.7 (10)</t>
  </si>
  <si>
    <t>HEK1.5 (10)</t>
  </si>
  <si>
    <t>Fig. S2I. Comparison of Nav1.8 (HEK1.8 cells)  activation/inactivation  curves with Nav1.5 (HEK1.5 cells) and  Nav1.7 (HEK1.7 cells)</t>
  </si>
  <si>
    <t>Activation</t>
  </si>
  <si>
    <t>Inactivation</t>
  </si>
  <si>
    <t>Fig. S2H.  Nav1.8 I/V curve (HEK1.8 cells) vs. Nav1.8 I/V curve (HEK1.7 cells)</t>
  </si>
  <si>
    <t>A802467</t>
  </si>
  <si>
    <t>0.1um</t>
  </si>
  <si>
    <t>HEK1.7 (10)</t>
  </si>
  <si>
    <t>TTX (uM)</t>
  </si>
  <si>
    <t>Statistics</t>
  </si>
  <si>
    <t>None</t>
  </si>
  <si>
    <t>Fig. S2K. TTX effect on Nav1.8 current in HEK1.8 cells (pA/pF)</t>
  </si>
  <si>
    <t>Fig. S2K. Insert</t>
  </si>
  <si>
    <t>Nav1.8 peak current densiry (pA/pF)</t>
  </si>
  <si>
    <t>0.1µM</t>
  </si>
  <si>
    <t>0.5µM</t>
  </si>
  <si>
    <t>1µM</t>
  </si>
  <si>
    <t>5µM</t>
  </si>
  <si>
    <t>10µM</t>
  </si>
  <si>
    <t>30µM</t>
  </si>
  <si>
    <t>Average</t>
  </si>
  <si>
    <t>p value</t>
  </si>
  <si>
    <t>&gt;0.9999</t>
  </si>
  <si>
    <t>Fig. S2L. TTX effect on Nav1.7 current in HEK1.7 cells (pA/pF)</t>
  </si>
  <si>
    <t>Fig. S2K. Insert: Nav1.8 peak current densiry (pA/pF)</t>
  </si>
  <si>
    <t>&lt;0.00001</t>
  </si>
  <si>
    <t>&lt;0.0001</t>
  </si>
  <si>
    <t>0  uM vs.  0.1 uM</t>
  </si>
  <si>
    <t>0 uM  vs.  0.1 uM</t>
  </si>
  <si>
    <t>Naïve (33) vs. GFP (20)</t>
  </si>
  <si>
    <t>Naïve (33) vs. 1.7iPA1 (29)</t>
  </si>
  <si>
    <t>Naïve (33) vs. 1.7iPA2 (23)</t>
  </si>
  <si>
    <t>Naïve (33) vs. 1.7iPA3 (22)</t>
  </si>
  <si>
    <t>Naïve (33) vs. 1.7iPA4C2 (20)</t>
  </si>
  <si>
    <t>Naïve (33) vs. 1.7iPA5C2 (20)</t>
  </si>
  <si>
    <t>Naïve (33) vs. 1.7iPA6 (28)</t>
  </si>
  <si>
    <t>Naïve (33) vs. 1.7iPA7 (14)</t>
  </si>
  <si>
    <t>Naïve (33) vs. 1.7iPA8 (21)</t>
  </si>
  <si>
    <t>Naïve (33) vs. TTX 0.1 (10)</t>
  </si>
  <si>
    <t>GFP (20) vs. 1.7iPA1 (29)</t>
  </si>
  <si>
    <t>GFP (20) vs. 1.7iPA2 (23)</t>
  </si>
  <si>
    <t>GFP (20) vs. 1.7iPA3 (22)</t>
  </si>
  <si>
    <t>GFP (20) vs. 1.7iPA4C2 (20)</t>
  </si>
  <si>
    <t>GFP (20) vs. 1.7iPA5C2 (20)</t>
  </si>
  <si>
    <t>GFP (20) vs. 1.7iPA6 (28)</t>
  </si>
  <si>
    <t>GFP (20) vs. 1.7iPA7 (14)</t>
  </si>
  <si>
    <t>GFP (20) vs. 1.7iPA8 (21)</t>
  </si>
  <si>
    <t>GFP (20) vs. TTX 0.1 (10)</t>
  </si>
  <si>
    <t>1.7iPA1 (29) vs. 1.7iPA2 (23)</t>
  </si>
  <si>
    <t>1.7iPA1 (29) vs. 1.7iPA3 (22)</t>
  </si>
  <si>
    <t>1.7iPA1 (29) vs. 1.7iPA4C2 (20)</t>
  </si>
  <si>
    <t>1.7iPA1 (29) vs. 1.7iPA5C2 (20)</t>
  </si>
  <si>
    <t>1.7iPA1 (29) vs. 1.7iPA6 (28)</t>
  </si>
  <si>
    <t>1.7iPA1 (29) vs. 1.7iPA7 (14)</t>
  </si>
  <si>
    <t>1.7iPA1 (29) vs. 1.7iPA8 (21)</t>
  </si>
  <si>
    <t>1.7iPA1 (29) vs. TTX 0.1 (10)</t>
  </si>
  <si>
    <t>1.7iPA2 (23) vs. 1.7iPA3 (22)</t>
  </si>
  <si>
    <t>1.7iPA2 (23) vs. 1.7iPA4C2 (20)</t>
  </si>
  <si>
    <t>1.7iPA2 (23) vs. 1.7iPA5C2 (20)</t>
  </si>
  <si>
    <t>1.7iPA2 (23) vs. 1.7iPA6 (28)</t>
  </si>
  <si>
    <t>1.7iPA2 (23) vs. 1.7iPA7 (14)</t>
  </si>
  <si>
    <t>1.7iPA2 (23) vs. 1.7iPA8 (21)</t>
  </si>
  <si>
    <t>1.7iPA2 (23) vs. TTX 0.1 (10)</t>
  </si>
  <si>
    <t>1.7iPA3 (22) vs. 1.7iPA4C2 (20)</t>
  </si>
  <si>
    <t>1.7iPA3 (22) vs. 1.7iPA5C2 (20)</t>
  </si>
  <si>
    <t>1.7iPA3 (22) vs. 1.7iPA6 (28)</t>
  </si>
  <si>
    <t>1.7iPA3 (22) vs. 1.7iPA7 (14)</t>
  </si>
  <si>
    <t>1.7iPA3 (22) vs. 1.7iPA8 (21)</t>
  </si>
  <si>
    <t>1.7iPA3 (22) vs. TTX 0.1 (10)</t>
  </si>
  <si>
    <t>1.7iPA4C2 (20) vs. 1.7iPA5C2 (20)</t>
  </si>
  <si>
    <t>1.7iPA4C2 (20) vs. 1.7iPA6 (28)</t>
  </si>
  <si>
    <t>1.7iPA4C2 (20) vs. 1.7iPA7 (14)</t>
  </si>
  <si>
    <t>1.7iPA4C2 (20) vs. 1.7iPA8 (21)</t>
  </si>
  <si>
    <t>1.7iPA4C2 (20) vs. 1.7iPA9 (13)</t>
  </si>
  <si>
    <t>1.7iPA4C2 (20) vs. TTX 0.1 (10)</t>
  </si>
  <si>
    <t>1.7iPA5C2 (20) vs. 1.7iPA6 (28)</t>
  </si>
  <si>
    <t>1.7iPA5C2 (20) vs. 1.7iPA7 (14)</t>
  </si>
  <si>
    <t>1.7iPA5C2 (20) vs. 1.7iPA8 (21)</t>
  </si>
  <si>
    <t>1.7iPA5C2 (20) vs. TTX 0.1 (10)</t>
  </si>
  <si>
    <t>1.7iPA6 (28) vs. 1.7iPA7 (14)</t>
  </si>
  <si>
    <t>1.7iPA6 (28) vs. 1.7iPA8 (21)</t>
  </si>
  <si>
    <t>1.7iPA6 (28) vs. 1.7iPA9 (13)</t>
  </si>
  <si>
    <t>1.7iPA6 (28) vs. TTX 0.1 (10)</t>
  </si>
  <si>
    <t>1.7iPA7 (14) vs. 1.7iPA8 (21)</t>
  </si>
  <si>
    <t>1.7iPA7 (14) vs. TTX 0.1 (10)</t>
  </si>
  <si>
    <t>1.7iPA8 (21) vs. TTX 0.1 (10)</t>
  </si>
  <si>
    <t>Naïve-total vs. GFP-total</t>
  </si>
  <si>
    <t>Naïve-total vs. Nav1.7iPA1-total</t>
  </si>
  <si>
    <t>GFP-total vs. Nav1.7iPA1-total</t>
  </si>
  <si>
    <t>Naive-TTX-S vs. GFP-TTX-S</t>
  </si>
  <si>
    <t>Naive-TTX-S vs. Nav1.7iPA1-TTX-S</t>
  </si>
  <si>
    <t>GFP-TTX-S vs. Nav1.7iPA1-TTX-S</t>
  </si>
  <si>
    <t>Naive-TTX-R vs. GFP-TTX-R</t>
  </si>
  <si>
    <t>Naive-TTX-R vs. Nav1.7iPA1-TTX-R</t>
  </si>
  <si>
    <t>GFP-TTX-R vs. Nav1.7iPA1-TTX-R</t>
  </si>
  <si>
    <t xml:space="preserve">Naïve-total vs. GFP-total </t>
  </si>
  <si>
    <t xml:space="preserve">Naïve-total  vs. 1.7NP-total </t>
  </si>
  <si>
    <t xml:space="preserve">Naïve-total vs. 1.7iPA1-total </t>
  </si>
  <si>
    <t xml:space="preserve">GFP-total  vs. 1.7NP-total </t>
  </si>
  <si>
    <t xml:space="preserve">GFP-total vs. 1.7iPA1-total </t>
  </si>
  <si>
    <t xml:space="preserve">1.7NP-total  vs. 1.7iPA1-total </t>
  </si>
  <si>
    <t xml:space="preserve">Naïve-TTXs vs. GFP-TTXs </t>
  </si>
  <si>
    <t xml:space="preserve">NaïveTTXsl  vs. 1.7NP-TTXs </t>
  </si>
  <si>
    <t xml:space="preserve">Naïve-tTTXsvs. 1.7iPA1-total </t>
  </si>
  <si>
    <t>GFP-total  vs. 1.7NP-TTXs</t>
  </si>
  <si>
    <t>GFP-tTTXs vs. 1.7iPA1-TTXs</t>
  </si>
  <si>
    <t>1.7NP-TTXs  vs. 1.7iPA1-TTXs</t>
  </si>
  <si>
    <t>Naïve-TTX-R vs. GFP-TTX-R</t>
  </si>
  <si>
    <t>Naïve-TTX-R vs. 1.7NP-TTX-R (N=19)</t>
  </si>
  <si>
    <t>Naïve-TTX-R vs. 1.7iPA1-TTX-R</t>
  </si>
  <si>
    <t>GFP-TTX-R vs. 1.7NP-TTX-R (N=19)</t>
  </si>
  <si>
    <t>GFP-TTX-R vs. 1.7iPA1-TTX-R</t>
  </si>
  <si>
    <t>1.7NP-TTX-R (N=19) vs. 1.7iPA1-TTX-R</t>
  </si>
  <si>
    <t>Naïve (N=12) vs. GFP</t>
  </si>
  <si>
    <t>Naïve (N=12) vs. 1.7iPA3</t>
  </si>
  <si>
    <t>Naïve (N=12) vs. 1.7iPA1</t>
  </si>
  <si>
    <t>Naïve (N=12) vs. 1.7iPA4</t>
  </si>
  <si>
    <t>Naïve (N=12) vs. 1.7iPA6</t>
  </si>
  <si>
    <t>GFP vs. 1.7iPA3</t>
  </si>
  <si>
    <t>GFP vs. 1.7iPA1</t>
  </si>
  <si>
    <t>GFP vs. 1.7iPA4</t>
  </si>
  <si>
    <t>GFP vs. 1.7iPA6</t>
  </si>
  <si>
    <t>1.7iPA3 vs. 1.7iPA1</t>
  </si>
  <si>
    <t>1.7iPA3 vs. 1.7iPA4</t>
  </si>
  <si>
    <t>1.7iPA3 vs. 1.7iPA6</t>
  </si>
  <si>
    <t>1.7iPA1 vs. 1.7iPA4</t>
  </si>
  <si>
    <t>1.7iPA1 vs. 1.7iPA6</t>
  </si>
  <si>
    <t>1.7iPA4 vs. 1.7iPA6</t>
  </si>
  <si>
    <t>Naïve vs. GFP</t>
  </si>
  <si>
    <t>Naïve vs. 1.7iPA3</t>
  </si>
  <si>
    <t>Naïve vs. 1.7iPA1</t>
  </si>
  <si>
    <t>Naïve vs. 1.7iPA4</t>
  </si>
  <si>
    <t>Naïve vs. 1.7iPA6</t>
  </si>
  <si>
    <t>P value</t>
  </si>
  <si>
    <t>Naïve vs. GFPNP</t>
  </si>
  <si>
    <t>Naïve vs. 1.7PA1</t>
  </si>
  <si>
    <t>GFPNP vs. 1.7PA1</t>
  </si>
  <si>
    <t>inact. 1/2 (mV)</t>
  </si>
  <si>
    <t>Inct. 1/2 (mV)</t>
  </si>
  <si>
    <t>Fig. 1 E. HEK1.6 cells</t>
  </si>
  <si>
    <t>Fig. 1 F  HEK15 cells</t>
  </si>
  <si>
    <t>Fig. 1 G. HEK1.8 cells</t>
  </si>
  <si>
    <t>B1 week</t>
  </si>
  <si>
    <t>t1  week</t>
  </si>
  <si>
    <t>t2  week</t>
  </si>
  <si>
    <t>t3  week</t>
  </si>
  <si>
    <t>t6 week</t>
  </si>
  <si>
    <t>t5  week</t>
  </si>
  <si>
    <t>t4  week</t>
  </si>
  <si>
    <t>Between groups (NaviPA1 vs NP)</t>
  </si>
  <si>
    <t>Within group (NaviPA1)</t>
  </si>
  <si>
    <t>1.7iPA1 - 1.7NP</t>
  </si>
  <si>
    <t>t1 week</t>
  </si>
  <si>
    <t>t2 week</t>
  </si>
  <si>
    <t>t3 week</t>
  </si>
  <si>
    <t>t4 week</t>
  </si>
  <si>
    <t>t5 week</t>
  </si>
  <si>
    <t>tBL vs. t1 week</t>
  </si>
  <si>
    <t>tBL vs. t2 week</t>
  </si>
  <si>
    <t>tBL vs. t3 week</t>
  </si>
  <si>
    <t>tBL vs. t4 week</t>
  </si>
  <si>
    <t>tBL vs. t5 week</t>
  </si>
  <si>
    <t>tBL vs. t6 week</t>
  </si>
  <si>
    <t>Np 1w vs. t1 week</t>
  </si>
  <si>
    <t>Np 3w vs. t3 week</t>
  </si>
  <si>
    <t>Np 2w vs. t2 week</t>
  </si>
  <si>
    <t>Np 4w vs. t4 week</t>
  </si>
  <si>
    <t>Np 5w vs. t5 week</t>
  </si>
  <si>
    <t>Np 6w vs. t6 week</t>
  </si>
  <si>
    <t>NP BL vs tBL</t>
  </si>
  <si>
    <t>NP vs. iPA1</t>
  </si>
  <si>
    <t>Pre-NP vs.  Post-NP</t>
  </si>
  <si>
    <t xml:space="preserve">P value </t>
  </si>
  <si>
    <t>Pre-NaviPA1 vs.  Post-NaviPA1</t>
  </si>
  <si>
    <t>Fig. 9. Action potential firing and thresholds after AAV-NaviPA1 treatment (male TNI)</t>
  </si>
  <si>
    <t>Naïve (N=27)</t>
  </si>
  <si>
    <t>TNI (N=20)</t>
  </si>
  <si>
    <t>TNI+Nav1.7 NP (N=20)</t>
  </si>
  <si>
    <t>TNI+Nav1.7 iPA1 (N=30)</t>
  </si>
  <si>
    <t>Fig. 9D. Rheobase</t>
  </si>
  <si>
    <t>Fig. 9E. AP number at 180 pA of injected current)</t>
  </si>
  <si>
    <t>Naïve  vs. TNI</t>
  </si>
  <si>
    <t>Naïve  vs. TNI+Nav1.7 NP</t>
  </si>
  <si>
    <t>Naïve vs. TNI+Nav1.7 iPA1</t>
  </si>
  <si>
    <t xml:space="preserve">TNI  vs. TNI+Nav1.7 NP </t>
  </si>
  <si>
    <t xml:space="preserve">TNI vs. TNI+Nav1.7 iPA1 </t>
  </si>
  <si>
    <t>TNI+Nav1.7 NP vs. TNI+Nav1.7 iPA1</t>
  </si>
  <si>
    <t>TNI</t>
  </si>
  <si>
    <t>TNI+GFP</t>
  </si>
  <si>
    <t>TNI+Nav1.7 NP</t>
  </si>
  <si>
    <t>TNI+Nav1.7 iPA1</t>
  </si>
  <si>
    <t>pA</t>
  </si>
  <si>
    <t>Statistics (Main effects)</t>
  </si>
  <si>
    <t>Peak</t>
  </si>
  <si>
    <t>NP Peak vs 1.7iPA peak</t>
  </si>
  <si>
    <t>NP 1w vs. t1 week (iPA1)</t>
  </si>
  <si>
    <t>NP 2w vs. t2 week (iPA1)</t>
  </si>
  <si>
    <t>NP 3w vs. t3 week (iPA1)</t>
  </si>
  <si>
    <t>NP 4w vs. t4 week (iPA1)</t>
  </si>
  <si>
    <t>NP 5w vs. t5 week (iPA1)</t>
  </si>
  <si>
    <t>NP 6w vs. t6 week (iPA1)</t>
  </si>
  <si>
    <t>1.7iPA peak Peak</t>
  </si>
  <si>
    <t>iPA1 vs. NP</t>
  </si>
  <si>
    <t>Fig. 10. AAV-NaviPA1 Treatment in TNI rats (female)</t>
  </si>
  <si>
    <t>Fig.10A. vF</t>
  </si>
  <si>
    <t>Fig. 10A1. vF (%)</t>
  </si>
  <si>
    <t>Fig. 10B. Pin</t>
  </si>
  <si>
    <t>Fig.10B1. Pin (%)</t>
  </si>
  <si>
    <t>Fig.10A2. vF (%) 6 weke</t>
  </si>
  <si>
    <t>Fig. 10B2. Pin (%) 6 weke</t>
  </si>
  <si>
    <t>Fig.10C2. Cold (%) 6 weke</t>
  </si>
  <si>
    <t>Fig. 10C1. Cold (%)</t>
  </si>
  <si>
    <t>Fig. 10C. Cold</t>
  </si>
  <si>
    <t>Fig. 10D. Heat</t>
  </si>
  <si>
    <t>Fig. 10D1. He (%)</t>
  </si>
  <si>
    <t>Fig10 D2. Heat (%) 6 weke</t>
  </si>
  <si>
    <t>Fig. 10E.CPP</t>
  </si>
  <si>
    <t>Naïve  vs. GFPNP</t>
  </si>
  <si>
    <t>Naïve  vs. NaviPA1</t>
  </si>
  <si>
    <t>GFPNP vs. NaviPA1</t>
  </si>
  <si>
    <t>1.7iPA1 (21)</t>
  </si>
  <si>
    <t>GFP vs. TEA</t>
  </si>
  <si>
    <t>Naive vs. GFP</t>
  </si>
  <si>
    <t>Naive vs. GFPNP</t>
  </si>
  <si>
    <t>Naive vs. NAviPA1</t>
  </si>
  <si>
    <t>Naive vs. TEA</t>
  </si>
  <si>
    <t>GFP vs. GFPNP</t>
  </si>
  <si>
    <t>GFP vs. NAviPA1</t>
  </si>
  <si>
    <t>GFPNP vs. NAviPA1</t>
  </si>
  <si>
    <t>GFPNP vs. TEA</t>
  </si>
  <si>
    <t>NAviPA1 vs. TEA</t>
  </si>
  <si>
    <t>Naïve (N=28)</t>
  </si>
  <si>
    <t>GFP (N=30)</t>
  </si>
  <si>
    <t>1.7 iPA NP (N=18)</t>
  </si>
  <si>
    <t>1.7iPA1 (N=21)</t>
  </si>
  <si>
    <t>TEA (N=15)</t>
  </si>
  <si>
    <t>Naive(N=23) vs. GFP(N=15)</t>
  </si>
  <si>
    <t>Naive(N=23) vs. 1.7iPA1(N=15)</t>
  </si>
  <si>
    <t>Naive(N=23) vs. 1.7iPA6(N=15)</t>
  </si>
  <si>
    <t>GFP(N=15) vs. 1.7iPA1(N=15)</t>
  </si>
  <si>
    <t>GFP(N=15) vs. 1.7iPA6(N=15)</t>
  </si>
  <si>
    <t>1.7iPA1(N=15) vs. 1.7iPA6(N=15)</t>
  </si>
  <si>
    <t>Naïve DRG neuron Total/TTXsr/TTXs (bath sollution contains TTX 1uM) INa  density (pA/pF)</t>
  </si>
  <si>
    <t>Naïve DRG neuron Total/TTXsr/TTXs (Voltage manipulation) INa  density (pA/pF)</t>
  </si>
  <si>
    <t>Naive INa total vs. Naive INa TTXr</t>
  </si>
  <si>
    <t>Naive INa total vs. Naive INa TTXs</t>
  </si>
  <si>
    <t>Naive INa TTXr vs. Naive INa TTXs</t>
  </si>
  <si>
    <t>Naïve vs. Nav iPA1</t>
  </si>
  <si>
    <t>GFPNP(N=13)</t>
  </si>
  <si>
    <t>NaviPA1(N=8)</t>
  </si>
  <si>
    <t>Naïve vs. NaviPA1</t>
  </si>
  <si>
    <t>Naïve vs. Mutant1</t>
  </si>
  <si>
    <t>Naïve vs. Mutant2</t>
  </si>
  <si>
    <t>GFPNP vs. Mutant1</t>
  </si>
  <si>
    <t>GFPNP vs. Mutant2</t>
  </si>
  <si>
    <t>NaviPA1 vs. Mutant1</t>
  </si>
  <si>
    <t>NaviPA1 vs. Mutant2</t>
  </si>
  <si>
    <t>Mutant1 vs. Mutant2</t>
  </si>
  <si>
    <t>AAV6-GFPNavPA1 (n=5) - AAV6-GFPNP (n=5)</t>
  </si>
  <si>
    <t>Between groups</t>
  </si>
  <si>
    <t>Within NaviPA1</t>
  </si>
  <si>
    <t>tBL vs. t1W</t>
  </si>
  <si>
    <t>tBL vs. t2W</t>
  </si>
  <si>
    <t>tBL vs. t3W</t>
  </si>
  <si>
    <t>tBL vs. t4W</t>
  </si>
  <si>
    <t>3w (tBL)</t>
  </si>
  <si>
    <t>4w (t1w)</t>
  </si>
  <si>
    <t>5w (t2w)</t>
  </si>
  <si>
    <t>6w (t3w)</t>
  </si>
  <si>
    <t>7w (t4w)</t>
  </si>
  <si>
    <t>8w (t5w)</t>
  </si>
  <si>
    <t>tBL vs. t5W</t>
  </si>
  <si>
    <t xml:space="preserve"> t1W  vs. t2W</t>
  </si>
  <si>
    <t xml:space="preserve"> t1W  vs. t3W</t>
  </si>
  <si>
    <t xml:space="preserve"> t1W  vs. t4W</t>
  </si>
  <si>
    <t xml:space="preserve"> t1W  vs. t5W</t>
  </si>
  <si>
    <t xml:space="preserve">1.7iPA peak </t>
  </si>
  <si>
    <t xml:space="preserve">Comparison of peak Na1.7 current densities in naïve HEK1.7 cells and after transfection of NP, NaviPA1, NaviPA1mt1, and NaviPA1mt2 into HEK1.7 cells </t>
  </si>
  <si>
    <t>Naive (19)</t>
  </si>
  <si>
    <t>GFPNP (23)</t>
  </si>
  <si>
    <t>iPA1 (25)</t>
  </si>
  <si>
    <t>mt1 (20)</t>
  </si>
  <si>
    <t>mt2 (17)</t>
  </si>
  <si>
    <t>mt3 (21)</t>
  </si>
  <si>
    <t>mt4 (17)</t>
  </si>
  <si>
    <t>mt5 (20)</t>
  </si>
  <si>
    <t>mt6 (19)</t>
  </si>
  <si>
    <t>Naive vs. iPA1</t>
  </si>
  <si>
    <t>Naive vs. mt1</t>
  </si>
  <si>
    <t>Naive vs. mt2</t>
  </si>
  <si>
    <t>Naive vs. mt3</t>
  </si>
  <si>
    <t>Naive vs. mt4</t>
  </si>
  <si>
    <t>Naive vs. mt5</t>
  </si>
  <si>
    <t>Naive vs. mt6</t>
  </si>
  <si>
    <t>GFPNP vs. iPA1</t>
  </si>
  <si>
    <t>GFPNP vs. mt1</t>
  </si>
  <si>
    <t>GFPNP vs. mt2</t>
  </si>
  <si>
    <t>GFPNP vs. mt3</t>
  </si>
  <si>
    <t>GFPNP vs. mt4</t>
  </si>
  <si>
    <t>GFPNP vs. mt5</t>
  </si>
  <si>
    <t>GFPNP vs. mt6</t>
  </si>
  <si>
    <t>iPA1 vs. mt1</t>
  </si>
  <si>
    <t>iPA1 vs. mt2</t>
  </si>
  <si>
    <t>iPA1 vs. mt3</t>
  </si>
  <si>
    <t>iPA1 vs. mt4</t>
  </si>
  <si>
    <t>iPA1 vs. mt5</t>
  </si>
  <si>
    <t>iPA1 vs. mt6</t>
  </si>
  <si>
    <t>mt1 vs. mt2</t>
  </si>
  <si>
    <t>mt1 vs. mt3</t>
  </si>
  <si>
    <t>mt1 vs. mt4</t>
  </si>
  <si>
    <t>mt1 vs. mt5</t>
  </si>
  <si>
    <t>mt1 vs. mt6</t>
  </si>
  <si>
    <t>mt2 vs. mt3</t>
  </si>
  <si>
    <t>mt2 vs. mt4</t>
  </si>
  <si>
    <t>mt2 vs. mt5</t>
  </si>
  <si>
    <t>mt2 vs. mt6</t>
  </si>
  <si>
    <t>mt3 vs. mt4</t>
  </si>
  <si>
    <t>mt3 vs. mt5</t>
  </si>
  <si>
    <t>mt3 vs. mt6</t>
  </si>
  <si>
    <t>mt4 vs. mt5</t>
  </si>
  <si>
    <t>mt4 vs. mt6</t>
  </si>
  <si>
    <t>mt5 vs. mt6</t>
  </si>
  <si>
    <t>Mt2</t>
  </si>
  <si>
    <t>Repeat 1</t>
  </si>
  <si>
    <t>Repeat 2</t>
  </si>
  <si>
    <t>Repeat 3</t>
  </si>
  <si>
    <t>Mt1</t>
  </si>
  <si>
    <t>Normalized band densimetry (membrane)</t>
  </si>
  <si>
    <t>Normalized band densimetry (Nuclei)</t>
  </si>
  <si>
    <t>mt2</t>
  </si>
  <si>
    <t>mt1</t>
  </si>
  <si>
    <t>MT1 vs. MT2</t>
  </si>
  <si>
    <t>NaviPA1 vs. MT1</t>
  </si>
  <si>
    <t>NaviPA1 vs. MT2</t>
  </si>
  <si>
    <t>Repeat1</t>
  </si>
  <si>
    <t>Repeat2</t>
  </si>
  <si>
    <t>Repeat3</t>
  </si>
  <si>
    <t>Fold</t>
  </si>
  <si>
    <t>NKA1a</t>
  </si>
  <si>
    <t>LamB1</t>
  </si>
  <si>
    <t>GFP/LamB1</t>
  </si>
  <si>
    <t>GFP/NKA1a</t>
  </si>
  <si>
    <t>Band density (membrane)</t>
  </si>
  <si>
    <t>Band density (Nuclei)</t>
  </si>
  <si>
    <t>Figure 1J. Peak INa1.7 density (pA/pF)</t>
  </si>
  <si>
    <t>1.7iPA9 (15)</t>
  </si>
  <si>
    <t>1.7iPA9 (15) vs. TTX 0.1 (10)</t>
  </si>
  <si>
    <t>1.7iPA3 (22) vs. 1.7iPA9 (15)</t>
  </si>
  <si>
    <t>1.7iPA2 (23) vs. 1.7iPA9 (15)</t>
  </si>
  <si>
    <t>Naïve (33) vs. 1.7iPA9 (15)</t>
  </si>
  <si>
    <t>GFP (20) vs. 1.7iPA9 (15)</t>
  </si>
  <si>
    <t>1.7iPA1 (29) vs. 1.7iPA9 (15)</t>
  </si>
  <si>
    <t>1.7iPA5C2 (20) vs. 1.7iPA9 (15)</t>
  </si>
  <si>
    <t>1.7iPA7 (14) vs. 1.7iPA9 (15)</t>
  </si>
  <si>
    <t>1.7iPA8 (21) vs. 1.7iPA9 (15)</t>
  </si>
  <si>
    <t>1.7iPA3 (NP, N=12)</t>
  </si>
  <si>
    <t>Figure 2E. Insert: Inact. 1/2 (mV)</t>
  </si>
  <si>
    <t>Figure 2D. Insert: Act. 1/2 (mV)</t>
  </si>
  <si>
    <t>INa peak density (pA/pF)</t>
  </si>
  <si>
    <t>I/Imax (mV)</t>
  </si>
  <si>
    <t>Na peak density (pA/pF)</t>
  </si>
  <si>
    <t>Fig. 4F. Total Ina (pa/pF)</t>
  </si>
  <si>
    <t>Fig. 4G. TTXs Ina (pa/pF)</t>
  </si>
  <si>
    <t>Fig. 4H. TTXr Ina (pa/pF)</t>
  </si>
  <si>
    <t>Fig. 9F. AP number at 180 pA of injected current)</t>
  </si>
  <si>
    <t>None vs. 1µM</t>
  </si>
  <si>
    <t>None vs. 5µM</t>
  </si>
  <si>
    <t>None vs. 10µM</t>
  </si>
  <si>
    <t>None vs. 30µM</t>
  </si>
  <si>
    <t>1µM vs. 5µM</t>
  </si>
  <si>
    <t>1µM vs. 10µM</t>
  </si>
  <si>
    <t>1µM vs. 30µM</t>
  </si>
  <si>
    <t>5µM vs. 10µM</t>
  </si>
  <si>
    <t>5µM vs. 30µM</t>
  </si>
  <si>
    <t>10µM vs. 30µM</t>
  </si>
  <si>
    <t>GFPNaviPA1+</t>
  </si>
  <si>
    <t>Tubb3+</t>
  </si>
  <si>
    <t>Fig. 10F. IHC GFPNaviPA1 transduction rate (normalized to Tubb3+ neurons)</t>
  </si>
  <si>
    <t>Sum</t>
  </si>
  <si>
    <t>DRG1_Sec1</t>
  </si>
  <si>
    <t>DRG1_Sec2</t>
  </si>
  <si>
    <t>DRG1_Sec3</t>
  </si>
  <si>
    <t>DRG2_Sec1</t>
  </si>
  <si>
    <t>DRG2_Sec2</t>
  </si>
  <si>
    <t>DRG2_Sec3</t>
  </si>
  <si>
    <t>DRG2_Sec4</t>
  </si>
  <si>
    <t>DRG3_Sec1</t>
  </si>
  <si>
    <t>DRG3_Sec2</t>
  </si>
  <si>
    <t>DRG3_Sec3</t>
  </si>
  <si>
    <t xml:space="preserve">Tranduction rate: </t>
  </si>
  <si>
    <t>Fig. 8A. IHC GFPNaviPA1 transduction rate (normalized to Tubb3+ neurons)</t>
  </si>
  <si>
    <t>DRG3_Sec4</t>
  </si>
  <si>
    <t>GFPNaviPA1+ (number)</t>
  </si>
  <si>
    <t>Tubb3+ (Number)</t>
  </si>
  <si>
    <t>(number)</t>
  </si>
  <si>
    <t>Fig. S3B Scatter plot of peak current density</t>
  </si>
  <si>
    <t xml:space="preserve">Fig. 3C I/V curves from Nav1.8+ GFPNP and Nav1.8 + NaViPA1 transfected cells </t>
  </si>
  <si>
    <t>AAV-GFPNP (or 1.7NP)</t>
  </si>
  <si>
    <t>AAV-NaviPA1 (NaviPA1)</t>
  </si>
  <si>
    <t>AAV-GFPNP (or 1.7NP) (21)</t>
  </si>
  <si>
    <t>AAV-NaviPA1 (NaviPA1) (22)</t>
  </si>
  <si>
    <t>Statiscs</t>
  </si>
  <si>
    <t>mean</t>
  </si>
  <si>
    <t>GFPNP vs NaviPA1</t>
  </si>
  <si>
    <r>
      <rPr>
        <b/>
        <sz val="13"/>
        <color theme="1"/>
        <rFont val="Arial"/>
        <family val="2"/>
      </rPr>
      <t>Fig. S3D Comparison of the voltage-dependence of activation and inactivation</t>
    </r>
    <r>
      <rPr>
        <sz val="13"/>
        <color theme="1"/>
        <rFont val="Arial"/>
        <family val="2"/>
      </rPr>
      <t xml:space="preserve"> </t>
    </r>
  </si>
  <si>
    <t>Fig. S3E Comparison of recover from inactivation</t>
  </si>
  <si>
    <t>Activation/Conductance</t>
  </si>
  <si>
    <t>steady-state inactivation</t>
  </si>
  <si>
    <t>recovery from inactivation</t>
  </si>
  <si>
    <t>AAV-GFPNP (or 1.7NP) (19)</t>
  </si>
  <si>
    <t>AAV-NaviPA1 (NaviPA1) (19)</t>
  </si>
  <si>
    <t>ms</t>
  </si>
  <si>
    <t>Fig. S4B.  Nav1.7 I/V curve (NG108-15 cells)</t>
  </si>
  <si>
    <t>S4C</t>
  </si>
  <si>
    <t>Fig. S4E.  Nav1.7 I/V curve (F11 cells)</t>
  </si>
  <si>
    <t>S4F</t>
  </si>
  <si>
    <t xml:space="preserve">Fig. 4. G6. </t>
  </si>
  <si>
    <t>Fig. S4.  H5</t>
  </si>
  <si>
    <t>Fig. 5A2. Insert</t>
  </si>
  <si>
    <t xml:space="preserve">Fig. S5 B4 and B5. </t>
  </si>
  <si>
    <t>Fig. S7A. Sodium currents (pA/pF)</t>
  </si>
  <si>
    <t>Fig. S7B.BK Ikv currents (pA/pF)</t>
  </si>
  <si>
    <t>Fig. S7C. HVA ICa currents (pA/pF)</t>
  </si>
  <si>
    <t>Fig. S8. HEK1.8 cells, Current desnsities (pA/pF)</t>
  </si>
  <si>
    <t>Fig. S9A. vF</t>
  </si>
  <si>
    <t>Fig. S9B.  Pin</t>
  </si>
  <si>
    <t>Fig. S9C.  Cold</t>
  </si>
  <si>
    <t>%</t>
  </si>
  <si>
    <t>SEM 13.2%</t>
  </si>
  <si>
    <t>Ave. 37.2%</t>
  </si>
  <si>
    <t>Confidence</t>
  </si>
  <si>
    <t>Annotated Sequence</t>
  </si>
  <si>
    <t>Contaminant</t>
  </si>
  <si>
    <t>Qvality PEP</t>
  </si>
  <si>
    <t>Qvality q-value</t>
  </si>
  <si>
    <t># Protein Groups</t>
  </si>
  <si>
    <t># Proteins</t>
  </si>
  <si>
    <t># PSMs</t>
  </si>
  <si>
    <t>Nav</t>
  </si>
  <si>
    <t>Positions in Master Proteins</t>
  </si>
  <si>
    <t>Abundances (Grouped): Nav17IPA1GFP</t>
  </si>
  <si>
    <t>Abundances (Grouped) CV [%]: Nav17GFP</t>
  </si>
  <si>
    <t>Abundances (Grouped) CV [%]: Nav17IPA1GFP</t>
  </si>
  <si>
    <t>Abundances (Grouped) CV [%]: PQC</t>
  </si>
  <si>
    <t>Found in Sample: [S7] F7: Sample, Nav17GFP</t>
  </si>
  <si>
    <t>Found in Sample: [S8] F8: Sample, Nav17GFP</t>
  </si>
  <si>
    <t>Found in Sample: [S9] F9: Sample, Nav17GFP</t>
  </si>
  <si>
    <t>Found in Sample: [S10] F10: Sample, Nav17IPA1GFP</t>
  </si>
  <si>
    <t>Found in Sample: [S11] F11: Sample, Nav17IPA1GFP</t>
  </si>
  <si>
    <t>Found in Sample: [S12] F12: Sample, Nav17IPA1GFP</t>
  </si>
  <si>
    <t>Xcorr</t>
  </si>
  <si>
    <t>High</t>
  </si>
  <si>
    <t>[K].KDDDEEAPKPSSDLEAGK.[Q]</t>
  </si>
  <si>
    <t>Q15858</t>
  </si>
  <si>
    <t>Q15858 [40-57]</t>
  </si>
  <si>
    <t>Peak Found</t>
  </si>
  <si>
    <t>[K].TDATSSTTSPPSYDSVTKPDK.[E]</t>
  </si>
  <si>
    <t>Q15858 [1946-1966]</t>
  </si>
  <si>
    <t/>
  </si>
  <si>
    <t>Not Found</t>
  </si>
  <si>
    <t>[K].EQEEAEAIAAAAAEYTSIR.[R]</t>
  </si>
  <si>
    <t>Q15858 [433-451]</t>
  </si>
  <si>
    <t>[R].DIGSETEFADDEHSIFGDNESR.[R]</t>
  </si>
  <si>
    <t>Q15858 [563-584]</t>
  </si>
  <si>
    <t>[IR].ASILTNTVEELEESR.[Q]</t>
  </si>
  <si>
    <t>Q15858 [693-707]</t>
  </si>
  <si>
    <t>[K].VSYEPITTTLK.[R]</t>
  </si>
  <si>
    <t>Q15858 [1875-1885]</t>
  </si>
  <si>
    <t>[K].ELEFQQMLDR.[L]</t>
  </si>
  <si>
    <t>Q15858 [420-429]</t>
  </si>
  <si>
    <t>[K].TIVGALIQSVK.[K]</t>
  </si>
  <si>
    <t>Q15858 [233-243]</t>
  </si>
  <si>
    <t>[R].LSTPNQSPLSIR.[G]</t>
  </si>
  <si>
    <t>Q15858 [529-540]</t>
  </si>
  <si>
    <t>[K].INDDCTLPR.[W]</t>
  </si>
  <si>
    <t>Q15858 [899-907]</t>
  </si>
  <si>
    <t>[K].YFYYLEGSK.[D]</t>
  </si>
  <si>
    <t>Q15858 [302-310]</t>
  </si>
  <si>
    <t>Table 1. Affinity pulldown folloed by mass spectrometry</t>
  </si>
  <si>
    <t xml:space="preserve">Abundance Ratio: (Nav17IPA1/GFP) </t>
  </si>
  <si>
    <t>Abundances (Grouped): Nav17GFP</t>
  </si>
  <si>
    <t>Abundances (Grouped): P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2"/>
      <color theme="1"/>
      <name val="Aptos Narrow"/>
      <family val="2"/>
      <scheme val="minor"/>
    </font>
    <font>
      <sz val="13"/>
      <name val="Arial"/>
      <family val="2"/>
    </font>
    <font>
      <b/>
      <sz val="14"/>
      <color theme="1"/>
      <name val="Aptos Narrow"/>
      <scheme val="minor"/>
    </font>
    <font>
      <b/>
      <sz val="16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6"/>
      <color rgb="FF0070C0"/>
      <name val="Aptos Narrow"/>
      <scheme val="minor"/>
    </font>
    <font>
      <b/>
      <sz val="12"/>
      <color rgb="FF000000"/>
      <name val="Aptos Narrow"/>
      <scheme val="minor"/>
    </font>
    <font>
      <sz val="12"/>
      <name val="Arial"/>
      <family val="2"/>
    </font>
    <font>
      <b/>
      <sz val="14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4"/>
      <color rgb="FF000000"/>
      <name val="Aptos Narrow"/>
      <family val="2"/>
      <scheme val="minor"/>
    </font>
    <font>
      <vertAlign val="subscript"/>
      <sz val="13"/>
      <name val="Arial"/>
      <family val="2"/>
    </font>
    <font>
      <sz val="11"/>
      <name val="Arial"/>
      <family val="2"/>
    </font>
    <font>
      <sz val="11"/>
      <name val="Aptos Display"/>
      <scheme val="major"/>
    </font>
    <font>
      <sz val="11"/>
      <color theme="1"/>
      <name val="Aptos Narrow"/>
      <family val="2"/>
      <scheme val="minor"/>
    </font>
    <font>
      <b/>
      <sz val="13"/>
      <name val="Arial"/>
      <family val="2"/>
    </font>
    <font>
      <b/>
      <sz val="16"/>
      <color rgb="FF000000"/>
      <name val="Aptos Narrow"/>
      <scheme val="minor"/>
    </font>
    <font>
      <sz val="16"/>
      <color theme="1"/>
      <name val="Aptos Narrow"/>
      <scheme val="minor"/>
    </font>
    <font>
      <sz val="16"/>
      <color theme="1"/>
      <name val="Aptos Narrow"/>
      <family val="2"/>
      <scheme val="minor"/>
    </font>
    <font>
      <sz val="16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b/>
      <sz val="14"/>
      <color rgb="FF00B0F0"/>
      <name val="Aptos Narrow"/>
      <scheme val="minor"/>
    </font>
    <font>
      <b/>
      <sz val="12"/>
      <color rgb="FF00B0F0"/>
      <name val="Aptos Narrow"/>
      <scheme val="minor"/>
    </font>
    <font>
      <sz val="12"/>
      <color rgb="FF00B0F0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2" xfId="0" applyBorder="1"/>
    <xf numFmtId="0" fontId="0" fillId="0" borderId="3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3" fillId="0" borderId="1" xfId="0" applyFont="1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0" fontId="3" fillId="0" borderId="9" xfId="0" applyFont="1" applyBorder="1"/>
    <xf numFmtId="0" fontId="3" fillId="0" borderId="10" xfId="0" applyFont="1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3" fillId="0" borderId="2" xfId="0" applyFont="1" applyBorder="1"/>
    <xf numFmtId="0" fontId="4" fillId="0" borderId="1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6" fillId="0" borderId="1" xfId="0" applyFont="1" applyBorder="1"/>
    <xf numFmtId="0" fontId="10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left"/>
    </xf>
    <xf numFmtId="0" fontId="2" fillId="0" borderId="4" xfId="0" applyFont="1" applyBorder="1"/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/>
    <xf numFmtId="0" fontId="24" fillId="0" borderId="0" xfId="0" applyFont="1"/>
    <xf numFmtId="0" fontId="16" fillId="0" borderId="0" xfId="0" applyFont="1" applyAlignment="1">
      <alignment horizontal="right"/>
    </xf>
    <xf numFmtId="0" fontId="16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5" fillId="0" borderId="0" xfId="0" applyFont="1"/>
    <xf numFmtId="0" fontId="7" fillId="0" borderId="0" xfId="0" applyFont="1"/>
    <xf numFmtId="0" fontId="23" fillId="0" borderId="1" xfId="0" applyFont="1" applyBorder="1"/>
    <xf numFmtId="0" fontId="2" fillId="0" borderId="2" xfId="0" applyFont="1" applyBorder="1"/>
    <xf numFmtId="0" fontId="1" fillId="0" borderId="2" xfId="0" applyFont="1" applyBorder="1"/>
    <xf numFmtId="0" fontId="4" fillId="0" borderId="2" xfId="0" applyFont="1" applyBorder="1"/>
    <xf numFmtId="0" fontId="16" fillId="0" borderId="4" xfId="0" applyFont="1" applyBorder="1" applyAlignment="1">
      <alignment horizontal="left"/>
    </xf>
    <xf numFmtId="0" fontId="22" fillId="0" borderId="4" xfId="0" applyFont="1" applyBorder="1" applyAlignment="1">
      <alignment horizontal="left"/>
    </xf>
    <xf numFmtId="0" fontId="21" fillId="0" borderId="4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7" xfId="0" applyFont="1" applyBorder="1"/>
    <xf numFmtId="0" fontId="10" fillId="0" borderId="4" xfId="0" applyFont="1" applyBorder="1"/>
    <xf numFmtId="0" fontId="11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4" xfId="0" applyFont="1" applyBorder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13" fillId="0" borderId="0" xfId="0" applyFont="1" applyAlignment="1">
      <alignment horizontal="left"/>
    </xf>
    <xf numFmtId="0" fontId="0" fillId="0" borderId="0" xfId="0" quotePrefix="1"/>
    <xf numFmtId="10" fontId="10" fillId="0" borderId="0" xfId="0" applyNumberFormat="1" applyFont="1"/>
    <xf numFmtId="0" fontId="29" fillId="0" borderId="0" xfId="0" applyFont="1"/>
    <xf numFmtId="0" fontId="30" fillId="0" borderId="0" xfId="0" applyFont="1"/>
    <xf numFmtId="0" fontId="16" fillId="0" borderId="0" xfId="0" applyFont="1"/>
    <xf numFmtId="0" fontId="32" fillId="0" borderId="14" xfId="0" applyFont="1" applyBorder="1"/>
    <xf numFmtId="0" fontId="31" fillId="0" borderId="14" xfId="0" applyFont="1" applyBorder="1" applyAlignment="1">
      <alignment wrapText="1"/>
    </xf>
    <xf numFmtId="0" fontId="0" fillId="2" borderId="14" xfId="0" applyFill="1" applyBorder="1" applyAlignment="1">
      <alignment wrapText="1"/>
    </xf>
    <xf numFmtId="0" fontId="31" fillId="2" borderId="14" xfId="0" applyFont="1" applyFill="1" applyBorder="1" applyAlignment="1">
      <alignment wrapText="1"/>
    </xf>
    <xf numFmtId="0" fontId="33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6" fillId="0" borderId="0" xfId="0" applyFont="1" applyAlignment="1">
      <alignment horizontal="right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07612-F41D-0244-87EA-90A0454FCAC7}">
  <dimension ref="A1:L101"/>
  <sheetViews>
    <sheetView topLeftCell="B1" zoomScale="225" workbookViewId="0">
      <selection activeCell="A99" sqref="A99:XFD99"/>
    </sheetView>
  </sheetViews>
  <sheetFormatPr baseColWidth="10" defaultRowHeight="16" x14ac:dyDescent="0.2"/>
  <cols>
    <col min="1" max="12" width="18.33203125" customWidth="1"/>
  </cols>
  <sheetData>
    <row r="1" spans="1:12" x14ac:dyDescent="0.2">
      <c r="A1" t="s">
        <v>512</v>
      </c>
    </row>
    <row r="2" spans="1:12" ht="17" x14ac:dyDescent="0.2">
      <c r="A2" s="2" t="s">
        <v>1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513</v>
      </c>
      <c r="L2" s="2" t="s">
        <v>9</v>
      </c>
    </row>
    <row r="3" spans="1:12" ht="17" x14ac:dyDescent="0.2">
      <c r="A3" s="1">
        <v>-56.183</v>
      </c>
      <c r="B3" s="1">
        <v>-94.72697282</v>
      </c>
      <c r="C3" s="1">
        <v>-54.684899999999999</v>
      </c>
      <c r="D3" s="1">
        <v>-122.32</v>
      </c>
      <c r="E3" s="1">
        <v>-199.5049243</v>
      </c>
      <c r="F3" s="1">
        <v>-74.034171200000003</v>
      </c>
      <c r="G3" s="1">
        <v>-88.488011409999999</v>
      </c>
      <c r="H3" s="1">
        <v>-22.172699999999999</v>
      </c>
      <c r="I3" s="1">
        <v>-95.341499999999996</v>
      </c>
      <c r="J3" s="1">
        <v>-146.06899999999999</v>
      </c>
      <c r="K3" s="1">
        <v>-69.591399999999993</v>
      </c>
      <c r="L3" s="1">
        <v>-1.3643400000000001</v>
      </c>
    </row>
    <row r="4" spans="1:12" ht="17" x14ac:dyDescent="0.2">
      <c r="A4" s="1">
        <v>-52.0886</v>
      </c>
      <c r="B4" s="1">
        <v>-80.516269109999996</v>
      </c>
      <c r="C4" s="1">
        <v>-44.938699999999997</v>
      </c>
      <c r="D4" s="1">
        <v>-124.971</v>
      </c>
      <c r="E4" s="1">
        <v>-150.98318</v>
      </c>
      <c r="F4" s="1">
        <v>-59.433155900000003</v>
      </c>
      <c r="G4" s="1">
        <v>-88.080725319999999</v>
      </c>
      <c r="H4" s="1">
        <v>-17.904900000000001</v>
      </c>
      <c r="I4" s="1">
        <v>-83.242900000000006</v>
      </c>
      <c r="J4" s="1">
        <v>-150.10599999999999</v>
      </c>
      <c r="K4" s="1">
        <v>-65.402000000000001</v>
      </c>
      <c r="L4" s="1">
        <v>-8.3643400000000003</v>
      </c>
    </row>
    <row r="5" spans="1:12" ht="17" x14ac:dyDescent="0.2">
      <c r="A5" s="1">
        <v>-83.315700000000007</v>
      </c>
      <c r="B5" s="1">
        <v>-66.887436629999996</v>
      </c>
      <c r="C5" s="1">
        <v>-60.494300000000003</v>
      </c>
      <c r="D5" s="1">
        <v>-329.06900000000002</v>
      </c>
      <c r="E5" s="1">
        <v>-143.63500020000001</v>
      </c>
      <c r="F5" s="1">
        <v>-70.330794600000004</v>
      </c>
      <c r="G5" s="1">
        <v>-123.0988423</v>
      </c>
      <c r="H5" s="1">
        <v>-15.695</v>
      </c>
      <c r="I5" s="1">
        <v>-142.09</v>
      </c>
      <c r="J5" s="1">
        <v>-104.113</v>
      </c>
      <c r="K5" s="1">
        <v>-74.833699999999993</v>
      </c>
      <c r="L5" s="1">
        <v>-3.6434000000000002</v>
      </c>
    </row>
    <row r="6" spans="1:12" ht="17" x14ac:dyDescent="0.2">
      <c r="A6" s="1">
        <v>-71.445300000000003</v>
      </c>
      <c r="B6" s="1">
        <v>-79.682982999999993</v>
      </c>
      <c r="C6" s="1">
        <v>-65.856200000000001</v>
      </c>
      <c r="D6" s="1">
        <v>-135.529</v>
      </c>
      <c r="E6" s="1">
        <v>-171.06230919999999</v>
      </c>
      <c r="F6" s="1">
        <v>-70.795496900000003</v>
      </c>
      <c r="G6" s="1">
        <v>-161.69477470000001</v>
      </c>
      <c r="H6" s="1">
        <v>-16.555599999999998</v>
      </c>
      <c r="I6" s="1">
        <v>-142.45500000000001</v>
      </c>
      <c r="J6" s="1">
        <v>-48.837600000000002</v>
      </c>
      <c r="K6" s="1">
        <v>-59.976399999999998</v>
      </c>
      <c r="L6" s="1">
        <v>-2.3643399999999999</v>
      </c>
    </row>
    <row r="7" spans="1:12" ht="17" x14ac:dyDescent="0.2">
      <c r="A7" s="1">
        <v>-92.538899999999998</v>
      </c>
      <c r="B7" s="1">
        <v>-74.034171189999995</v>
      </c>
      <c r="C7" s="1">
        <v>-87.923100000000005</v>
      </c>
      <c r="D7" s="1">
        <v>-142.09399999999999</v>
      </c>
      <c r="E7" s="1">
        <v>-148.17278239999999</v>
      </c>
      <c r="F7" s="1">
        <v>-36.322138500000001</v>
      </c>
      <c r="G7" s="1">
        <v>-155.65965080000001</v>
      </c>
      <c r="H7" s="1">
        <v>-8.3643400000000003</v>
      </c>
      <c r="I7" s="1">
        <v>-49.178199999999997</v>
      </c>
      <c r="J7" s="1">
        <v>-32.6464</v>
      </c>
      <c r="K7" s="1">
        <v>-60.9129</v>
      </c>
      <c r="L7" s="1">
        <v>-0.36434</v>
      </c>
    </row>
    <row r="8" spans="1:12" ht="17" x14ac:dyDescent="0.2">
      <c r="A8" s="1">
        <v>-117.08499999999999</v>
      </c>
      <c r="B8" s="1">
        <v>-99.017560470000006</v>
      </c>
      <c r="C8" s="1">
        <v>-26.0991</v>
      </c>
      <c r="D8" s="1">
        <v>-157.04300000000001</v>
      </c>
      <c r="E8" s="1">
        <v>-171.475604</v>
      </c>
      <c r="F8" s="1">
        <v>-39.507511299999997</v>
      </c>
      <c r="G8" s="1">
        <v>-78.131352219999997</v>
      </c>
      <c r="H8" s="1">
        <v>-34.508400000000002</v>
      </c>
      <c r="I8" s="1">
        <v>-74.6297</v>
      </c>
      <c r="J8" s="1">
        <v>-97.246300000000005</v>
      </c>
      <c r="K8" s="1">
        <v>-44.635899999999999</v>
      </c>
      <c r="L8" s="1">
        <v>-8.3643400000000003</v>
      </c>
    </row>
    <row r="9" spans="1:12" ht="17" x14ac:dyDescent="0.2">
      <c r="A9" s="1">
        <v>-141.90600000000001</v>
      </c>
      <c r="B9" s="1">
        <v>-70.330794650000001</v>
      </c>
      <c r="C9" s="1">
        <v>-46.017499999999998</v>
      </c>
      <c r="D9" s="1">
        <v>-177.47499999999999</v>
      </c>
      <c r="E9" s="1">
        <v>-97.068929569999995</v>
      </c>
      <c r="F9" s="1">
        <v>-43.933274300000001</v>
      </c>
      <c r="G9" s="1">
        <v>-103.3130379</v>
      </c>
      <c r="H9" s="1">
        <v>-38.406799999999997</v>
      </c>
      <c r="I9" s="1">
        <v>-116.616</v>
      </c>
      <c r="J9" s="1">
        <v>-83.978200000000001</v>
      </c>
      <c r="K9" s="1">
        <v>-47.442999999999998</v>
      </c>
      <c r="L9" s="1">
        <v>-1.3643400000000001</v>
      </c>
    </row>
    <row r="10" spans="1:12" ht="17" x14ac:dyDescent="0.2">
      <c r="A10" s="1">
        <v>-82.591399999999993</v>
      </c>
      <c r="B10" s="1">
        <v>-70.795496900000003</v>
      </c>
      <c r="C10" s="1">
        <v>-50.324399999999997</v>
      </c>
      <c r="D10" s="1">
        <v>-177.47499999999999</v>
      </c>
      <c r="E10" s="1">
        <v>-51.681728769999999</v>
      </c>
      <c r="F10" s="1">
        <v>-42.483749899999999</v>
      </c>
      <c r="G10" s="1">
        <v>-98.658504370000003</v>
      </c>
      <c r="H10" s="1">
        <v>-96.801699999999997</v>
      </c>
      <c r="I10" s="1">
        <v>-107.586</v>
      </c>
      <c r="J10" s="1">
        <v>-26.260200000000001</v>
      </c>
      <c r="K10" s="1">
        <v>-103.42400000000001</v>
      </c>
      <c r="L10" s="1">
        <v>-0.434</v>
      </c>
    </row>
    <row r="11" spans="1:12" ht="17" x14ac:dyDescent="0.2">
      <c r="A11" s="1">
        <v>-91.405100000000004</v>
      </c>
      <c r="B11" s="1">
        <v>-220.90330829999999</v>
      </c>
      <c r="C11" s="1">
        <v>-13.6562</v>
      </c>
      <c r="D11" s="1">
        <v>-173.387</v>
      </c>
      <c r="E11" s="1">
        <v>-27.589257809999999</v>
      </c>
      <c r="F11" s="1">
        <v>-43.155366299999997</v>
      </c>
      <c r="G11" s="1">
        <v>-100.0808114</v>
      </c>
      <c r="H11" s="1">
        <v>-83.312399999999997</v>
      </c>
      <c r="I11" s="1">
        <v>-121.67700000000001</v>
      </c>
      <c r="J11" s="1">
        <v>-198.476</v>
      </c>
      <c r="K11" s="1">
        <v>-88.426400000000001</v>
      </c>
      <c r="L11" s="1">
        <v>-0.36434</v>
      </c>
    </row>
    <row r="12" spans="1:12" ht="17" x14ac:dyDescent="0.2">
      <c r="A12" s="1">
        <v>-170.56399999999999</v>
      </c>
      <c r="B12" s="1">
        <v>-131.5078556</v>
      </c>
      <c r="C12" s="1">
        <v>-12.7523</v>
      </c>
      <c r="D12" s="1">
        <v>-157.233</v>
      </c>
      <c r="E12" s="1">
        <v>-188.41479899999999</v>
      </c>
      <c r="F12" s="1">
        <v>-34.763959800000002</v>
      </c>
      <c r="G12" s="1">
        <v>-50.915062679999998</v>
      </c>
      <c r="H12" s="1">
        <v>-73.549499999999995</v>
      </c>
      <c r="I12" s="1">
        <v>-133.58699999999999</v>
      </c>
      <c r="J12" s="1">
        <v>-217.477</v>
      </c>
      <c r="K12" s="1">
        <v>-94.071899999999999</v>
      </c>
      <c r="L12" s="1">
        <v>-0.64339999999999997</v>
      </c>
    </row>
    <row r="13" spans="1:12" ht="17" x14ac:dyDescent="0.2">
      <c r="A13" s="1">
        <v>-103.35299999999999</v>
      </c>
      <c r="B13" s="1">
        <v>-193.27288680000001</v>
      </c>
      <c r="C13" s="1">
        <v>-12.0808</v>
      </c>
      <c r="D13" s="1">
        <v>-124.14700000000001</v>
      </c>
      <c r="E13" s="1">
        <v>-166.691822</v>
      </c>
      <c r="F13" s="1">
        <v>-42.008605699999997</v>
      </c>
      <c r="G13" s="1">
        <v>-64.621377300000006</v>
      </c>
      <c r="H13" s="1">
        <v>-18.331499999999998</v>
      </c>
      <c r="I13" s="1">
        <v>-140.291</v>
      </c>
      <c r="J13" s="1">
        <v>-68.320999999999998</v>
      </c>
      <c r="K13" s="1">
        <v>-89.613900000000001</v>
      </c>
      <c r="L13" s="1"/>
    </row>
    <row r="14" spans="1:12" ht="17" x14ac:dyDescent="0.2">
      <c r="A14" s="1">
        <v>-123.60599999999999</v>
      </c>
      <c r="B14" s="1">
        <v>-127.9763605</v>
      </c>
      <c r="C14" s="1">
        <v>-40.710500000000003</v>
      </c>
      <c r="D14" s="1">
        <v>-175.822</v>
      </c>
      <c r="E14" s="1">
        <v>-134.60779679999999</v>
      </c>
      <c r="F14" s="1">
        <v>-64.445607600000002</v>
      </c>
      <c r="G14" s="1">
        <v>-145.83704789999999</v>
      </c>
      <c r="H14" s="1">
        <v>-13.4237</v>
      </c>
      <c r="I14" s="1">
        <v>-136.018</v>
      </c>
      <c r="J14" s="1">
        <v>-71.267799999999994</v>
      </c>
      <c r="K14" s="1">
        <v>-72.396199999999993</v>
      </c>
      <c r="L14" s="1"/>
    </row>
    <row r="15" spans="1:12" ht="17" x14ac:dyDescent="0.2">
      <c r="A15" s="1">
        <v>-146.726</v>
      </c>
      <c r="B15" s="1">
        <v>-149.92578130000001</v>
      </c>
      <c r="C15" s="1">
        <v>-46.525300000000001</v>
      </c>
      <c r="D15" s="1">
        <v>-232.52600000000001</v>
      </c>
      <c r="E15" s="1">
        <v>-70.570479359999993</v>
      </c>
      <c r="F15" s="1">
        <v>-44.013074500000002</v>
      </c>
      <c r="G15" s="1">
        <v>-140.08845959999999</v>
      </c>
      <c r="H15" s="1">
        <v>-31.3993</v>
      </c>
      <c r="I15" s="1">
        <v>-84.6434</v>
      </c>
      <c r="J15" s="1">
        <v>-65.575000000000003</v>
      </c>
      <c r="K15" s="1">
        <v>-92.453400000000002</v>
      </c>
      <c r="L15" s="1"/>
    </row>
    <row r="16" spans="1:12" ht="17" x14ac:dyDescent="0.2">
      <c r="A16" s="1">
        <v>-148.566</v>
      </c>
      <c r="B16" s="1">
        <v>-80.153262229999996</v>
      </c>
      <c r="C16" s="1">
        <v>-69.408500000000004</v>
      </c>
      <c r="D16" s="1">
        <v>-254.101</v>
      </c>
      <c r="E16" s="1">
        <v>-87.585060909999996</v>
      </c>
      <c r="F16" s="1">
        <v>-45.287908299999998</v>
      </c>
      <c r="G16" s="1">
        <v>-123.3351402</v>
      </c>
      <c r="H16" s="1">
        <v>-153.904</v>
      </c>
      <c r="I16" s="1">
        <v>-103.304</v>
      </c>
      <c r="J16" s="1">
        <v>-70.399500000000003</v>
      </c>
      <c r="K16" s="1">
        <v>-135.12200000000001</v>
      </c>
      <c r="L16" s="1"/>
    </row>
    <row r="17" spans="1:12" ht="17" x14ac:dyDescent="0.2">
      <c r="A17" s="1">
        <v>-91.207499999999996</v>
      </c>
      <c r="B17" s="1">
        <v>-133.98298510000001</v>
      </c>
      <c r="C17" s="1">
        <v>-45.330599999999997</v>
      </c>
      <c r="D17" s="1">
        <v>-180.35400000000001</v>
      </c>
      <c r="E17" s="1">
        <v>-87.593522059999998</v>
      </c>
      <c r="F17" s="1">
        <v>-20.405929499999999</v>
      </c>
      <c r="G17" s="1">
        <v>-43.3362628</v>
      </c>
      <c r="H17" s="1">
        <v>-100.533</v>
      </c>
      <c r="I17" s="1"/>
      <c r="J17" s="1">
        <v>-77.130700000000004</v>
      </c>
      <c r="K17" s="1">
        <v>-153.42400000000001</v>
      </c>
      <c r="L17" s="1"/>
    </row>
    <row r="18" spans="1:12" ht="17" x14ac:dyDescent="0.2">
      <c r="A18" s="1">
        <v>-99.558700000000002</v>
      </c>
      <c r="B18" s="1">
        <v>-130.63927140000001</v>
      </c>
      <c r="C18" s="1">
        <v>-22.973500000000001</v>
      </c>
      <c r="D18" s="1">
        <v>-126.002</v>
      </c>
      <c r="E18" s="1">
        <v>-149.8075025</v>
      </c>
      <c r="F18" s="1">
        <v>-16.619072800000001</v>
      </c>
      <c r="G18" s="1">
        <v>-69.148225600000004</v>
      </c>
      <c r="H18" s="1">
        <v>-56.797400000000003</v>
      </c>
      <c r="I18" s="1"/>
      <c r="J18" s="1">
        <v>-103.27</v>
      </c>
      <c r="K18" s="1"/>
      <c r="L18" s="1"/>
    </row>
    <row r="19" spans="1:12" ht="17" x14ac:dyDescent="0.2">
      <c r="A19" s="1">
        <v>-151.006</v>
      </c>
      <c r="B19" s="1">
        <v>-62.266834350000003</v>
      </c>
      <c r="C19" s="1">
        <v>-47.003900000000002</v>
      </c>
      <c r="D19" s="1">
        <v>-188.41399999999999</v>
      </c>
      <c r="E19" s="1">
        <v>-101.7458401</v>
      </c>
      <c r="F19" s="1">
        <v>-24.530784499999999</v>
      </c>
      <c r="G19" s="1">
        <v>-124.1614069</v>
      </c>
      <c r="H19" s="1">
        <v>-85.414000000000001</v>
      </c>
      <c r="I19" s="1"/>
      <c r="J19" s="1">
        <v>-104.706</v>
      </c>
      <c r="K19" s="1"/>
      <c r="L19" s="1"/>
    </row>
    <row r="20" spans="1:12" ht="17" x14ac:dyDescent="0.2">
      <c r="A20" s="1">
        <v>-208.34299999999999</v>
      </c>
      <c r="B20" s="1">
        <v>-111.049155</v>
      </c>
      <c r="C20" s="1">
        <v>-30.6433</v>
      </c>
      <c r="D20" s="1">
        <v>-187.39500000000001</v>
      </c>
      <c r="E20" s="1">
        <v>-116.8481432</v>
      </c>
      <c r="F20" s="1">
        <v>-58.668711899999998</v>
      </c>
      <c r="G20" s="1">
        <v>-149.92057349999999</v>
      </c>
      <c r="H20" s="1">
        <v>-56.146599999999999</v>
      </c>
      <c r="I20" s="1"/>
      <c r="J20" s="1">
        <v>-44.797800000000002</v>
      </c>
      <c r="K20" s="1"/>
      <c r="L20" s="1"/>
    </row>
    <row r="21" spans="1:12" ht="17" x14ac:dyDescent="0.2">
      <c r="A21" s="1">
        <v>-151.095</v>
      </c>
      <c r="B21" s="1">
        <v>-62.266834350000003</v>
      </c>
      <c r="C21" s="1">
        <v>-27.500599999999999</v>
      </c>
      <c r="D21" s="1">
        <v>-121.759</v>
      </c>
      <c r="E21" s="1">
        <v>-92.561423629999993</v>
      </c>
      <c r="F21" s="1">
        <v>-30.5898976</v>
      </c>
      <c r="G21" s="1">
        <v>-55.596513569999999</v>
      </c>
      <c r="H21" s="1">
        <v>-59.796799999999998</v>
      </c>
      <c r="I21" s="1"/>
      <c r="J21" s="1">
        <v>-257.15800000000002</v>
      </c>
      <c r="K21" s="1"/>
      <c r="L21" s="1"/>
    </row>
    <row r="22" spans="1:12" ht="17" x14ac:dyDescent="0.2">
      <c r="A22" s="1">
        <v>-147.077</v>
      </c>
      <c r="B22" s="1">
        <v>-111.049155</v>
      </c>
      <c r="C22" s="1">
        <v>-40.679200000000002</v>
      </c>
      <c r="D22" s="1">
        <v>-187.81200000000001</v>
      </c>
      <c r="E22" s="1">
        <v>-83.807690249999993</v>
      </c>
      <c r="F22" s="1">
        <v>-123.552584</v>
      </c>
      <c r="G22" s="1">
        <v>-105.9453266</v>
      </c>
      <c r="H22" s="1">
        <v>-135.922</v>
      </c>
      <c r="I22" s="1"/>
      <c r="J22" s="1">
        <v>-110.18600000000001</v>
      </c>
      <c r="K22" s="1"/>
      <c r="L22" s="1"/>
    </row>
    <row r="23" spans="1:12" ht="17" x14ac:dyDescent="0.2">
      <c r="A23" s="1">
        <v>-85.968699999999998</v>
      </c>
      <c r="B23" s="1"/>
      <c r="C23" s="1">
        <v>-1.5897600000000001</v>
      </c>
      <c r="D23" s="1">
        <v>-74.706599999999995</v>
      </c>
      <c r="E23" s="1">
        <v>-72.696892579999997</v>
      </c>
      <c r="F23" s="1"/>
      <c r="G23" s="1"/>
      <c r="H23" s="1">
        <v>-25.8964</v>
      </c>
      <c r="I23" s="1"/>
      <c r="J23" s="1">
        <v>-90.486099999999993</v>
      </c>
      <c r="K23" s="1"/>
      <c r="L23" s="1"/>
    </row>
    <row r="24" spans="1:12" ht="17" x14ac:dyDescent="0.2">
      <c r="A24" s="1">
        <v>-69.9101</v>
      </c>
      <c r="B24" s="1"/>
      <c r="C24" s="1">
        <v>-3.0534500000000002</v>
      </c>
      <c r="D24" s="1">
        <v>-62.030900000000003</v>
      </c>
      <c r="E24" s="1">
        <v>-88.741586589999997</v>
      </c>
      <c r="F24" s="1"/>
      <c r="G24" s="1"/>
      <c r="H24" s="1">
        <v>-62.631900000000002</v>
      </c>
      <c r="I24" s="1"/>
      <c r="J24" s="1"/>
      <c r="K24" s="1"/>
      <c r="L24" s="1"/>
    </row>
    <row r="25" spans="1:12" ht="17" x14ac:dyDescent="0.2">
      <c r="A25" s="1">
        <v>-118.46299999999999</v>
      </c>
      <c r="B25" s="1"/>
      <c r="C25" s="1">
        <v>-58.470999999999997</v>
      </c>
      <c r="D25" s="1">
        <v>-112.319</v>
      </c>
      <c r="E25" s="1"/>
      <c r="F25" s="1"/>
      <c r="G25" s="1"/>
      <c r="H25" s="1">
        <v>-77.669899999999998</v>
      </c>
      <c r="I25" s="1"/>
      <c r="J25" s="1"/>
      <c r="K25" s="1"/>
      <c r="L25" s="1"/>
    </row>
    <row r="26" spans="1:12" ht="17" x14ac:dyDescent="0.2">
      <c r="A26" s="1">
        <v>-112.521</v>
      </c>
      <c r="B26" s="1"/>
      <c r="C26" s="1">
        <v>-49.3277</v>
      </c>
      <c r="D26" s="1"/>
      <c r="E26" s="1"/>
      <c r="F26" s="1"/>
      <c r="G26" s="1"/>
      <c r="H26" s="1">
        <v>-61.903799999999997</v>
      </c>
      <c r="I26" s="1"/>
      <c r="J26" s="1"/>
      <c r="K26" s="1"/>
      <c r="L26" s="1"/>
    </row>
    <row r="27" spans="1:12" ht="17" x14ac:dyDescent="0.2">
      <c r="A27" s="1">
        <v>-143.721</v>
      </c>
      <c r="B27" s="1"/>
      <c r="C27" s="1">
        <v>-54.237299999999998</v>
      </c>
      <c r="D27" s="1"/>
      <c r="E27" s="1"/>
      <c r="F27" s="1"/>
      <c r="G27" s="1"/>
      <c r="H27" s="1">
        <v>-59.245199999999997</v>
      </c>
      <c r="I27" s="1"/>
      <c r="J27" s="1"/>
      <c r="K27" s="1"/>
      <c r="L27" s="1"/>
    </row>
    <row r="28" spans="1:12" ht="17" x14ac:dyDescent="0.2">
      <c r="A28" s="1">
        <v>-158.74</v>
      </c>
      <c r="B28" s="1"/>
      <c r="C28" s="1">
        <v>-25.033100000000001</v>
      </c>
      <c r="D28" s="1"/>
      <c r="E28" s="1"/>
      <c r="F28" s="1"/>
      <c r="G28" s="1"/>
      <c r="H28" s="1">
        <v>-62.494100000000003</v>
      </c>
      <c r="I28" s="1"/>
      <c r="J28" s="1"/>
      <c r="K28" s="1"/>
      <c r="L28" s="1"/>
    </row>
    <row r="29" spans="1:12" ht="17" x14ac:dyDescent="0.2">
      <c r="A29" s="1">
        <v>-134.18100000000001</v>
      </c>
      <c r="B29" s="1"/>
      <c r="C29" s="1">
        <v>-30.093900000000001</v>
      </c>
      <c r="D29" s="1"/>
      <c r="E29" s="1"/>
      <c r="F29" s="1"/>
      <c r="G29" s="1"/>
      <c r="H29" s="1">
        <v>-59.094200000000001</v>
      </c>
      <c r="I29" s="1"/>
      <c r="J29" s="1"/>
      <c r="K29" s="1"/>
      <c r="L29" s="1"/>
    </row>
    <row r="30" spans="1:12" ht="17" x14ac:dyDescent="0.2">
      <c r="A30" s="1">
        <v>-180.36600000000001</v>
      </c>
      <c r="B30" s="1"/>
      <c r="C30" s="1">
        <v>-84.6434</v>
      </c>
      <c r="D30" s="1"/>
      <c r="E30" s="1"/>
      <c r="F30" s="1"/>
      <c r="G30" s="1"/>
      <c r="H30" s="1">
        <v>-39.320500000000003</v>
      </c>
      <c r="I30" s="1"/>
      <c r="J30" s="1"/>
      <c r="K30" s="1"/>
      <c r="L30" s="1"/>
    </row>
    <row r="31" spans="1:12" ht="17" x14ac:dyDescent="0.2">
      <c r="A31" s="1">
        <v>-158.48500000000001</v>
      </c>
      <c r="B31" s="1"/>
      <c r="C31" s="1">
        <v>-103.304</v>
      </c>
      <c r="D31" s="1"/>
      <c r="E31" s="1"/>
      <c r="F31" s="1"/>
      <c r="G31" s="1"/>
      <c r="H31" s="1"/>
      <c r="I31" s="1"/>
      <c r="J31" s="1"/>
      <c r="K31" s="1"/>
      <c r="L31" s="1"/>
    </row>
    <row r="32" spans="1:12" ht="17" x14ac:dyDescent="0.2">
      <c r="A32" s="1">
        <v>-103.646</v>
      </c>
    </row>
    <row r="35" spans="1:3" ht="19" x14ac:dyDescent="0.25">
      <c r="A35" s="3" t="s">
        <v>177</v>
      </c>
      <c r="C35" t="s">
        <v>189</v>
      </c>
    </row>
    <row r="36" spans="1:3" x14ac:dyDescent="0.2">
      <c r="A36" s="44" t="s">
        <v>197</v>
      </c>
      <c r="C36" s="28">
        <v>0.99580000000000002</v>
      </c>
    </row>
    <row r="37" spans="1:3" x14ac:dyDescent="0.2">
      <c r="A37" s="44" t="s">
        <v>198</v>
      </c>
      <c r="C37" s="28" t="s">
        <v>194</v>
      </c>
    </row>
    <row r="38" spans="1:3" x14ac:dyDescent="0.2">
      <c r="A38" s="44" t="s">
        <v>199</v>
      </c>
      <c r="C38" s="28">
        <v>1.01E-2</v>
      </c>
    </row>
    <row r="39" spans="1:3" x14ac:dyDescent="0.2">
      <c r="A39" s="44" t="s">
        <v>200</v>
      </c>
      <c r="C39" s="28" t="s">
        <v>190</v>
      </c>
    </row>
    <row r="40" spans="1:3" x14ac:dyDescent="0.2">
      <c r="A40" s="44" t="s">
        <v>201</v>
      </c>
      <c r="C40" s="28" t="s">
        <v>194</v>
      </c>
    </row>
    <row r="41" spans="1:3" x14ac:dyDescent="0.2">
      <c r="A41" s="44" t="s">
        <v>202</v>
      </c>
      <c r="C41" s="28">
        <v>0.9597</v>
      </c>
    </row>
    <row r="42" spans="1:3" x14ac:dyDescent="0.2">
      <c r="A42" s="44" t="s">
        <v>203</v>
      </c>
      <c r="C42" s="28" t="s">
        <v>194</v>
      </c>
    </row>
    <row r="43" spans="1:3" x14ac:dyDescent="0.2">
      <c r="A43" s="44" t="s">
        <v>204</v>
      </c>
      <c r="C43" s="28">
        <v>0.99970000000000003</v>
      </c>
    </row>
    <row r="44" spans="1:3" x14ac:dyDescent="0.2">
      <c r="A44" s="44" t="s">
        <v>205</v>
      </c>
      <c r="C44" s="28">
        <v>0.95050000000000001</v>
      </c>
    </row>
    <row r="45" spans="1:3" x14ac:dyDescent="0.2">
      <c r="A45" s="44" t="s">
        <v>517</v>
      </c>
      <c r="C45" s="28">
        <v>0.15659999999999999</v>
      </c>
    </row>
    <row r="46" spans="1:3" x14ac:dyDescent="0.2">
      <c r="A46" s="44" t="s">
        <v>206</v>
      </c>
      <c r="C46" s="28" t="s">
        <v>194</v>
      </c>
    </row>
    <row r="47" spans="1:3" x14ac:dyDescent="0.2">
      <c r="A47" s="44" t="s">
        <v>207</v>
      </c>
      <c r="C47" s="28" t="s">
        <v>194</v>
      </c>
    </row>
    <row r="48" spans="1:3" x14ac:dyDescent="0.2">
      <c r="A48" s="44" t="s">
        <v>208</v>
      </c>
      <c r="C48" s="28">
        <v>8.0000000000000004E-4</v>
      </c>
    </row>
    <row r="49" spans="1:3" x14ac:dyDescent="0.2">
      <c r="A49" s="44" t="s">
        <v>209</v>
      </c>
      <c r="C49" s="28">
        <v>0.99929999999999997</v>
      </c>
    </row>
    <row r="50" spans="1:3" x14ac:dyDescent="0.2">
      <c r="A50" s="44" t="s">
        <v>210</v>
      </c>
      <c r="C50" s="28">
        <v>4.0000000000000002E-4</v>
      </c>
    </row>
    <row r="51" spans="1:3" x14ac:dyDescent="0.2">
      <c r="A51" s="44" t="s">
        <v>211</v>
      </c>
      <c r="C51" s="28" t="s">
        <v>190</v>
      </c>
    </row>
    <row r="52" spans="1:3" x14ac:dyDescent="0.2">
      <c r="A52" s="44" t="s">
        <v>212</v>
      </c>
      <c r="C52" s="28">
        <v>1E-3</v>
      </c>
    </row>
    <row r="53" spans="1:3" x14ac:dyDescent="0.2">
      <c r="A53" s="44" t="s">
        <v>213</v>
      </c>
      <c r="C53" s="28" t="s">
        <v>190</v>
      </c>
    </row>
    <row r="54" spans="1:3" x14ac:dyDescent="0.2">
      <c r="A54" s="44" t="s">
        <v>214</v>
      </c>
      <c r="C54" s="28" t="s">
        <v>190</v>
      </c>
    </row>
    <row r="55" spans="1:3" x14ac:dyDescent="0.2">
      <c r="A55" s="44" t="s">
        <v>518</v>
      </c>
      <c r="C55" s="28">
        <v>0.83650000000000002</v>
      </c>
    </row>
    <row r="56" spans="1:3" x14ac:dyDescent="0.2">
      <c r="A56" s="44" t="s">
        <v>215</v>
      </c>
      <c r="C56" s="28" t="s">
        <v>194</v>
      </c>
    </row>
    <row r="57" spans="1:3" x14ac:dyDescent="0.2">
      <c r="A57" s="44" t="s">
        <v>216</v>
      </c>
      <c r="C57" s="28" t="s">
        <v>194</v>
      </c>
    </row>
    <row r="58" spans="1:3" x14ac:dyDescent="0.2">
      <c r="A58" s="44" t="s">
        <v>217</v>
      </c>
      <c r="C58" s="28" t="s">
        <v>194</v>
      </c>
    </row>
    <row r="59" spans="1:3" x14ac:dyDescent="0.2">
      <c r="A59" s="44" t="s">
        <v>218</v>
      </c>
      <c r="C59" s="28" t="s">
        <v>190</v>
      </c>
    </row>
    <row r="60" spans="1:3" x14ac:dyDescent="0.2">
      <c r="A60" s="44" t="s">
        <v>219</v>
      </c>
      <c r="C60" s="28" t="s">
        <v>194</v>
      </c>
    </row>
    <row r="61" spans="1:3" x14ac:dyDescent="0.2">
      <c r="A61" s="44" t="s">
        <v>220</v>
      </c>
      <c r="C61" s="28">
        <v>0.9889</v>
      </c>
    </row>
    <row r="62" spans="1:3" x14ac:dyDescent="0.2">
      <c r="A62" s="44" t="s">
        <v>221</v>
      </c>
      <c r="C62" s="28" t="s">
        <v>194</v>
      </c>
    </row>
    <row r="63" spans="1:3" x14ac:dyDescent="0.2">
      <c r="A63" s="44" t="s">
        <v>222</v>
      </c>
      <c r="C63" s="28" t="s">
        <v>194</v>
      </c>
    </row>
    <row r="64" spans="1:3" x14ac:dyDescent="0.2">
      <c r="A64" s="44" t="s">
        <v>519</v>
      </c>
      <c r="C64" s="28">
        <v>7.6200000000000004E-2</v>
      </c>
    </row>
    <row r="65" spans="1:3" x14ac:dyDescent="0.2">
      <c r="A65" s="44" t="s">
        <v>223</v>
      </c>
      <c r="C65" s="28">
        <v>0.20319999999999999</v>
      </c>
    </row>
    <row r="66" spans="1:3" x14ac:dyDescent="0.2">
      <c r="A66" s="44" t="s">
        <v>224</v>
      </c>
      <c r="C66" s="28">
        <v>1.6400000000000001E-2</v>
      </c>
    </row>
    <row r="67" spans="1:3" x14ac:dyDescent="0.2">
      <c r="A67" s="44" t="s">
        <v>225</v>
      </c>
      <c r="C67" s="28" t="s">
        <v>194</v>
      </c>
    </row>
    <row r="68" spans="1:3" x14ac:dyDescent="0.2">
      <c r="A68" s="44" t="s">
        <v>226</v>
      </c>
      <c r="C68" s="28">
        <v>2.0000000000000001E-4</v>
      </c>
    </row>
    <row r="69" spans="1:3" x14ac:dyDescent="0.2">
      <c r="A69" s="44" t="s">
        <v>227</v>
      </c>
      <c r="C69" s="28" t="s">
        <v>194</v>
      </c>
    </row>
    <row r="70" spans="1:3" x14ac:dyDescent="0.2">
      <c r="A70" s="44" t="s">
        <v>228</v>
      </c>
      <c r="C70" s="28">
        <v>7.4999999999999997E-3</v>
      </c>
    </row>
    <row r="71" spans="1:3" x14ac:dyDescent="0.2">
      <c r="A71" s="44" t="s">
        <v>229</v>
      </c>
      <c r="C71" s="28">
        <v>1E-4</v>
      </c>
    </row>
    <row r="72" spans="1:3" x14ac:dyDescent="0.2">
      <c r="A72" s="44" t="s">
        <v>516</v>
      </c>
      <c r="C72" s="28" t="s">
        <v>194</v>
      </c>
    </row>
    <row r="73" spans="1:3" x14ac:dyDescent="0.2">
      <c r="A73" s="44" t="s">
        <v>230</v>
      </c>
      <c r="C73" s="28" t="s">
        <v>194</v>
      </c>
    </row>
    <row r="74" spans="1:3" x14ac:dyDescent="0.2">
      <c r="A74" s="44" t="s">
        <v>231</v>
      </c>
      <c r="C74" s="28" t="s">
        <v>194</v>
      </c>
    </row>
    <row r="75" spans="1:3" x14ac:dyDescent="0.2">
      <c r="A75" s="44" t="s">
        <v>232</v>
      </c>
      <c r="C75" s="28">
        <v>0.98880000000000001</v>
      </c>
    </row>
    <row r="76" spans="1:3" x14ac:dyDescent="0.2">
      <c r="A76" s="44" t="s">
        <v>233</v>
      </c>
      <c r="C76" s="28" t="s">
        <v>194</v>
      </c>
    </row>
    <row r="77" spans="1:3" x14ac:dyDescent="0.2">
      <c r="A77" s="44" t="s">
        <v>234</v>
      </c>
      <c r="C77" s="28" t="s">
        <v>190</v>
      </c>
    </row>
    <row r="78" spans="1:3" x14ac:dyDescent="0.2">
      <c r="A78" s="44" t="s">
        <v>235</v>
      </c>
      <c r="C78" s="28">
        <v>0.9859</v>
      </c>
    </row>
    <row r="79" spans="1:3" x14ac:dyDescent="0.2">
      <c r="A79" s="44" t="s">
        <v>515</v>
      </c>
      <c r="C79" s="28">
        <v>0.28539999999999999</v>
      </c>
    </row>
    <row r="80" spans="1:3" x14ac:dyDescent="0.2">
      <c r="A80" s="44" t="s">
        <v>236</v>
      </c>
      <c r="C80" s="28" t="s">
        <v>194</v>
      </c>
    </row>
    <row r="81" spans="1:3" x14ac:dyDescent="0.2">
      <c r="A81" s="44" t="s">
        <v>237</v>
      </c>
      <c r="C81" s="28">
        <v>1.6000000000000001E-3</v>
      </c>
    </row>
    <row r="82" spans="1:3" x14ac:dyDescent="0.2">
      <c r="A82" s="44" t="s">
        <v>238</v>
      </c>
      <c r="C82" s="28" t="s">
        <v>190</v>
      </c>
    </row>
    <row r="83" spans="1:3" x14ac:dyDescent="0.2">
      <c r="A83" s="44" t="s">
        <v>239</v>
      </c>
      <c r="C83" s="28">
        <v>1.4E-3</v>
      </c>
    </row>
    <row r="84" spans="1:3" x14ac:dyDescent="0.2">
      <c r="A84" s="44" t="s">
        <v>240</v>
      </c>
      <c r="C84" s="28">
        <v>1.4E-3</v>
      </c>
    </row>
    <row r="85" spans="1:3" x14ac:dyDescent="0.2">
      <c r="A85" s="44" t="s">
        <v>241</v>
      </c>
      <c r="C85" s="28">
        <v>0.34439999999999998</v>
      </c>
    </row>
    <row r="86" spans="1:3" x14ac:dyDescent="0.2">
      <c r="A86" s="44" t="s">
        <v>242</v>
      </c>
      <c r="C86" s="28">
        <v>0.11509999999999999</v>
      </c>
    </row>
    <row r="87" spans="1:3" x14ac:dyDescent="0.2">
      <c r="A87" s="44" t="s">
        <v>243</v>
      </c>
      <c r="C87" s="28">
        <v>3.8E-3</v>
      </c>
    </row>
    <row r="88" spans="1:3" x14ac:dyDescent="0.2">
      <c r="A88" s="44" t="s">
        <v>244</v>
      </c>
      <c r="C88" s="28" t="s">
        <v>190</v>
      </c>
    </row>
    <row r="89" spans="1:3" x14ac:dyDescent="0.2">
      <c r="A89" s="44" t="s">
        <v>245</v>
      </c>
      <c r="C89" s="28" t="s">
        <v>190</v>
      </c>
    </row>
    <row r="90" spans="1:3" x14ac:dyDescent="0.2">
      <c r="A90" s="44" t="s">
        <v>520</v>
      </c>
      <c r="C90" s="28">
        <v>0.94810000000000005</v>
      </c>
    </row>
    <row r="91" spans="1:3" x14ac:dyDescent="0.2">
      <c r="A91" s="44" t="s">
        <v>246</v>
      </c>
      <c r="C91" s="28" t="s">
        <v>194</v>
      </c>
    </row>
    <row r="92" spans="1:3" x14ac:dyDescent="0.2">
      <c r="A92" s="44" t="s">
        <v>247</v>
      </c>
      <c r="C92" s="28">
        <v>3.5999999999999999E-3</v>
      </c>
    </row>
    <row r="93" spans="1:3" x14ac:dyDescent="0.2">
      <c r="A93" s="44" t="s">
        <v>248</v>
      </c>
      <c r="C93" s="28">
        <v>3.3E-3</v>
      </c>
    </row>
    <row r="94" spans="1:3" x14ac:dyDescent="0.2">
      <c r="A94" s="44" t="s">
        <v>249</v>
      </c>
      <c r="C94" s="28">
        <v>0.59119999999999995</v>
      </c>
    </row>
    <row r="95" spans="1:3" x14ac:dyDescent="0.2">
      <c r="A95" s="44" t="s">
        <v>250</v>
      </c>
      <c r="C95" s="28">
        <v>1.89E-2</v>
      </c>
    </row>
    <row r="96" spans="1:3" x14ac:dyDescent="0.2">
      <c r="A96" s="44" t="s">
        <v>251</v>
      </c>
      <c r="C96" s="28" t="s">
        <v>190</v>
      </c>
    </row>
    <row r="97" spans="1:3" x14ac:dyDescent="0.2">
      <c r="A97" s="44" t="s">
        <v>521</v>
      </c>
      <c r="C97" s="28">
        <v>0.84789999999999999</v>
      </c>
    </row>
    <row r="98" spans="1:3" x14ac:dyDescent="0.2">
      <c r="A98" s="44" t="s">
        <v>252</v>
      </c>
      <c r="C98" s="28" t="s">
        <v>194</v>
      </c>
    </row>
    <row r="99" spans="1:3" x14ac:dyDescent="0.2">
      <c r="A99" s="44" t="s">
        <v>522</v>
      </c>
      <c r="C99" s="28">
        <v>0.94869999999999999</v>
      </c>
    </row>
    <row r="100" spans="1:3" x14ac:dyDescent="0.2">
      <c r="A100" s="44" t="s">
        <v>253</v>
      </c>
      <c r="C100" s="28" t="s">
        <v>194</v>
      </c>
    </row>
    <row r="101" spans="1:3" x14ac:dyDescent="0.2">
      <c r="A101" s="44" t="s">
        <v>514</v>
      </c>
      <c r="C101" s="28" t="s">
        <v>1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40042-84C8-B74F-8D69-C86A6001742C}">
  <dimension ref="A1:Y13"/>
  <sheetViews>
    <sheetView tabSelected="1" workbookViewId="0">
      <selection activeCell="S25" sqref="S25"/>
    </sheetView>
  </sheetViews>
  <sheetFormatPr baseColWidth="10" defaultRowHeight="16" x14ac:dyDescent="0.2"/>
  <cols>
    <col min="2" max="2" width="29" customWidth="1"/>
  </cols>
  <sheetData>
    <row r="1" spans="1:25" x14ac:dyDescent="0.2">
      <c r="A1" t="s">
        <v>646</v>
      </c>
    </row>
    <row r="2" spans="1:25" ht="102" x14ac:dyDescent="0.2">
      <c r="A2" s="90" t="s">
        <v>598</v>
      </c>
      <c r="B2" s="90" t="s">
        <v>599</v>
      </c>
      <c r="C2" s="90" t="s">
        <v>600</v>
      </c>
      <c r="D2" s="90" t="s">
        <v>601</v>
      </c>
      <c r="E2" s="90" t="s">
        <v>602</v>
      </c>
      <c r="F2" s="90" t="s">
        <v>603</v>
      </c>
      <c r="G2" s="90" t="s">
        <v>604</v>
      </c>
      <c r="H2" s="90" t="s">
        <v>605</v>
      </c>
      <c r="I2" s="91" t="s">
        <v>606</v>
      </c>
      <c r="J2" s="90" t="s">
        <v>607</v>
      </c>
      <c r="K2" s="90" t="s">
        <v>647</v>
      </c>
      <c r="L2" s="90" t="s">
        <v>648</v>
      </c>
      <c r="M2" s="90" t="s">
        <v>608</v>
      </c>
      <c r="N2" s="90" t="s">
        <v>649</v>
      </c>
      <c r="O2" s="90" t="s">
        <v>609</v>
      </c>
      <c r="P2" s="90" t="s">
        <v>610</v>
      </c>
      <c r="Q2" s="90" t="s">
        <v>611</v>
      </c>
      <c r="R2" s="90" t="s">
        <v>612</v>
      </c>
      <c r="S2" s="90" t="s">
        <v>613</v>
      </c>
      <c r="T2" s="90" t="s">
        <v>614</v>
      </c>
      <c r="U2" s="90" t="s">
        <v>615</v>
      </c>
      <c r="V2" s="90" t="s">
        <v>616</v>
      </c>
      <c r="W2" s="90" t="s">
        <v>617</v>
      </c>
      <c r="X2" s="91" t="s">
        <v>618</v>
      </c>
      <c r="Y2" s="89"/>
    </row>
    <row r="3" spans="1:25" x14ac:dyDescent="0.2">
      <c r="A3" s="88" t="s">
        <v>619</v>
      </c>
      <c r="B3" s="88" t="s">
        <v>620</v>
      </c>
      <c r="C3" s="88" t="b">
        <v>0</v>
      </c>
      <c r="D3" s="88">
        <v>3.3978400000000002E-10</v>
      </c>
      <c r="E3" s="88">
        <v>6.2878600000000005E-5</v>
      </c>
      <c r="F3" s="88">
        <v>1</v>
      </c>
      <c r="G3" s="88">
        <v>4</v>
      </c>
      <c r="H3" s="88">
        <v>8</v>
      </c>
      <c r="I3" s="88" t="s">
        <v>621</v>
      </c>
      <c r="J3" s="88" t="s">
        <v>622</v>
      </c>
      <c r="K3" s="92">
        <v>3.5950000000000002</v>
      </c>
      <c r="L3" s="88">
        <v>4483456.7571624396</v>
      </c>
      <c r="M3" s="88">
        <v>21922389.321699899</v>
      </c>
      <c r="N3" s="88">
        <v>6098117.8561456297</v>
      </c>
      <c r="O3" s="88">
        <v>30.46</v>
      </c>
      <c r="P3" s="88">
        <v>25.11</v>
      </c>
      <c r="Q3" s="88">
        <v>37.369999999999997</v>
      </c>
      <c r="R3" s="88" t="s">
        <v>623</v>
      </c>
      <c r="S3" s="88" t="s">
        <v>623</v>
      </c>
      <c r="T3" s="88" t="s">
        <v>619</v>
      </c>
      <c r="U3" s="88" t="s">
        <v>619</v>
      </c>
      <c r="V3" s="88" t="s">
        <v>619</v>
      </c>
      <c r="W3" s="88" t="s">
        <v>619</v>
      </c>
      <c r="X3" s="88">
        <v>3.51</v>
      </c>
      <c r="Y3" s="88"/>
    </row>
    <row r="4" spans="1:25" x14ac:dyDescent="0.2">
      <c r="A4" s="88" t="s">
        <v>619</v>
      </c>
      <c r="B4" s="88" t="s">
        <v>624</v>
      </c>
      <c r="C4" s="88" t="b">
        <v>0</v>
      </c>
      <c r="D4" s="88">
        <v>1.80984E-7</v>
      </c>
      <c r="E4" s="88">
        <v>6.2878600000000005E-5</v>
      </c>
      <c r="F4" s="88">
        <v>1</v>
      </c>
      <c r="G4" s="88">
        <v>4</v>
      </c>
      <c r="H4" s="88">
        <v>4</v>
      </c>
      <c r="I4" s="88" t="s">
        <v>621</v>
      </c>
      <c r="J4" s="88" t="s">
        <v>625</v>
      </c>
      <c r="K4" s="92">
        <v>100</v>
      </c>
      <c r="L4" s="88" t="s">
        <v>626</v>
      </c>
      <c r="M4" s="88">
        <v>14713411.6902932</v>
      </c>
      <c r="N4" s="88" t="s">
        <v>626</v>
      </c>
      <c r="O4" s="88" t="s">
        <v>626</v>
      </c>
      <c r="P4" s="88">
        <v>56.01</v>
      </c>
      <c r="Q4" s="88" t="s">
        <v>626</v>
      </c>
      <c r="R4" s="88" t="s">
        <v>627</v>
      </c>
      <c r="S4" s="88" t="s">
        <v>627</v>
      </c>
      <c r="T4" s="88" t="s">
        <v>619</v>
      </c>
      <c r="U4" s="88" t="s">
        <v>619</v>
      </c>
      <c r="V4" s="88" t="s">
        <v>619</v>
      </c>
      <c r="W4" s="88" t="s">
        <v>619</v>
      </c>
      <c r="X4" s="88">
        <v>3.8</v>
      </c>
      <c r="Y4" s="88"/>
    </row>
    <row r="5" spans="1:25" x14ac:dyDescent="0.2">
      <c r="A5" s="88" t="s">
        <v>619</v>
      </c>
      <c r="B5" s="88" t="s">
        <v>628</v>
      </c>
      <c r="C5" s="88" t="b">
        <v>0</v>
      </c>
      <c r="D5" s="88">
        <v>2.94734E-8</v>
      </c>
      <c r="E5" s="88">
        <v>6.2878600000000005E-5</v>
      </c>
      <c r="F5" s="88">
        <v>1</v>
      </c>
      <c r="G5" s="88">
        <v>4</v>
      </c>
      <c r="H5" s="88">
        <v>4</v>
      </c>
      <c r="I5" s="88" t="s">
        <v>621</v>
      </c>
      <c r="J5" s="88" t="s">
        <v>629</v>
      </c>
      <c r="K5" s="92">
        <v>100</v>
      </c>
      <c r="L5" s="88" t="s">
        <v>626</v>
      </c>
      <c r="M5" s="88" t="s">
        <v>626</v>
      </c>
      <c r="N5" s="88" t="s">
        <v>626</v>
      </c>
      <c r="O5" s="88" t="s">
        <v>626</v>
      </c>
      <c r="P5" s="88" t="s">
        <v>626</v>
      </c>
      <c r="Q5" s="88" t="s">
        <v>626</v>
      </c>
      <c r="R5" s="88" t="s">
        <v>627</v>
      </c>
      <c r="S5" s="88" t="s">
        <v>627</v>
      </c>
      <c r="T5" s="88" t="s">
        <v>627</v>
      </c>
      <c r="U5" s="88" t="s">
        <v>619</v>
      </c>
      <c r="V5" s="88" t="s">
        <v>619</v>
      </c>
      <c r="W5" s="88" t="s">
        <v>619</v>
      </c>
      <c r="X5" s="88">
        <v>3.82</v>
      </c>
      <c r="Y5" s="88"/>
    </row>
    <row r="6" spans="1:25" x14ac:dyDescent="0.2">
      <c r="A6" s="88" t="s">
        <v>619</v>
      </c>
      <c r="B6" s="88" t="s">
        <v>630</v>
      </c>
      <c r="C6" s="88" t="b">
        <v>0</v>
      </c>
      <c r="D6" s="88">
        <v>2.90647E-10</v>
      </c>
      <c r="E6" s="88">
        <v>6.2878600000000005E-5</v>
      </c>
      <c r="F6" s="88">
        <v>1</v>
      </c>
      <c r="G6" s="88">
        <v>4</v>
      </c>
      <c r="H6" s="88">
        <v>5</v>
      </c>
      <c r="I6" s="88" t="s">
        <v>621</v>
      </c>
      <c r="J6" s="88" t="s">
        <v>631</v>
      </c>
      <c r="K6" s="92">
        <v>100</v>
      </c>
      <c r="L6" s="88" t="s">
        <v>626</v>
      </c>
      <c r="M6" s="88">
        <v>17093538.918372601</v>
      </c>
      <c r="N6" s="88" t="s">
        <v>626</v>
      </c>
      <c r="O6" s="88" t="s">
        <v>626</v>
      </c>
      <c r="P6" s="88">
        <v>12.92</v>
      </c>
      <c r="Q6" s="88" t="s">
        <v>626</v>
      </c>
      <c r="R6" s="88" t="s">
        <v>619</v>
      </c>
      <c r="S6" s="88" t="s">
        <v>619</v>
      </c>
      <c r="T6" s="88" t="s">
        <v>627</v>
      </c>
      <c r="U6" s="88" t="s">
        <v>619</v>
      </c>
      <c r="V6" s="88" t="s">
        <v>619</v>
      </c>
      <c r="W6" s="88" t="s">
        <v>619</v>
      </c>
      <c r="X6" s="88">
        <v>4.67</v>
      </c>
      <c r="Y6" s="88"/>
    </row>
    <row r="7" spans="1:25" x14ac:dyDescent="0.2">
      <c r="A7" s="88" t="s">
        <v>619</v>
      </c>
      <c r="B7" s="88" t="s">
        <v>632</v>
      </c>
      <c r="C7" s="88" t="b">
        <v>0</v>
      </c>
      <c r="D7" s="88">
        <v>4.46526E-6</v>
      </c>
      <c r="E7" s="88">
        <v>6.2878600000000005E-5</v>
      </c>
      <c r="F7" s="88">
        <v>1</v>
      </c>
      <c r="G7" s="88">
        <v>7</v>
      </c>
      <c r="H7" s="88">
        <v>8</v>
      </c>
      <c r="I7" s="88" t="s">
        <v>621</v>
      </c>
      <c r="J7" s="88" t="s">
        <v>633</v>
      </c>
      <c r="K7" s="92">
        <v>100</v>
      </c>
      <c r="L7" s="88">
        <v>3797394.82511988</v>
      </c>
      <c r="M7" s="88">
        <v>11758346.090549</v>
      </c>
      <c r="N7" s="88" t="s">
        <v>626</v>
      </c>
      <c r="O7" s="88" t="s">
        <v>626</v>
      </c>
      <c r="P7" s="88">
        <v>7.96</v>
      </c>
      <c r="Q7" s="88" t="s">
        <v>626</v>
      </c>
      <c r="R7" s="88" t="s">
        <v>619</v>
      </c>
      <c r="S7" s="88" t="s">
        <v>619</v>
      </c>
      <c r="T7" s="88" t="s">
        <v>619</v>
      </c>
      <c r="U7" s="88" t="s">
        <v>619</v>
      </c>
      <c r="V7" s="88" t="s">
        <v>619</v>
      </c>
      <c r="W7" s="88" t="s">
        <v>619</v>
      </c>
      <c r="X7" s="88">
        <v>3.72</v>
      </c>
      <c r="Y7" s="88"/>
    </row>
    <row r="8" spans="1:25" x14ac:dyDescent="0.2">
      <c r="A8" s="88" t="s">
        <v>619</v>
      </c>
      <c r="B8" s="88" t="s">
        <v>634</v>
      </c>
      <c r="C8" s="88" t="b">
        <v>0</v>
      </c>
      <c r="D8" s="88">
        <v>9.0017000000000005E-4</v>
      </c>
      <c r="E8" s="88">
        <v>1.6375800000000001E-4</v>
      </c>
      <c r="F8" s="88">
        <v>1</v>
      </c>
      <c r="G8" s="88">
        <v>11</v>
      </c>
      <c r="H8" s="88">
        <v>3</v>
      </c>
      <c r="I8" s="88" t="s">
        <v>621</v>
      </c>
      <c r="J8" s="88" t="s">
        <v>635</v>
      </c>
      <c r="K8" s="92">
        <v>100</v>
      </c>
      <c r="L8" s="88">
        <v>5436840.9724763203</v>
      </c>
      <c r="M8" s="88">
        <v>14593467.129186001</v>
      </c>
      <c r="N8" s="88" t="s">
        <v>626</v>
      </c>
      <c r="O8" s="88">
        <v>37.909999999999997</v>
      </c>
      <c r="P8" s="88">
        <v>12.7</v>
      </c>
      <c r="Q8" s="88" t="s">
        <v>626</v>
      </c>
      <c r="R8" s="88" t="s">
        <v>623</v>
      </c>
      <c r="S8" s="88" t="s">
        <v>627</v>
      </c>
      <c r="T8" s="88" t="s">
        <v>623</v>
      </c>
      <c r="U8" s="88" t="s">
        <v>619</v>
      </c>
      <c r="V8" s="88" t="s">
        <v>619</v>
      </c>
      <c r="W8" s="88" t="s">
        <v>619</v>
      </c>
      <c r="X8" s="88">
        <v>1.66</v>
      </c>
      <c r="Y8" s="88"/>
    </row>
    <row r="9" spans="1:25" x14ac:dyDescent="0.2">
      <c r="A9" s="88" t="s">
        <v>619</v>
      </c>
      <c r="B9" s="88" t="s">
        <v>636</v>
      </c>
      <c r="C9" s="88" t="b">
        <v>0</v>
      </c>
      <c r="D9" s="88">
        <v>7.5307100000000001E-4</v>
      </c>
      <c r="E9" s="88">
        <v>1.6375800000000001E-4</v>
      </c>
      <c r="F9" s="88">
        <v>1</v>
      </c>
      <c r="G9" s="88">
        <v>4</v>
      </c>
      <c r="H9" s="88">
        <v>3</v>
      </c>
      <c r="I9" s="88" t="s">
        <v>621</v>
      </c>
      <c r="J9" s="88" t="s">
        <v>637</v>
      </c>
      <c r="K9" s="92">
        <v>100</v>
      </c>
      <c r="L9" s="88" t="s">
        <v>626</v>
      </c>
      <c r="M9" s="88">
        <v>11257499.361372599</v>
      </c>
      <c r="N9" s="88" t="s">
        <v>626</v>
      </c>
      <c r="O9" s="88" t="s">
        <v>626</v>
      </c>
      <c r="P9" s="88">
        <v>10.8</v>
      </c>
      <c r="Q9" s="88" t="s">
        <v>626</v>
      </c>
      <c r="R9" s="88" t="s">
        <v>627</v>
      </c>
      <c r="S9" s="88" t="s">
        <v>627</v>
      </c>
      <c r="T9" s="88" t="s">
        <v>627</v>
      </c>
      <c r="U9" s="88" t="s">
        <v>619</v>
      </c>
      <c r="V9" s="88" t="s">
        <v>619</v>
      </c>
      <c r="W9" s="88" t="s">
        <v>619</v>
      </c>
      <c r="X9" s="88">
        <v>2.1800000000000002</v>
      </c>
      <c r="Y9" s="88"/>
    </row>
    <row r="10" spans="1:25" x14ac:dyDescent="0.2">
      <c r="A10" s="88" t="s">
        <v>619</v>
      </c>
      <c r="B10" s="88" t="s">
        <v>638</v>
      </c>
      <c r="C10" s="88" t="b">
        <v>0</v>
      </c>
      <c r="D10" s="88">
        <v>2.51921E-3</v>
      </c>
      <c r="E10" s="88">
        <v>4.1344100000000001E-4</v>
      </c>
      <c r="F10" s="88">
        <v>1</v>
      </c>
      <c r="G10" s="88">
        <v>25</v>
      </c>
      <c r="H10" s="88">
        <v>1</v>
      </c>
      <c r="I10" s="88" t="s">
        <v>621</v>
      </c>
      <c r="J10" s="88" t="s">
        <v>639</v>
      </c>
      <c r="K10" s="92">
        <v>100</v>
      </c>
      <c r="L10" s="88" t="s">
        <v>626</v>
      </c>
      <c r="M10" s="88">
        <v>5000188.43208127</v>
      </c>
      <c r="N10" s="88" t="s">
        <v>626</v>
      </c>
      <c r="O10" s="88" t="s">
        <v>626</v>
      </c>
      <c r="P10" s="88">
        <v>14.53</v>
      </c>
      <c r="Q10" s="88" t="s">
        <v>626</v>
      </c>
      <c r="R10" s="88" t="s">
        <v>627</v>
      </c>
      <c r="S10" s="88" t="s">
        <v>627</v>
      </c>
      <c r="T10" s="88" t="s">
        <v>627</v>
      </c>
      <c r="U10" s="88" t="s">
        <v>623</v>
      </c>
      <c r="V10" s="88" t="s">
        <v>619</v>
      </c>
      <c r="W10" s="88" t="s">
        <v>623</v>
      </c>
      <c r="X10" s="88">
        <v>1.45</v>
      </c>
      <c r="Y10" s="88"/>
    </row>
    <row r="11" spans="1:25" x14ac:dyDescent="0.2">
      <c r="A11" s="88" t="s">
        <v>619</v>
      </c>
      <c r="B11" s="88" t="s">
        <v>640</v>
      </c>
      <c r="C11" s="88" t="b">
        <v>0</v>
      </c>
      <c r="D11" s="88">
        <v>4.4071800000000001E-3</v>
      </c>
      <c r="E11" s="88">
        <v>6.2003500000000001E-4</v>
      </c>
      <c r="F11" s="88">
        <v>1</v>
      </c>
      <c r="G11" s="88">
        <v>4</v>
      </c>
      <c r="H11" s="88">
        <v>3</v>
      </c>
      <c r="I11" s="88" t="s">
        <v>621</v>
      </c>
      <c r="J11" s="88" t="s">
        <v>641</v>
      </c>
      <c r="K11" s="92">
        <v>100</v>
      </c>
      <c r="L11" s="88" t="s">
        <v>626</v>
      </c>
      <c r="M11" s="88" t="s">
        <v>626</v>
      </c>
      <c r="N11" s="88" t="s">
        <v>626</v>
      </c>
      <c r="O11" s="88" t="s">
        <v>626</v>
      </c>
      <c r="P11" s="88" t="s">
        <v>626</v>
      </c>
      <c r="Q11" s="88" t="s">
        <v>626</v>
      </c>
      <c r="R11" s="88" t="s">
        <v>627</v>
      </c>
      <c r="S11" s="88" t="s">
        <v>627</v>
      </c>
      <c r="T11" s="88" t="s">
        <v>627</v>
      </c>
      <c r="U11" s="88" t="s">
        <v>619</v>
      </c>
      <c r="V11" s="88" t="s">
        <v>619</v>
      </c>
      <c r="W11" s="88" t="s">
        <v>619</v>
      </c>
      <c r="X11" s="88">
        <v>1.55</v>
      </c>
      <c r="Y11" s="88"/>
    </row>
    <row r="12" spans="1:25" x14ac:dyDescent="0.2">
      <c r="A12" s="88" t="s">
        <v>619</v>
      </c>
      <c r="B12" s="88" t="s">
        <v>642</v>
      </c>
      <c r="C12" s="88" t="b">
        <v>0</v>
      </c>
      <c r="D12" s="88">
        <v>5.8001800000000003E-3</v>
      </c>
      <c r="E12" s="88">
        <v>6.5346700000000002E-4</v>
      </c>
      <c r="F12" s="88">
        <v>1</v>
      </c>
      <c r="G12" s="88">
        <v>8</v>
      </c>
      <c r="H12" s="88">
        <v>2</v>
      </c>
      <c r="I12" s="88" t="s">
        <v>621</v>
      </c>
      <c r="J12" s="88" t="s">
        <v>643</v>
      </c>
      <c r="K12" s="92">
        <v>1.68</v>
      </c>
      <c r="L12" s="88" t="s">
        <v>626</v>
      </c>
      <c r="M12" s="88">
        <v>20006219.776471999</v>
      </c>
      <c r="N12" s="88">
        <v>11909059.3150176</v>
      </c>
      <c r="O12" s="88" t="s">
        <v>626</v>
      </c>
      <c r="P12" s="88">
        <v>26.08</v>
      </c>
      <c r="Q12" s="88">
        <v>1.1399999999999999</v>
      </c>
      <c r="R12" s="88" t="s">
        <v>627</v>
      </c>
      <c r="S12" s="88" t="s">
        <v>627</v>
      </c>
      <c r="T12" s="88" t="s">
        <v>627</v>
      </c>
      <c r="U12" s="88" t="s">
        <v>623</v>
      </c>
      <c r="V12" s="88" t="s">
        <v>619</v>
      </c>
      <c r="W12" s="88" t="s">
        <v>619</v>
      </c>
      <c r="X12" s="88">
        <v>1.46</v>
      </c>
      <c r="Y12" s="88"/>
    </row>
    <row r="13" spans="1:25" x14ac:dyDescent="0.2">
      <c r="A13" s="88" t="s">
        <v>619</v>
      </c>
      <c r="B13" s="88" t="s">
        <v>644</v>
      </c>
      <c r="C13" s="88" t="b">
        <v>0</v>
      </c>
      <c r="D13" s="88">
        <v>1.11889E-2</v>
      </c>
      <c r="E13" s="88">
        <v>1.32526E-3</v>
      </c>
      <c r="F13" s="88">
        <v>1</v>
      </c>
      <c r="G13" s="88">
        <v>4</v>
      </c>
      <c r="H13" s="88">
        <v>2</v>
      </c>
      <c r="I13" s="88" t="s">
        <v>621</v>
      </c>
      <c r="J13" s="88" t="s">
        <v>645</v>
      </c>
      <c r="K13" s="92">
        <v>1.929</v>
      </c>
      <c r="L13" s="88">
        <v>5372757.8876758302</v>
      </c>
      <c r="M13" s="88">
        <v>15419760.947853699</v>
      </c>
      <c r="N13" s="88">
        <v>7995498.01429593</v>
      </c>
      <c r="O13" s="88">
        <v>7.74</v>
      </c>
      <c r="P13" s="88">
        <v>7.16</v>
      </c>
      <c r="Q13" s="88" t="s">
        <v>626</v>
      </c>
      <c r="R13" s="88" t="s">
        <v>623</v>
      </c>
      <c r="S13" s="88" t="s">
        <v>627</v>
      </c>
      <c r="T13" s="88" t="s">
        <v>623</v>
      </c>
      <c r="U13" s="88" t="s">
        <v>619</v>
      </c>
      <c r="V13" s="88" t="s">
        <v>619</v>
      </c>
      <c r="W13" s="88" t="s">
        <v>623</v>
      </c>
      <c r="X13" s="88">
        <v>1.3</v>
      </c>
      <c r="Y13" s="8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5F12E-1DCC-AB43-96D4-F702C47D50FB}">
  <dimension ref="A1:X96"/>
  <sheetViews>
    <sheetView topLeftCell="A20" workbookViewId="0">
      <selection activeCell="S81" sqref="S81"/>
    </sheetView>
  </sheetViews>
  <sheetFormatPr baseColWidth="10" defaultRowHeight="16" x14ac:dyDescent="0.2"/>
  <sheetData>
    <row r="1" spans="1:7" ht="19" x14ac:dyDescent="0.25">
      <c r="A1" s="3" t="s">
        <v>165</v>
      </c>
    </row>
    <row r="2" spans="1:7" x14ac:dyDescent="0.2">
      <c r="B2" t="s">
        <v>145</v>
      </c>
    </row>
    <row r="3" spans="1:7" x14ac:dyDescent="0.2">
      <c r="A3" t="s">
        <v>173</v>
      </c>
      <c r="B3" s="35">
        <v>0</v>
      </c>
      <c r="C3" s="35" t="s">
        <v>174</v>
      </c>
      <c r="E3" t="s">
        <v>177</v>
      </c>
    </row>
    <row r="4" spans="1:7" ht="17" x14ac:dyDescent="0.2">
      <c r="B4" s="1">
        <v>-39.972700000000003</v>
      </c>
      <c r="C4" s="1">
        <v>-8.3088999999999995</v>
      </c>
      <c r="G4" t="s">
        <v>189</v>
      </c>
    </row>
    <row r="5" spans="1:7" ht="17" x14ac:dyDescent="0.2">
      <c r="B5" s="1">
        <v>-29.619199999999999</v>
      </c>
      <c r="C5" s="1">
        <v>-9.4526000000000003</v>
      </c>
      <c r="E5" t="s">
        <v>196</v>
      </c>
      <c r="G5" t="s">
        <v>194</v>
      </c>
    </row>
    <row r="6" spans="1:7" ht="17" x14ac:dyDescent="0.2">
      <c r="B6" s="1">
        <v>-37.349400000000003</v>
      </c>
      <c r="C6" s="1">
        <v>-2.34</v>
      </c>
    </row>
    <row r="7" spans="1:7" ht="17" x14ac:dyDescent="0.2">
      <c r="B7" s="1">
        <v>-73.631</v>
      </c>
      <c r="C7" s="1">
        <v>-6.2663000000000002</v>
      </c>
    </row>
    <row r="8" spans="1:7" ht="17" x14ac:dyDescent="0.2">
      <c r="B8" s="1">
        <v>-50.29</v>
      </c>
      <c r="C8" s="1">
        <v>-2.6522000000000001</v>
      </c>
    </row>
    <row r="9" spans="1:7" ht="17" x14ac:dyDescent="0.2">
      <c r="B9" s="1">
        <v>-39.808500000000002</v>
      </c>
      <c r="C9" s="1">
        <v>-9.8566199999999995</v>
      </c>
    </row>
    <row r="10" spans="1:7" ht="17" x14ac:dyDescent="0.2">
      <c r="B10" s="1">
        <v>-43.281599999999997</v>
      </c>
      <c r="C10" s="1">
        <v>-3.8108</v>
      </c>
    </row>
    <row r="11" spans="1:7" ht="17" x14ac:dyDescent="0.2">
      <c r="B11" s="1">
        <v>-26.799700000000001</v>
      </c>
      <c r="C11" s="1">
        <v>-4.3094000000000001</v>
      </c>
    </row>
    <row r="12" spans="1:7" ht="17" x14ac:dyDescent="0.2">
      <c r="B12" s="1">
        <v>-30.714400000000001</v>
      </c>
      <c r="C12" s="1">
        <v>-5.7904</v>
      </c>
    </row>
    <row r="13" spans="1:7" ht="17" x14ac:dyDescent="0.2">
      <c r="B13" s="1">
        <v>-37.986600000000003</v>
      </c>
      <c r="C13" s="1">
        <v>-10.973000000000001</v>
      </c>
    </row>
    <row r="14" spans="1:7" ht="17" x14ac:dyDescent="0.2">
      <c r="B14" s="1">
        <v>-29.247900000000001</v>
      </c>
      <c r="C14" s="1"/>
    </row>
    <row r="15" spans="1:7" ht="17" x14ac:dyDescent="0.2">
      <c r="B15" s="1">
        <v>-23.808599999999998</v>
      </c>
      <c r="C15" s="1"/>
    </row>
    <row r="16" spans="1:7" ht="17" x14ac:dyDescent="0.2">
      <c r="B16" s="1">
        <v>-28.951499999999999</v>
      </c>
      <c r="C16" s="1"/>
    </row>
    <row r="17" spans="1:23" ht="17" x14ac:dyDescent="0.2">
      <c r="B17" s="1">
        <v>-34.9529</v>
      </c>
      <c r="C17" s="1"/>
    </row>
    <row r="18" spans="1:23" ht="17" x14ac:dyDescent="0.2">
      <c r="B18" s="1">
        <v>-64.531800000000004</v>
      </c>
      <c r="C18" s="1"/>
    </row>
    <row r="19" spans="1:23" ht="17" x14ac:dyDescent="0.2">
      <c r="B19" s="1">
        <v>-73.752499999999998</v>
      </c>
      <c r="C19" s="1"/>
    </row>
    <row r="20" spans="1:23" ht="17" x14ac:dyDescent="0.2">
      <c r="B20" s="1">
        <v>-44.785800000000002</v>
      </c>
      <c r="C20" s="1"/>
    </row>
    <row r="21" spans="1:23" ht="17" x14ac:dyDescent="0.2">
      <c r="B21" s="1">
        <v>-29.686599999999999</v>
      </c>
      <c r="C21" s="1"/>
    </row>
    <row r="22" spans="1:23" ht="17" x14ac:dyDescent="0.2">
      <c r="B22" s="1">
        <v>-45.540100000000002</v>
      </c>
      <c r="C22" s="1"/>
    </row>
    <row r="24" spans="1:23" ht="19" x14ac:dyDescent="0.25">
      <c r="A24" s="3" t="s">
        <v>172</v>
      </c>
      <c r="I24" s="3" t="s">
        <v>169</v>
      </c>
    </row>
    <row r="25" spans="1:23" ht="17" x14ac:dyDescent="0.2">
      <c r="A25" s="2" t="s">
        <v>36</v>
      </c>
      <c r="B25" s="93" t="s">
        <v>166</v>
      </c>
      <c r="C25" s="93"/>
      <c r="D25" s="93" t="s">
        <v>175</v>
      </c>
      <c r="E25" s="93"/>
    </row>
    <row r="26" spans="1:23" ht="17" x14ac:dyDescent="0.2">
      <c r="A26" s="1">
        <v>-90</v>
      </c>
      <c r="B26" s="1">
        <v>-1.5364500000000001</v>
      </c>
      <c r="C26" s="1">
        <v>0.18004200000000001</v>
      </c>
      <c r="D26" s="1">
        <v>-2.2169599999999998</v>
      </c>
      <c r="E26" s="1">
        <v>0.31129299999999999</v>
      </c>
      <c r="I26" s="43" t="s">
        <v>170</v>
      </c>
      <c r="J26" s="2" t="s">
        <v>166</v>
      </c>
      <c r="K26" s="2"/>
      <c r="L26" s="2" t="s">
        <v>167</v>
      </c>
      <c r="M26" s="2"/>
      <c r="N26" s="2" t="s">
        <v>168</v>
      </c>
      <c r="O26" s="2"/>
      <c r="Q26" s="43" t="s">
        <v>171</v>
      </c>
      <c r="R26" s="2" t="s">
        <v>166</v>
      </c>
      <c r="S26" s="2"/>
      <c r="T26" s="2" t="s">
        <v>167</v>
      </c>
      <c r="U26" s="2"/>
      <c r="V26" s="2" t="s">
        <v>168</v>
      </c>
      <c r="W26" s="2"/>
    </row>
    <row r="27" spans="1:23" ht="17" x14ac:dyDescent="0.2">
      <c r="A27" s="1">
        <v>-80</v>
      </c>
      <c r="B27" s="1">
        <v>-1.37527</v>
      </c>
      <c r="C27" s="1">
        <v>0.189637</v>
      </c>
      <c r="D27" s="1">
        <v>-2.0850200000000001</v>
      </c>
      <c r="E27" s="1">
        <v>0.30861499999999997</v>
      </c>
      <c r="I27" t="s">
        <v>36</v>
      </c>
      <c r="J27" t="s">
        <v>40</v>
      </c>
      <c r="K27" t="s">
        <v>41</v>
      </c>
      <c r="L27" t="s">
        <v>40</v>
      </c>
      <c r="M27" t="s">
        <v>41</v>
      </c>
      <c r="N27" t="s">
        <v>40</v>
      </c>
      <c r="O27" t="s">
        <v>41</v>
      </c>
      <c r="Q27" t="s">
        <v>36</v>
      </c>
      <c r="R27" t="s">
        <v>40</v>
      </c>
      <c r="S27" t="s">
        <v>41</v>
      </c>
      <c r="T27" t="s">
        <v>40</v>
      </c>
      <c r="U27" t="s">
        <v>41</v>
      </c>
      <c r="V27" t="s">
        <v>40</v>
      </c>
      <c r="W27" t="s">
        <v>41</v>
      </c>
    </row>
    <row r="28" spans="1:23" ht="17" x14ac:dyDescent="0.2">
      <c r="A28" s="1">
        <v>-70</v>
      </c>
      <c r="B28" s="1">
        <v>-1.1350899999999999</v>
      </c>
      <c r="C28" s="1">
        <v>9.9858000000000002E-2</v>
      </c>
      <c r="D28" s="1">
        <v>-2.4284400000000002</v>
      </c>
      <c r="E28" s="1">
        <v>0.39990500000000001</v>
      </c>
      <c r="I28" s="1">
        <v>-90</v>
      </c>
      <c r="J28" s="1">
        <v>2.3030999999999999E-2</v>
      </c>
      <c r="K28" s="1">
        <v>4.4869999999999997E-3</v>
      </c>
      <c r="L28" s="1">
        <v>6.3670000000000003E-3</v>
      </c>
      <c r="M28" s="1">
        <v>1.6050000000000001E-3</v>
      </c>
      <c r="N28" s="1">
        <v>7.986E-3</v>
      </c>
      <c r="O28" s="1">
        <v>2.3730000000000001E-3</v>
      </c>
      <c r="Q28" s="1">
        <v>-140</v>
      </c>
      <c r="R28" s="1">
        <v>0.96089400000000003</v>
      </c>
      <c r="S28" s="1">
        <v>1.0300999999999999E-2</v>
      </c>
      <c r="T28" s="1"/>
      <c r="U28" s="1"/>
      <c r="V28" s="1"/>
      <c r="W28" s="1"/>
    </row>
    <row r="29" spans="1:23" ht="17" x14ac:dyDescent="0.2">
      <c r="A29" s="1">
        <v>-60</v>
      </c>
      <c r="B29" s="1">
        <v>-1.7194700000000001</v>
      </c>
      <c r="C29" s="1">
        <v>0.27484900000000001</v>
      </c>
      <c r="D29" s="1">
        <v>-2.7098200000000001</v>
      </c>
      <c r="E29" s="1">
        <v>0.49239899999999998</v>
      </c>
      <c r="I29" s="1">
        <v>-80</v>
      </c>
      <c r="J29" s="1">
        <v>2.1082E-2</v>
      </c>
      <c r="K29" s="1">
        <v>4.0419999999999996E-3</v>
      </c>
      <c r="L29" s="1">
        <v>7.3220000000000004E-3</v>
      </c>
      <c r="M29" s="1">
        <v>1.7099999999999999E-3</v>
      </c>
      <c r="N29" s="1">
        <v>9.8180000000000003E-3</v>
      </c>
      <c r="O29" s="1">
        <v>2.944E-3</v>
      </c>
      <c r="Q29" s="1">
        <v>-130</v>
      </c>
      <c r="R29" s="1">
        <v>0.95813499999999996</v>
      </c>
      <c r="S29" s="1">
        <v>7.1069999999999996E-3</v>
      </c>
      <c r="T29" s="1">
        <v>0.99520799999999998</v>
      </c>
      <c r="U29" s="1">
        <v>1.1547999999999999E-2</v>
      </c>
      <c r="V29" s="1">
        <v>0.98230200000000001</v>
      </c>
      <c r="W29" s="1">
        <v>5.1219999999999998E-3</v>
      </c>
    </row>
    <row r="30" spans="1:23" ht="17" x14ac:dyDescent="0.2">
      <c r="A30" s="1">
        <v>-50</v>
      </c>
      <c r="B30" s="1">
        <v>-2.3365</v>
      </c>
      <c r="C30" s="1">
        <v>0.57233299999999998</v>
      </c>
      <c r="D30" s="1">
        <v>-3.9102899999999998</v>
      </c>
      <c r="E30" s="1">
        <v>0.66578599999999999</v>
      </c>
      <c r="I30" s="1">
        <v>-70</v>
      </c>
      <c r="J30" s="1">
        <v>1.8556E-2</v>
      </c>
      <c r="K30" s="1">
        <v>2.6410000000000001E-3</v>
      </c>
      <c r="L30" s="1">
        <v>7.2119999999999997E-3</v>
      </c>
      <c r="M30" s="1">
        <v>1.542E-3</v>
      </c>
      <c r="N30" s="1">
        <v>8.319E-3</v>
      </c>
      <c r="O30" s="1">
        <v>1.7110000000000001E-3</v>
      </c>
      <c r="Q30" s="1">
        <v>-120</v>
      </c>
      <c r="R30" s="1">
        <v>0.94091000000000002</v>
      </c>
      <c r="S30" s="1">
        <v>1.1325E-2</v>
      </c>
      <c r="T30" s="1">
        <v>0.97520799999999996</v>
      </c>
      <c r="U30" s="1">
        <v>1.1547999999999999E-2</v>
      </c>
      <c r="V30" s="1">
        <v>0.96776499999999999</v>
      </c>
      <c r="W30" s="1">
        <v>8.9079999999999993E-3</v>
      </c>
    </row>
    <row r="31" spans="1:23" ht="17" x14ac:dyDescent="0.2">
      <c r="A31" s="1">
        <v>-40</v>
      </c>
      <c r="B31" s="1">
        <v>-3.15564</v>
      </c>
      <c r="C31" s="1">
        <v>0.79080499999999998</v>
      </c>
      <c r="D31" s="1">
        <v>-5.9068699999999996</v>
      </c>
      <c r="E31" s="1">
        <v>0.79074999999999995</v>
      </c>
      <c r="I31" s="1">
        <v>-60</v>
      </c>
      <c r="J31" s="1">
        <v>3.1029000000000001E-2</v>
      </c>
      <c r="K31" s="1">
        <v>6.1510000000000002E-3</v>
      </c>
      <c r="L31" s="1">
        <v>8.8249999999999995E-3</v>
      </c>
      <c r="M31" s="1">
        <v>1.8990000000000001E-3</v>
      </c>
      <c r="N31" s="1">
        <v>3.2353E-2</v>
      </c>
      <c r="O31" s="1">
        <v>9.1649999999999995E-3</v>
      </c>
      <c r="Q31" s="1">
        <v>-110</v>
      </c>
      <c r="R31" s="1">
        <v>0.95295700000000005</v>
      </c>
      <c r="S31" s="1">
        <v>1.3214E-2</v>
      </c>
      <c r="T31" s="1">
        <v>0.976437</v>
      </c>
      <c r="U31" s="1">
        <v>5.1869999999999998E-3</v>
      </c>
      <c r="V31" s="1">
        <v>0.93133500000000002</v>
      </c>
      <c r="W31" s="1">
        <v>1.6441000000000001E-2</v>
      </c>
    </row>
    <row r="32" spans="1:23" ht="17" x14ac:dyDescent="0.2">
      <c r="A32" s="1">
        <v>-30</v>
      </c>
      <c r="B32" s="1">
        <v>-4.6087499999999997</v>
      </c>
      <c r="C32" s="1">
        <v>0.96581799999999995</v>
      </c>
      <c r="D32" s="1">
        <v>-13.7875</v>
      </c>
      <c r="E32" s="1">
        <v>1.8074809999999999</v>
      </c>
      <c r="I32" s="1">
        <v>-50</v>
      </c>
      <c r="J32" s="1">
        <v>4.1856999999999998E-2</v>
      </c>
      <c r="K32" s="1">
        <v>1.042E-2</v>
      </c>
      <c r="L32" s="1">
        <v>1.8343000000000002E-2</v>
      </c>
      <c r="M32" s="1">
        <v>6.1089999999999998E-3</v>
      </c>
      <c r="N32" s="1">
        <v>0.26582299999999998</v>
      </c>
      <c r="O32" s="1">
        <v>8.4197999999999995E-2</v>
      </c>
      <c r="Q32" s="1">
        <v>-100</v>
      </c>
      <c r="R32" s="1">
        <v>0.93476999999999999</v>
      </c>
      <c r="S32" s="1">
        <v>2.035E-2</v>
      </c>
      <c r="T32" s="1">
        <v>0.96601400000000004</v>
      </c>
      <c r="U32" s="1">
        <v>6.594E-3</v>
      </c>
      <c r="V32" s="1">
        <v>0.83912600000000004</v>
      </c>
      <c r="W32" s="1">
        <v>3.9496000000000003E-2</v>
      </c>
    </row>
    <row r="33" spans="1:23" ht="17" x14ac:dyDescent="0.2">
      <c r="A33" s="1">
        <v>-20</v>
      </c>
      <c r="B33" s="1">
        <v>-11.664999999999999</v>
      </c>
      <c r="C33" s="1">
        <v>1.8236829999999999</v>
      </c>
      <c r="D33" s="1">
        <v>-36.510899999999999</v>
      </c>
      <c r="E33" s="1">
        <v>4.5588240000000004</v>
      </c>
      <c r="I33" s="1">
        <v>-40</v>
      </c>
      <c r="J33" s="1">
        <v>6.1447000000000002E-2</v>
      </c>
      <c r="K33" s="1">
        <v>1.4144E-2</v>
      </c>
      <c r="L33" s="1">
        <v>5.4880999999999999E-2</v>
      </c>
      <c r="M33" s="1">
        <v>1.6570999999999999E-2</v>
      </c>
      <c r="N33" s="1">
        <v>0.61576600000000004</v>
      </c>
      <c r="O33" s="1">
        <v>8.7613999999999997E-2</v>
      </c>
      <c r="Q33" s="1">
        <v>-90</v>
      </c>
      <c r="R33" s="1">
        <v>0.91109099999999998</v>
      </c>
      <c r="S33" s="1">
        <v>2.5925E-2</v>
      </c>
      <c r="T33" s="1">
        <v>0.94297299999999995</v>
      </c>
      <c r="U33" s="1">
        <v>8.116E-3</v>
      </c>
      <c r="V33" s="1">
        <v>0.68673899999999999</v>
      </c>
      <c r="W33" s="1">
        <v>7.1595000000000006E-2</v>
      </c>
    </row>
    <row r="34" spans="1:23" ht="17" x14ac:dyDescent="0.2">
      <c r="A34" s="1">
        <v>-10</v>
      </c>
      <c r="B34" s="1">
        <v>-26.7958</v>
      </c>
      <c r="C34" s="1">
        <v>3.2528429999999999</v>
      </c>
      <c r="D34" s="1">
        <v>-54.615000000000002</v>
      </c>
      <c r="E34" s="1">
        <v>5.7320799999999998</v>
      </c>
      <c r="I34" s="1">
        <v>-30</v>
      </c>
      <c r="J34" s="1">
        <v>9.9945000000000006E-2</v>
      </c>
      <c r="K34" s="1">
        <v>2.3009999999999999E-2</v>
      </c>
      <c r="L34" s="1">
        <v>0.26607399999999998</v>
      </c>
      <c r="M34" s="1">
        <v>6.3453999999999997E-2</v>
      </c>
      <c r="N34" s="1">
        <v>0.83685799999999999</v>
      </c>
      <c r="O34" s="1">
        <v>4.7169999999999997E-2</v>
      </c>
      <c r="Q34" s="1">
        <v>-80</v>
      </c>
      <c r="R34" s="1">
        <v>0.90614600000000001</v>
      </c>
      <c r="S34" s="1">
        <v>3.8447000000000002E-2</v>
      </c>
      <c r="T34" s="1">
        <v>0.88085100000000005</v>
      </c>
      <c r="U34" s="1">
        <v>1.1946999999999999E-2</v>
      </c>
      <c r="V34" s="1">
        <v>0.54893800000000004</v>
      </c>
      <c r="W34" s="1">
        <v>7.6497999999999997E-2</v>
      </c>
    </row>
    <row r="35" spans="1:23" ht="17" x14ac:dyDescent="0.2">
      <c r="A35" s="1">
        <v>0</v>
      </c>
      <c r="B35" s="1">
        <v>-37.645800000000001</v>
      </c>
      <c r="C35" s="1">
        <v>3.4469560000000001</v>
      </c>
      <c r="D35" s="1">
        <v>-55.594799999999999</v>
      </c>
      <c r="E35" s="1">
        <v>5.7918219999999998</v>
      </c>
      <c r="I35" s="1">
        <v>-20</v>
      </c>
      <c r="J35" s="1">
        <v>0.24610199999999999</v>
      </c>
      <c r="K35" s="1">
        <v>3.9144999999999999E-2</v>
      </c>
      <c r="L35" s="1">
        <v>0.70108499999999996</v>
      </c>
      <c r="M35" s="1">
        <v>6.9162000000000001E-2</v>
      </c>
      <c r="N35" s="1">
        <v>0.99090699999999998</v>
      </c>
      <c r="O35" s="1">
        <v>3.1191E-2</v>
      </c>
      <c r="Q35" s="1">
        <v>-70</v>
      </c>
      <c r="R35" s="1">
        <v>0.85541999999999996</v>
      </c>
      <c r="S35" s="1">
        <v>4.5354999999999999E-2</v>
      </c>
      <c r="T35" s="1">
        <v>0.73687499999999995</v>
      </c>
      <c r="U35" s="1">
        <v>1.8477E-2</v>
      </c>
      <c r="V35" s="1">
        <v>0.39867599999999997</v>
      </c>
      <c r="W35" s="1">
        <v>6.2282999999999998E-2</v>
      </c>
    </row>
    <row r="36" spans="1:23" ht="17" x14ac:dyDescent="0.2">
      <c r="A36" s="1">
        <v>10</v>
      </c>
      <c r="B36" s="1">
        <v>-38.660600000000002</v>
      </c>
      <c r="C36" s="1">
        <v>3.4349349999999998</v>
      </c>
      <c r="D36" s="1">
        <v>-48.640999999999998</v>
      </c>
      <c r="E36" s="1">
        <v>4.8123659999999999</v>
      </c>
      <c r="I36" s="1">
        <v>-10</v>
      </c>
      <c r="J36" s="1">
        <v>0.58483799999999997</v>
      </c>
      <c r="K36" s="1">
        <v>5.7183999999999999E-2</v>
      </c>
      <c r="L36" s="1">
        <v>0.97062800000000005</v>
      </c>
      <c r="M36" s="1">
        <v>3.7453E-2</v>
      </c>
      <c r="N36" s="1">
        <v>0.96479499999999996</v>
      </c>
      <c r="O36" s="1">
        <v>2.6705E-2</v>
      </c>
      <c r="Q36" s="1">
        <v>-60</v>
      </c>
      <c r="R36" s="1">
        <v>0.80995300000000003</v>
      </c>
      <c r="S36" s="1">
        <v>4.9620999999999998E-2</v>
      </c>
      <c r="T36" s="1">
        <v>0.53068899999999997</v>
      </c>
      <c r="U36" s="1">
        <v>3.5033000000000002E-2</v>
      </c>
      <c r="V36" s="1">
        <v>0.249359</v>
      </c>
      <c r="W36" s="1">
        <v>4.1609E-2</v>
      </c>
    </row>
    <row r="37" spans="1:23" ht="17" x14ac:dyDescent="0.2">
      <c r="A37" s="1">
        <v>20</v>
      </c>
      <c r="B37" s="1">
        <v>-33.5518</v>
      </c>
      <c r="C37" s="1">
        <v>3.2780469999999999</v>
      </c>
      <c r="D37" s="1">
        <v>-39.1372</v>
      </c>
      <c r="E37" s="1">
        <v>3.9622890000000002</v>
      </c>
      <c r="I37" s="1">
        <v>0</v>
      </c>
      <c r="J37" s="1">
        <v>0.90477300000000005</v>
      </c>
      <c r="K37" s="1">
        <v>4.1080999999999999E-2</v>
      </c>
      <c r="L37" s="1">
        <v>1.026969</v>
      </c>
      <c r="M37" s="1">
        <v>2.7878E-2</v>
      </c>
      <c r="N37" s="1">
        <v>0.98909069999999999</v>
      </c>
      <c r="O37" s="1">
        <v>3.1191E-2</v>
      </c>
      <c r="Q37" s="1">
        <v>-50</v>
      </c>
      <c r="R37" s="1">
        <v>0.72331800000000002</v>
      </c>
      <c r="S37" s="1">
        <v>5.7898999999999999E-2</v>
      </c>
      <c r="T37" s="1">
        <v>0.35763299999999998</v>
      </c>
      <c r="U37" s="1">
        <v>4.4111999999999998E-2</v>
      </c>
      <c r="V37" s="1">
        <v>0.100961</v>
      </c>
      <c r="W37" s="1">
        <v>1.8201999999999999E-2</v>
      </c>
    </row>
    <row r="38" spans="1:23" ht="17" x14ac:dyDescent="0.2">
      <c r="A38" s="1">
        <v>30</v>
      </c>
      <c r="B38" s="1">
        <v>-26.448699999999999</v>
      </c>
      <c r="C38" s="1">
        <v>2.913135</v>
      </c>
      <c r="D38" s="1">
        <v>-29.198799999999999</v>
      </c>
      <c r="E38" s="1">
        <v>3.2701899999999999</v>
      </c>
      <c r="I38" s="1">
        <v>10</v>
      </c>
      <c r="J38" s="1">
        <v>1.046143</v>
      </c>
      <c r="K38" s="1">
        <v>2.4445999999999999E-2</v>
      </c>
      <c r="L38" s="1">
        <v>1.013436</v>
      </c>
      <c r="M38" s="1">
        <v>1.2836999999999999E-2</v>
      </c>
      <c r="N38" s="1">
        <v>1.027701</v>
      </c>
      <c r="O38" s="1">
        <v>2.2852999999999998E-2</v>
      </c>
      <c r="Q38" s="1">
        <v>-40</v>
      </c>
      <c r="R38" s="1">
        <v>0.61200399999999999</v>
      </c>
      <c r="S38" s="1">
        <v>5.8467999999999999E-2</v>
      </c>
      <c r="T38" s="1">
        <v>0.222716</v>
      </c>
      <c r="U38" s="1">
        <v>4.3336E-2</v>
      </c>
      <c r="V38" s="1">
        <v>4.5414999999999997E-2</v>
      </c>
      <c r="W38" s="1">
        <v>8.4139999999999996E-3</v>
      </c>
    </row>
    <row r="39" spans="1:23" ht="17" x14ac:dyDescent="0.2">
      <c r="A39" s="1">
        <v>40</v>
      </c>
      <c r="B39" s="1">
        <v>-19.145499999999998</v>
      </c>
      <c r="C39" s="1">
        <v>2.5766469999999999</v>
      </c>
      <c r="D39" s="1">
        <v>-20.530100000000001</v>
      </c>
      <c r="E39" s="1">
        <v>3.0468850000000001</v>
      </c>
      <c r="I39" s="1">
        <v>20</v>
      </c>
      <c r="J39" s="1">
        <v>1.03129</v>
      </c>
      <c r="K39" s="1">
        <v>1.8324E-2</v>
      </c>
      <c r="L39" s="1">
        <v>0.99247399999999997</v>
      </c>
      <c r="M39" s="1">
        <v>2.7326E-2</v>
      </c>
      <c r="N39" s="1">
        <v>1.0347949999999999</v>
      </c>
      <c r="O39" s="1">
        <v>2.6705E-2</v>
      </c>
      <c r="Q39" s="1">
        <v>-30</v>
      </c>
      <c r="R39" s="1">
        <v>0.47503400000000001</v>
      </c>
      <c r="S39" s="1">
        <v>5.3594000000000003E-2</v>
      </c>
      <c r="T39" s="1">
        <v>0.11036799999999999</v>
      </c>
      <c r="U39" s="1">
        <v>3.1182999999999999E-2</v>
      </c>
      <c r="V39" s="1">
        <v>2.9508E-2</v>
      </c>
      <c r="W39" s="1">
        <v>6.4949999999999999E-3</v>
      </c>
    </row>
    <row r="40" spans="1:23" ht="17" x14ac:dyDescent="0.2">
      <c r="A40" s="1">
        <v>50</v>
      </c>
      <c r="B40" s="1">
        <v>-12.9559</v>
      </c>
      <c r="C40" s="1">
        <v>2.239881</v>
      </c>
      <c r="D40" s="1">
        <v>-14.7622</v>
      </c>
      <c r="E40" s="1">
        <v>2.7258789999999999</v>
      </c>
      <c r="I40" s="1">
        <v>30</v>
      </c>
      <c r="J40" s="1">
        <v>0.99030200000000002</v>
      </c>
      <c r="K40" s="1">
        <v>3.2256E-2</v>
      </c>
      <c r="L40" s="1">
        <v>1.02474</v>
      </c>
      <c r="M40" s="1">
        <v>2.7326E-2</v>
      </c>
      <c r="N40" s="1">
        <v>1.0224740000000001</v>
      </c>
      <c r="O40" s="1">
        <v>2.7326E-2</v>
      </c>
      <c r="Q40" s="1">
        <v>-20</v>
      </c>
      <c r="R40" s="1">
        <v>0.29078999999999999</v>
      </c>
      <c r="S40" s="1">
        <v>4.6036000000000001E-2</v>
      </c>
      <c r="T40" s="1">
        <v>3.44E-2</v>
      </c>
      <c r="U40" s="1">
        <v>1.0099E-2</v>
      </c>
      <c r="V40" s="1">
        <v>1.8124000000000001E-2</v>
      </c>
      <c r="W40" s="1">
        <v>6.764E-3</v>
      </c>
    </row>
    <row r="41" spans="1:23" ht="17" x14ac:dyDescent="0.2">
      <c r="A41" s="1">
        <v>60</v>
      </c>
      <c r="B41" s="1">
        <v>-8.4037400000000009</v>
      </c>
      <c r="C41" s="1">
        <v>1.9248529999999999</v>
      </c>
      <c r="D41" s="1">
        <v>-9.6698599999999999</v>
      </c>
      <c r="E41" s="1">
        <v>2.6602480000000002</v>
      </c>
      <c r="Q41" s="1">
        <v>-10</v>
      </c>
      <c r="R41" s="1">
        <v>0.13268099999999999</v>
      </c>
      <c r="S41" s="1">
        <v>1.6955999999999999E-2</v>
      </c>
      <c r="T41" s="1">
        <v>6.3210000000000002E-3</v>
      </c>
      <c r="U41" s="1">
        <v>2.7850000000000001E-3</v>
      </c>
      <c r="V41" s="1">
        <v>2.1131E-2</v>
      </c>
      <c r="W41" s="1">
        <v>6.3210000000000002E-3</v>
      </c>
    </row>
    <row r="42" spans="1:23" ht="17" x14ac:dyDescent="0.2">
      <c r="A42" s="1">
        <v>70</v>
      </c>
      <c r="B42" s="1">
        <v>-5.9721399999999996</v>
      </c>
      <c r="C42" s="1">
        <v>1.7438039999999999</v>
      </c>
      <c r="D42" s="1">
        <v>-5.5395599999999998</v>
      </c>
      <c r="E42" s="1">
        <v>2.6512440000000002</v>
      </c>
      <c r="Q42" s="1">
        <v>0</v>
      </c>
      <c r="R42" s="1">
        <v>8.2922999999999997E-2</v>
      </c>
      <c r="S42" s="1">
        <v>1.8724000000000001E-2</v>
      </c>
      <c r="T42" s="1">
        <v>4.9639999999999997E-3</v>
      </c>
      <c r="U42" s="1">
        <v>2.4130000000000002E-3</v>
      </c>
      <c r="V42" s="1">
        <v>1.5365999999999999E-2</v>
      </c>
      <c r="W42" s="1">
        <v>6.6239999999999997E-3</v>
      </c>
    </row>
    <row r="43" spans="1:23" ht="17" x14ac:dyDescent="0.2">
      <c r="A43" s="1">
        <v>80</v>
      </c>
      <c r="B43" s="1">
        <v>-3.0374699999999999</v>
      </c>
      <c r="C43" s="1">
        <v>1.4959560000000001</v>
      </c>
      <c r="D43" s="1">
        <v>-1.07094</v>
      </c>
      <c r="E43" s="1">
        <v>2.8164859999999998</v>
      </c>
      <c r="Q43" s="1">
        <v>10</v>
      </c>
      <c r="R43" s="1">
        <v>7.1832999999999994E-2</v>
      </c>
      <c r="S43" s="1">
        <v>1.6156E-2</v>
      </c>
      <c r="T43" s="1">
        <v>9.4800000000000006E-3</v>
      </c>
      <c r="U43" s="1">
        <v>1.9750000000000002E-3</v>
      </c>
      <c r="V43" s="1">
        <v>5.3660000000000001E-3</v>
      </c>
      <c r="W43" s="1">
        <v>6.6239999999999997E-3</v>
      </c>
    </row>
    <row r="44" spans="1:23" ht="17" x14ac:dyDescent="0.2">
      <c r="A44" s="1">
        <v>90</v>
      </c>
      <c r="B44" s="1">
        <v>-1.0291600000000001</v>
      </c>
      <c r="C44" s="1">
        <v>1.422107</v>
      </c>
      <c r="D44" s="1">
        <v>2.8227039999999999</v>
      </c>
      <c r="E44" s="1">
        <v>3.1673879999999999</v>
      </c>
      <c r="Q44" s="1">
        <v>20</v>
      </c>
      <c r="R44" s="1">
        <v>5.3660000000000001E-3</v>
      </c>
      <c r="S44" s="1">
        <v>6.6239999999999997E-3</v>
      </c>
      <c r="T44" s="1">
        <v>1.6005999999999999E-2</v>
      </c>
      <c r="U44" s="1">
        <v>2.4659999999999999E-3</v>
      </c>
      <c r="V44" s="1">
        <v>5.3660000000000001E-3</v>
      </c>
      <c r="W44" s="1">
        <v>6.6239999999999997E-3</v>
      </c>
    </row>
    <row r="48" spans="1:23" ht="19" x14ac:dyDescent="0.25">
      <c r="A48" s="3" t="s">
        <v>179</v>
      </c>
      <c r="Q48" s="3" t="s">
        <v>180</v>
      </c>
      <c r="S48" s="3" t="s">
        <v>181</v>
      </c>
    </row>
    <row r="50" spans="1:24" x14ac:dyDescent="0.2">
      <c r="A50" s="16" t="s">
        <v>176</v>
      </c>
      <c r="B50" s="16">
        <v>0</v>
      </c>
      <c r="C50" s="16"/>
      <c r="D50" s="16">
        <v>0.1</v>
      </c>
      <c r="E50" s="16"/>
      <c r="F50" s="16">
        <v>0.5</v>
      </c>
      <c r="G50" s="16"/>
      <c r="H50" s="16">
        <v>1</v>
      </c>
      <c r="I50" s="16"/>
      <c r="J50" s="16">
        <v>5</v>
      </c>
      <c r="K50" s="16"/>
      <c r="L50" s="16">
        <v>10</v>
      </c>
      <c r="M50" s="16"/>
      <c r="N50" s="16">
        <v>30</v>
      </c>
    </row>
    <row r="51" spans="1:24" x14ac:dyDescent="0.2">
      <c r="A51" t="s">
        <v>36</v>
      </c>
      <c r="B51" t="s">
        <v>40</v>
      </c>
      <c r="C51" t="s">
        <v>41</v>
      </c>
      <c r="D51" t="s">
        <v>40</v>
      </c>
      <c r="E51" t="s">
        <v>41</v>
      </c>
      <c r="F51" t="s">
        <v>40</v>
      </c>
      <c r="G51" t="s">
        <v>41</v>
      </c>
      <c r="H51" t="s">
        <v>40</v>
      </c>
      <c r="I51" t="s">
        <v>41</v>
      </c>
      <c r="J51" t="s">
        <v>40</v>
      </c>
      <c r="K51" t="s">
        <v>41</v>
      </c>
      <c r="L51" t="s">
        <v>40</v>
      </c>
      <c r="M51" t="s">
        <v>41</v>
      </c>
      <c r="N51" t="s">
        <v>40</v>
      </c>
      <c r="O51" t="s">
        <v>41</v>
      </c>
      <c r="R51" t="s">
        <v>178</v>
      </c>
      <c r="S51" t="s">
        <v>182</v>
      </c>
      <c r="T51" t="s">
        <v>183</v>
      </c>
      <c r="U51" t="s">
        <v>184</v>
      </c>
      <c r="V51" t="s">
        <v>185</v>
      </c>
      <c r="W51" t="s">
        <v>186</v>
      </c>
      <c r="X51" t="s">
        <v>187</v>
      </c>
    </row>
    <row r="52" spans="1:24" x14ac:dyDescent="0.2">
      <c r="A52">
        <v>-80</v>
      </c>
      <c r="B52">
        <v>-1.1419002155068743</v>
      </c>
      <c r="C52">
        <v>0.59543798592348673</v>
      </c>
      <c r="D52">
        <v>-1.332349702091959</v>
      </c>
      <c r="E52">
        <v>0.34559525400246294</v>
      </c>
      <c r="F52">
        <v>-1.0720630161169342</v>
      </c>
      <c r="G52">
        <v>0.13896812217879076</v>
      </c>
      <c r="H52">
        <v>-1.919410184693632</v>
      </c>
      <c r="I52">
        <v>0.40743938227958781</v>
      </c>
      <c r="J52">
        <v>-1.4188774489554472</v>
      </c>
      <c r="K52">
        <v>0.33925106644829583</v>
      </c>
      <c r="L52">
        <v>-0.96192953422510941</v>
      </c>
      <c r="M52">
        <v>0.2261997001754526</v>
      </c>
      <c r="N52">
        <v>-1.518439858747803</v>
      </c>
      <c r="O52">
        <v>0.54299291263519367</v>
      </c>
      <c r="R52">
        <v>-45.814354768377612</v>
      </c>
      <c r="S52">
        <v>-46.877547255022911</v>
      </c>
      <c r="T52">
        <v>-43.139230246451866</v>
      </c>
      <c r="U52">
        <v>-45.827567733459681</v>
      </c>
      <c r="V52">
        <v>-51.546869192888998</v>
      </c>
      <c r="W52">
        <v>-43.716870331930544</v>
      </c>
      <c r="X52">
        <v>-24.022218576325582</v>
      </c>
    </row>
    <row r="53" spans="1:24" x14ac:dyDescent="0.2">
      <c r="A53">
        <v>-75</v>
      </c>
      <c r="B53">
        <v>-0.80353779375552037</v>
      </c>
      <c r="C53">
        <v>0.24739265628316243</v>
      </c>
      <c r="D53">
        <v>-1.1754846854967131</v>
      </c>
      <c r="E53">
        <v>0.35518776239695327</v>
      </c>
      <c r="F53">
        <v>-1.2419187289589033</v>
      </c>
      <c r="G53">
        <v>0.14879592629026939</v>
      </c>
      <c r="H53">
        <v>-1.7804157538910925</v>
      </c>
      <c r="I53">
        <v>0.28990082528244399</v>
      </c>
      <c r="J53">
        <v>-1.4642926875221984</v>
      </c>
      <c r="K53">
        <v>0.33641801374137026</v>
      </c>
      <c r="L53">
        <v>-1.150855242026273</v>
      </c>
      <c r="M53">
        <v>0.29843377594311093</v>
      </c>
      <c r="N53">
        <v>-1.522818427712632</v>
      </c>
      <c r="O53">
        <v>0.40269672800773565</v>
      </c>
      <c r="R53">
        <v>-34.129299823969106</v>
      </c>
      <c r="S53">
        <v>-32.320556640625</v>
      </c>
      <c r="T53">
        <v>-43.278592912332691</v>
      </c>
      <c r="U53">
        <v>-37.221892183673177</v>
      </c>
      <c r="V53">
        <v>-36.177520048783109</v>
      </c>
      <c r="W53">
        <v>-27.541654562648322</v>
      </c>
      <c r="X53">
        <v>-23.563684634836672</v>
      </c>
    </row>
    <row r="54" spans="1:24" x14ac:dyDescent="0.2">
      <c r="A54">
        <v>-70</v>
      </c>
      <c r="B54">
        <v>-0.98220823001314506</v>
      </c>
      <c r="C54">
        <v>0.21916263083959556</v>
      </c>
      <c r="D54">
        <v>-1.1106421451094151</v>
      </c>
      <c r="E54">
        <v>0.33322597358397754</v>
      </c>
      <c r="F54">
        <v>-1.2625006140470558</v>
      </c>
      <c r="G54">
        <v>0.17863733310108001</v>
      </c>
      <c r="H54">
        <v>-1.5964118584866953</v>
      </c>
      <c r="I54">
        <v>0.27514157613128359</v>
      </c>
      <c r="J54">
        <v>-1.2292320851801439</v>
      </c>
      <c r="K54">
        <v>0.34408662465096873</v>
      </c>
      <c r="L54">
        <v>-1.1025254951339589</v>
      </c>
      <c r="M54">
        <v>0.1792396329073998</v>
      </c>
      <c r="N54">
        <v>-2.1783228119083384</v>
      </c>
      <c r="O54">
        <v>0.32154870133157276</v>
      </c>
      <c r="R54">
        <v>-47.158251367325335</v>
      </c>
      <c r="S54">
        <v>-36.389563903019891</v>
      </c>
      <c r="T54">
        <v>-42.60458249097676</v>
      </c>
      <c r="U54">
        <v>-35.091461510202215</v>
      </c>
      <c r="V54">
        <v>-36.149018461053977</v>
      </c>
      <c r="W54">
        <v>-32.246531278001797</v>
      </c>
      <c r="X54">
        <v>-23.167875517635988</v>
      </c>
    </row>
    <row r="55" spans="1:24" x14ac:dyDescent="0.2">
      <c r="A55">
        <v>-65</v>
      </c>
      <c r="B55">
        <v>-0.70479758711330243</v>
      </c>
      <c r="C55">
        <v>6.0184925107255483E-2</v>
      </c>
      <c r="D55">
        <v>-1.1702626745268288</v>
      </c>
      <c r="E55">
        <v>0.31816077096186723</v>
      </c>
      <c r="F55">
        <v>-1.1243641645028732</v>
      </c>
      <c r="G55">
        <v>9.5410824710906922E-2</v>
      </c>
      <c r="H55">
        <v>-1.329341303451633</v>
      </c>
      <c r="I55">
        <v>0.23466220188232795</v>
      </c>
      <c r="J55">
        <v>-1.1159010923899377</v>
      </c>
      <c r="K55">
        <v>0.16077434316173655</v>
      </c>
      <c r="L55">
        <v>-1.0534467777717786</v>
      </c>
      <c r="M55">
        <v>0.22933470161301189</v>
      </c>
      <c r="N55">
        <v>-1.8010862614196648</v>
      </c>
      <c r="O55">
        <v>0.3211053362201306</v>
      </c>
      <c r="R55">
        <v>-38.402008112431439</v>
      </c>
      <c r="S55">
        <v>-45.288547135625969</v>
      </c>
      <c r="T55">
        <v>-41.218957894193863</v>
      </c>
      <c r="U55">
        <v>-40.787691423193451</v>
      </c>
      <c r="V55">
        <v>-35.127693300233091</v>
      </c>
      <c r="W55">
        <v>-24.839109886349608</v>
      </c>
      <c r="X55">
        <v>-25.503963054996866</v>
      </c>
    </row>
    <row r="56" spans="1:24" x14ac:dyDescent="0.2">
      <c r="A56">
        <v>-60</v>
      </c>
      <c r="B56">
        <v>-1.3883391742185467</v>
      </c>
      <c r="C56">
        <v>0.44884080860755604</v>
      </c>
      <c r="D56">
        <v>-1.0768296531638193</v>
      </c>
      <c r="E56">
        <v>0.21609292009653594</v>
      </c>
      <c r="F56">
        <v>-1.3335920514521973</v>
      </c>
      <c r="G56">
        <v>0.21401098880215944</v>
      </c>
      <c r="H56">
        <v>-1.1591248697802212</v>
      </c>
      <c r="I56">
        <v>0.16664494719314724</v>
      </c>
      <c r="J56">
        <v>-1.4371175123812874</v>
      </c>
      <c r="K56">
        <v>0.19698116741695543</v>
      </c>
      <c r="L56">
        <v>-1.0807021048273715</v>
      </c>
      <c r="M56">
        <v>0.25528371655247517</v>
      </c>
      <c r="N56">
        <v>-1.7970730799288546</v>
      </c>
      <c r="O56">
        <v>0.19819586742734449</v>
      </c>
      <c r="R56">
        <v>-38.743486256689671</v>
      </c>
      <c r="S56">
        <v>-45.827599503558297</v>
      </c>
      <c r="T56">
        <v>-32.743695306042177</v>
      </c>
      <c r="U56">
        <v>-40.860450267791698</v>
      </c>
      <c r="V56">
        <v>-35.962930498689488</v>
      </c>
      <c r="W56">
        <v>-28.979162134596933</v>
      </c>
      <c r="X56">
        <v>-23.997321301954372</v>
      </c>
    </row>
    <row r="57" spans="1:24" x14ac:dyDescent="0.2">
      <c r="A57">
        <v>-55</v>
      </c>
      <c r="B57">
        <v>-1.2022746891202041</v>
      </c>
      <c r="C57">
        <v>0.53972645741638792</v>
      </c>
      <c r="D57">
        <v>-0.98379699811697885</v>
      </c>
      <c r="E57">
        <v>0.21476999549876763</v>
      </c>
      <c r="F57">
        <v>-1.2966348384360487</v>
      </c>
      <c r="G57">
        <v>0.11732316742994929</v>
      </c>
      <c r="H57">
        <v>-1.3363184210557291</v>
      </c>
      <c r="I57">
        <v>0.11539388687045306</v>
      </c>
      <c r="J57">
        <v>-1.3783732223345473</v>
      </c>
      <c r="K57">
        <v>9.270624174995E-2</v>
      </c>
      <c r="L57">
        <v>-1.1806605007309343</v>
      </c>
      <c r="M57">
        <v>0.28222268509179099</v>
      </c>
      <c r="N57">
        <v>-1.9130485873690837</v>
      </c>
      <c r="O57">
        <v>0.33485071526378546</v>
      </c>
      <c r="Q57" t="s">
        <v>188</v>
      </c>
      <c r="R57">
        <f>+AVERAGE(R52:R56)</f>
        <v>-40.849480065758634</v>
      </c>
      <c r="S57">
        <f t="shared" ref="S57:X57" si="0">+AVERAGE(S52:S56)</f>
        <v>-41.340762887570413</v>
      </c>
      <c r="T57">
        <f t="shared" si="0"/>
        <v>-40.597011769999469</v>
      </c>
      <c r="U57">
        <f t="shared" si="0"/>
        <v>-39.95781262366404</v>
      </c>
      <c r="V57">
        <f t="shared" si="0"/>
        <v>-38.992806300329732</v>
      </c>
      <c r="W57">
        <f t="shared" si="0"/>
        <v>-31.464665638705448</v>
      </c>
      <c r="X57">
        <f t="shared" si="0"/>
        <v>-24.051012617149894</v>
      </c>
    </row>
    <row r="58" spans="1:24" x14ac:dyDescent="0.2">
      <c r="A58">
        <v>-50</v>
      </c>
      <c r="B58">
        <v>-1.2942426622256353</v>
      </c>
      <c r="C58">
        <v>0.54701476444293395</v>
      </c>
      <c r="D58">
        <v>-1.0891436922766666</v>
      </c>
      <c r="E58">
        <v>0.18550501464174063</v>
      </c>
      <c r="F58">
        <v>-1.2076850638911836</v>
      </c>
      <c r="G58">
        <v>0.15275336205162685</v>
      </c>
      <c r="H58">
        <v>-1.4280097121066508</v>
      </c>
      <c r="I58">
        <v>0.11806463531669606</v>
      </c>
      <c r="J58">
        <v>-1.2729694013201758</v>
      </c>
      <c r="K58">
        <v>0.13879435813402627</v>
      </c>
      <c r="L58">
        <v>-1.1598901495487457</v>
      </c>
      <c r="M58">
        <v>0.19499568481641086</v>
      </c>
      <c r="N58">
        <v>-1.7924469759494326</v>
      </c>
      <c r="O58">
        <v>0.14806823041127734</v>
      </c>
    </row>
    <row r="59" spans="1:24" ht="19" x14ac:dyDescent="0.25">
      <c r="A59">
        <v>-45</v>
      </c>
      <c r="B59">
        <v>-1.3971461549827773</v>
      </c>
      <c r="C59">
        <v>0.49098492034204644</v>
      </c>
      <c r="D59">
        <v>-1.0166244458674756</v>
      </c>
      <c r="E59">
        <v>0.38365749098455981</v>
      </c>
      <c r="F59">
        <v>-1.2756843139464102</v>
      </c>
      <c r="G59">
        <v>0.17447269152580633</v>
      </c>
      <c r="H59">
        <v>-2.2902674213777763</v>
      </c>
      <c r="I59">
        <v>0.91778412504454177</v>
      </c>
      <c r="J59">
        <v>-1.287359382094019</v>
      </c>
      <c r="K59">
        <v>0.12229528245111511</v>
      </c>
      <c r="L59">
        <v>-1.4063133946521593</v>
      </c>
      <c r="M59">
        <v>0.25558411044418272</v>
      </c>
      <c r="N59">
        <v>-1.7189571782571917</v>
      </c>
      <c r="O59">
        <v>0.18237396531685326</v>
      </c>
      <c r="R59" s="3" t="s">
        <v>177</v>
      </c>
    </row>
    <row r="60" spans="1:24" ht="17" x14ac:dyDescent="0.2">
      <c r="A60">
        <v>-40</v>
      </c>
      <c r="B60">
        <v>-1.308305474949663</v>
      </c>
      <c r="C60">
        <v>0.5582133714452886</v>
      </c>
      <c r="D60">
        <v>-1.2093776252473685</v>
      </c>
      <c r="E60">
        <v>0.44731941198099417</v>
      </c>
      <c r="F60">
        <v>-1.394004513215001</v>
      </c>
      <c r="G60">
        <v>0.19757956699203588</v>
      </c>
      <c r="H60">
        <v>-2.0094705363451757</v>
      </c>
      <c r="I60">
        <v>0.4778464662250641</v>
      </c>
      <c r="J60">
        <v>-1.2434437430860572</v>
      </c>
      <c r="K60">
        <v>0.12600246316562774</v>
      </c>
      <c r="L60">
        <v>-1.3607020768116576</v>
      </c>
      <c r="M60">
        <v>0.32135965761407359</v>
      </c>
      <c r="N60">
        <v>-1.8735123359968775</v>
      </c>
      <c r="O60">
        <v>0.11631914891673781</v>
      </c>
      <c r="R60" s="33"/>
      <c r="T60" s="16" t="s">
        <v>189</v>
      </c>
    </row>
    <row r="61" spans="1:24" x14ac:dyDescent="0.2">
      <c r="A61">
        <v>-35</v>
      </c>
      <c r="B61">
        <v>-1.18151455946035</v>
      </c>
      <c r="C61">
        <v>0.16307028603829882</v>
      </c>
      <c r="D61">
        <v>-1.2547082348766156</v>
      </c>
      <c r="E61">
        <v>0.35552851819974007</v>
      </c>
      <c r="F61">
        <v>-1.4535073233863323</v>
      </c>
      <c r="G61">
        <v>0.18272253319339093</v>
      </c>
      <c r="H61">
        <v>-1.8195695410545398</v>
      </c>
      <c r="I61">
        <v>0.23138147228544309</v>
      </c>
      <c r="J61">
        <v>-1.3967944982075693</v>
      </c>
      <c r="K61">
        <v>0.16741703128936256</v>
      </c>
      <c r="L61">
        <v>-1.2583983058772268</v>
      </c>
      <c r="M61">
        <v>0.33449714696240396</v>
      </c>
      <c r="N61">
        <v>-2.0521986911181758</v>
      </c>
      <c r="O61">
        <v>0.13567041393068985</v>
      </c>
      <c r="R61" s="82" t="s">
        <v>533</v>
      </c>
      <c r="T61" s="38">
        <v>0.999</v>
      </c>
    </row>
    <row r="62" spans="1:24" x14ac:dyDescent="0.2">
      <c r="A62">
        <v>-30</v>
      </c>
      <c r="B62">
        <v>-1.4429141274727351</v>
      </c>
      <c r="C62">
        <v>9.8899961254721433E-2</v>
      </c>
      <c r="D62">
        <v>-1.395408727279823</v>
      </c>
      <c r="E62">
        <v>0.44506926153038606</v>
      </c>
      <c r="F62">
        <v>-1.7035003761308285</v>
      </c>
      <c r="G62">
        <v>0.12640915962201993</v>
      </c>
      <c r="H62">
        <v>-1.9926234562793421</v>
      </c>
      <c r="I62">
        <v>0.34975895744417779</v>
      </c>
      <c r="J62">
        <v>-1.9746532077094947</v>
      </c>
      <c r="K62">
        <v>0.31226706348722499</v>
      </c>
      <c r="L62">
        <v>-2.066188808785725</v>
      </c>
      <c r="M62">
        <v>0.43308211045817069</v>
      </c>
      <c r="N62">
        <v>-2.0619067925398964</v>
      </c>
      <c r="O62">
        <v>0.21853460425359281</v>
      </c>
      <c r="R62" s="82" t="s">
        <v>534</v>
      </c>
      <c r="T62" s="38">
        <v>0.98270000000000002</v>
      </c>
    </row>
    <row r="63" spans="1:24" x14ac:dyDescent="0.2">
      <c r="A63">
        <v>-25</v>
      </c>
      <c r="B63">
        <v>-2.6507238600467002</v>
      </c>
      <c r="C63">
        <v>0.36146482813216696</v>
      </c>
      <c r="D63">
        <v>-2.1898474803874666</v>
      </c>
      <c r="E63">
        <v>0.5037993217588167</v>
      </c>
      <c r="F63">
        <v>-2.7458644728244836</v>
      </c>
      <c r="G63">
        <v>0.25670192024057442</v>
      </c>
      <c r="H63">
        <v>-3.1272546055447688</v>
      </c>
      <c r="I63">
        <v>0.30197057704844937</v>
      </c>
      <c r="J63">
        <v>-2.6413999444678615</v>
      </c>
      <c r="K63">
        <v>0.25092068562663733</v>
      </c>
      <c r="L63">
        <v>-2.9543231347402115</v>
      </c>
      <c r="M63">
        <v>0.59686428047273199</v>
      </c>
      <c r="N63">
        <v>-3.3878438362084422</v>
      </c>
      <c r="O63">
        <v>0.63315620037671316</v>
      </c>
      <c r="R63" s="82" t="s">
        <v>535</v>
      </c>
      <c r="T63" s="38">
        <v>8.9499999999999996E-2</v>
      </c>
    </row>
    <row r="64" spans="1:24" x14ac:dyDescent="0.2">
      <c r="A64">
        <v>-20</v>
      </c>
      <c r="B64">
        <v>-4.3954531276513764</v>
      </c>
      <c r="C64">
        <v>0.39020734533295748</v>
      </c>
      <c r="D64">
        <v>-4.5081483714188106</v>
      </c>
      <c r="E64">
        <v>1.0758179559189718</v>
      </c>
      <c r="F64">
        <v>-5.1428875820063205</v>
      </c>
      <c r="G64">
        <v>0.4527323814048303</v>
      </c>
      <c r="H64">
        <v>-5.5553060950958786</v>
      </c>
      <c r="I64">
        <v>0.54497904326533964</v>
      </c>
      <c r="J64">
        <v>-4.8067614267358101</v>
      </c>
      <c r="K64">
        <v>0.6502035235522563</v>
      </c>
      <c r="L64">
        <v>-4.4233430002795773</v>
      </c>
      <c r="M64">
        <v>0.81337327785560642</v>
      </c>
      <c r="N64">
        <v>-5.7785852393259685</v>
      </c>
      <c r="O64">
        <v>0.63650594182533393</v>
      </c>
      <c r="R64" s="82" t="s">
        <v>536</v>
      </c>
      <c r="T64" s="38">
        <v>8.9999999999999998E-4</v>
      </c>
    </row>
    <row r="65" spans="1:20" x14ac:dyDescent="0.2">
      <c r="A65">
        <v>-15</v>
      </c>
      <c r="B65">
        <v>-7.4766757357981506</v>
      </c>
      <c r="C65">
        <v>0.65676718687155078</v>
      </c>
      <c r="D65">
        <v>-9.0842812400159634</v>
      </c>
      <c r="E65">
        <v>2.1186037630172612</v>
      </c>
      <c r="F65">
        <v>-10.210506404869978</v>
      </c>
      <c r="G65">
        <v>0.73036363860608977</v>
      </c>
      <c r="H65">
        <v>-10.271967010655292</v>
      </c>
      <c r="I65">
        <v>0.82415357954494584</v>
      </c>
      <c r="J65">
        <v>-9.0547203581235696</v>
      </c>
      <c r="K65">
        <v>1.5322141924006789</v>
      </c>
      <c r="L65">
        <v>-8.1231689049341629</v>
      </c>
      <c r="M65">
        <v>1.4149034623895824</v>
      </c>
      <c r="N65">
        <v>-8.7670551192983517</v>
      </c>
      <c r="O65">
        <v>1.2190596961271469</v>
      </c>
      <c r="R65" s="82" t="s">
        <v>537</v>
      </c>
      <c r="T65" s="38">
        <v>0.99860000000000004</v>
      </c>
    </row>
    <row r="66" spans="1:20" x14ac:dyDescent="0.2">
      <c r="A66">
        <v>-10</v>
      </c>
      <c r="B66">
        <v>-24.60464812260404</v>
      </c>
      <c r="C66">
        <v>6.0145426645883564</v>
      </c>
      <c r="D66">
        <v>-20.102644263207999</v>
      </c>
      <c r="E66">
        <v>4.2214776076473717</v>
      </c>
      <c r="F66">
        <v>-18.68248212054235</v>
      </c>
      <c r="G66">
        <v>1.5854379406719474</v>
      </c>
      <c r="H66">
        <v>-19.247279241158857</v>
      </c>
      <c r="I66">
        <v>1.440729030014529</v>
      </c>
      <c r="J66">
        <v>-23.723495021637905</v>
      </c>
      <c r="K66">
        <v>6.2770661155712233</v>
      </c>
      <c r="L66">
        <v>-18.384227183804413</v>
      </c>
      <c r="M66">
        <v>5.5496234184950648</v>
      </c>
      <c r="N66">
        <v>-13.332314788635163</v>
      </c>
      <c r="O66">
        <v>1.265911426451537</v>
      </c>
      <c r="R66" s="82" t="s">
        <v>538</v>
      </c>
      <c r="T66" s="38">
        <v>0.14460000000000001</v>
      </c>
    </row>
    <row r="67" spans="1:20" x14ac:dyDescent="0.2">
      <c r="A67">
        <v>-5</v>
      </c>
      <c r="B67">
        <v>-35.446873605468987</v>
      </c>
      <c r="C67">
        <v>4.7996660503725712</v>
      </c>
      <c r="D67">
        <v>-32.507432115671506</v>
      </c>
      <c r="E67">
        <v>5.6325901676481402</v>
      </c>
      <c r="F67">
        <v>-30.248911526547193</v>
      </c>
      <c r="G67">
        <v>1.480800258100275</v>
      </c>
      <c r="H67">
        <v>-30.091325154385167</v>
      </c>
      <c r="I67">
        <v>2.9516979211908834</v>
      </c>
      <c r="J67">
        <v>-32.702437118345472</v>
      </c>
      <c r="K67">
        <v>5.0808004081209743</v>
      </c>
      <c r="L67">
        <v>-26.888671222767535</v>
      </c>
      <c r="M67">
        <v>4.3588949894888041</v>
      </c>
      <c r="N67">
        <v>-17.55376917011467</v>
      </c>
      <c r="O67">
        <v>0.71704971223222036</v>
      </c>
      <c r="R67" s="82" t="s">
        <v>539</v>
      </c>
      <c r="T67" s="38">
        <v>1.5E-3</v>
      </c>
    </row>
    <row r="68" spans="1:20" x14ac:dyDescent="0.2">
      <c r="A68">
        <v>0</v>
      </c>
      <c r="B68">
        <v>-38.230489204753034</v>
      </c>
      <c r="C68">
        <v>3.6073356742356739</v>
      </c>
      <c r="D68">
        <v>-38.547333524117803</v>
      </c>
      <c r="E68">
        <v>5.2400667447867795</v>
      </c>
      <c r="F68">
        <v>-37.464156539879383</v>
      </c>
      <c r="G68">
        <v>2.1101037300923071</v>
      </c>
      <c r="H68">
        <v>-35.406530568306984</v>
      </c>
      <c r="I68">
        <v>2.67381141509179</v>
      </c>
      <c r="J68">
        <v>-36.628737860403717</v>
      </c>
      <c r="K68">
        <v>3.8428889688494645</v>
      </c>
      <c r="L68">
        <v>-29.020346521640711</v>
      </c>
      <c r="M68">
        <v>3.6417400411546876</v>
      </c>
      <c r="N68">
        <v>-21.148640770008036</v>
      </c>
      <c r="O68">
        <v>0.7299936694096455</v>
      </c>
      <c r="R68" s="82" t="s">
        <v>540</v>
      </c>
      <c r="T68" s="38">
        <v>0.23280000000000001</v>
      </c>
    </row>
    <row r="69" spans="1:20" x14ac:dyDescent="0.2">
      <c r="A69">
        <v>5</v>
      </c>
      <c r="B69">
        <v>-39.27521676434251</v>
      </c>
      <c r="C69">
        <v>2.8600521823886114</v>
      </c>
      <c r="D69">
        <v>-39.042021968937327</v>
      </c>
      <c r="E69">
        <v>4.9058346954466741</v>
      </c>
      <c r="F69">
        <v>-40.408742668049285</v>
      </c>
      <c r="G69">
        <v>2.1798455615452199</v>
      </c>
      <c r="H69">
        <v>-38.785130040860636</v>
      </c>
      <c r="I69">
        <v>1.8739439270341289</v>
      </c>
      <c r="J69">
        <v>-38.667250908479787</v>
      </c>
      <c r="K69">
        <v>2.9242884620781413</v>
      </c>
      <c r="L69">
        <v>-30.109896577123948</v>
      </c>
      <c r="M69">
        <v>3.2032030242364642</v>
      </c>
      <c r="N69">
        <v>-22.907139843455219</v>
      </c>
      <c r="O69">
        <v>0.23110273627123945</v>
      </c>
      <c r="R69" s="82" t="s">
        <v>541</v>
      </c>
      <c r="T69" s="38">
        <v>2.8999999999999998E-3</v>
      </c>
    </row>
    <row r="70" spans="1:20" x14ac:dyDescent="0.2">
      <c r="A70">
        <v>10</v>
      </c>
      <c r="B70">
        <v>-38.788288491131183</v>
      </c>
      <c r="C70">
        <v>2.2375540007163965</v>
      </c>
      <c r="D70">
        <v>-38.859177332841433</v>
      </c>
      <c r="E70">
        <v>4.8425395675639855</v>
      </c>
      <c r="F70">
        <v>-39.935115780773259</v>
      </c>
      <c r="G70">
        <v>1.9019455576197029</v>
      </c>
      <c r="H70">
        <v>-38.907001954403796</v>
      </c>
      <c r="I70">
        <v>1.415885079795683</v>
      </c>
      <c r="J70">
        <v>-37.894157552724522</v>
      </c>
      <c r="K70">
        <v>2.6450595575639704</v>
      </c>
      <c r="L70">
        <v>-30.642385126979072</v>
      </c>
      <c r="M70">
        <v>2.7904152155866995</v>
      </c>
      <c r="N70">
        <v>-22.786395457686002</v>
      </c>
      <c r="O70">
        <v>0.97679992035679397</v>
      </c>
      <c r="R70" s="82" t="s">
        <v>542</v>
      </c>
      <c r="T70" s="38">
        <v>0.2455</v>
      </c>
    </row>
    <row r="71" spans="1:20" x14ac:dyDescent="0.2">
      <c r="A71">
        <v>15</v>
      </c>
      <c r="B71">
        <v>-36.812743766627378</v>
      </c>
      <c r="C71">
        <v>2.0897564450146131</v>
      </c>
      <c r="D71">
        <v>-37.20778426276074</v>
      </c>
      <c r="E71">
        <v>4.5173821619761991</v>
      </c>
      <c r="F71">
        <v>-38.218821124562886</v>
      </c>
      <c r="G71">
        <v>1.8673409676754373</v>
      </c>
      <c r="H71">
        <v>-37.375807004135538</v>
      </c>
      <c r="I71">
        <v>1.1532856746710405</v>
      </c>
      <c r="J71">
        <v>-36.374174103916843</v>
      </c>
      <c r="K71">
        <v>2.2352529671784076</v>
      </c>
      <c r="L71">
        <v>-29.264847334129627</v>
      </c>
      <c r="M71">
        <v>2.6104939386684944</v>
      </c>
      <c r="N71">
        <v>-22.60052550227141</v>
      </c>
      <c r="O71">
        <v>0.89585623127029801</v>
      </c>
    </row>
    <row r="72" spans="1:20" x14ac:dyDescent="0.2">
      <c r="A72">
        <v>20</v>
      </c>
      <c r="B72">
        <v>-35.153413512340407</v>
      </c>
      <c r="C72">
        <v>2.0500462914041933</v>
      </c>
      <c r="D72">
        <v>-34.197729416961387</v>
      </c>
      <c r="E72">
        <v>4.0036278551953135</v>
      </c>
      <c r="F72">
        <v>-34.599043461664053</v>
      </c>
      <c r="G72">
        <v>1.6065130276225792</v>
      </c>
      <c r="H72">
        <v>-34.428295841014041</v>
      </c>
      <c r="I72">
        <v>1.1038009153395283</v>
      </c>
      <c r="J72">
        <v>-33.940996083584658</v>
      </c>
      <c r="K72">
        <v>2.307896858712458</v>
      </c>
      <c r="L72">
        <v>-27.014028351975565</v>
      </c>
      <c r="M72">
        <v>3.0039067712880518</v>
      </c>
      <c r="N72">
        <v>-21.100126093052239</v>
      </c>
      <c r="O72">
        <v>1.0854441164626698</v>
      </c>
    </row>
    <row r="73" spans="1:20" x14ac:dyDescent="0.2">
      <c r="A73">
        <v>25</v>
      </c>
      <c r="B73">
        <v>-32.060957821461969</v>
      </c>
      <c r="C73">
        <v>1.8502753635167324</v>
      </c>
      <c r="D73">
        <v>-30.325166107698287</v>
      </c>
      <c r="E73">
        <v>3.2601371076999484</v>
      </c>
      <c r="F73">
        <v>-30.362345384711311</v>
      </c>
      <c r="G73">
        <v>1.2899059824157253</v>
      </c>
      <c r="H73">
        <v>-30.001683092288385</v>
      </c>
      <c r="I73">
        <v>1.203652070777353</v>
      </c>
      <c r="J73">
        <v>-31.053108925837979</v>
      </c>
      <c r="K73">
        <v>2.0688439989083092</v>
      </c>
      <c r="L73">
        <v>-24.640471187464556</v>
      </c>
      <c r="M73">
        <v>3.350686143680305</v>
      </c>
      <c r="N73">
        <v>-19.759480748301922</v>
      </c>
      <c r="O73">
        <v>1.5268922775078178</v>
      </c>
    </row>
    <row r="74" spans="1:20" x14ac:dyDescent="0.2">
      <c r="A74">
        <v>30</v>
      </c>
      <c r="B74">
        <v>-27.503430183238333</v>
      </c>
      <c r="C74">
        <v>1.4258337084253057</v>
      </c>
      <c r="D74">
        <v>-25.718030376243995</v>
      </c>
      <c r="E74">
        <v>2.5777854670482712</v>
      </c>
      <c r="F74">
        <v>-25.379365510854164</v>
      </c>
      <c r="G74">
        <v>1.1692698786503655</v>
      </c>
      <c r="H74">
        <v>-24.57314052407887</v>
      </c>
      <c r="I74">
        <v>1.1814764024586777</v>
      </c>
      <c r="J74">
        <v>-26.227996644030519</v>
      </c>
      <c r="K74">
        <v>2.2658120142885312</v>
      </c>
      <c r="L74">
        <v>-21.439007849642152</v>
      </c>
      <c r="M74">
        <v>3.4057784613637629</v>
      </c>
      <c r="N74">
        <v>-16.274175534644549</v>
      </c>
      <c r="O74">
        <v>1.7058849177313216</v>
      </c>
    </row>
    <row r="75" spans="1:20" x14ac:dyDescent="0.2">
      <c r="A75">
        <v>35</v>
      </c>
      <c r="B75">
        <v>-22.731137829187347</v>
      </c>
      <c r="C75">
        <v>1.7470149554345225</v>
      </c>
      <c r="D75">
        <v>-20.956569142033324</v>
      </c>
      <c r="E75">
        <v>1.9270039812386255</v>
      </c>
      <c r="F75">
        <v>-20.788019364383537</v>
      </c>
      <c r="G75">
        <v>1.1834166677961349</v>
      </c>
      <c r="H75">
        <v>-18.679390585634668</v>
      </c>
      <c r="I75">
        <v>0.98109571713160071</v>
      </c>
      <c r="J75">
        <v>-21.23981171087862</v>
      </c>
      <c r="K75">
        <v>2.4534648675516153</v>
      </c>
      <c r="L75">
        <v>-18.501868922733546</v>
      </c>
      <c r="M75">
        <v>3.9138981338696972</v>
      </c>
      <c r="N75">
        <v>-13.546654218143479</v>
      </c>
      <c r="O75">
        <v>2.0060312918301113</v>
      </c>
    </row>
    <row r="76" spans="1:20" x14ac:dyDescent="0.2">
      <c r="A76">
        <v>40</v>
      </c>
      <c r="B76">
        <v>-17.752454633134676</v>
      </c>
      <c r="C76">
        <v>2.0340576215843984</v>
      </c>
      <c r="D76">
        <v>-16.200339186089955</v>
      </c>
      <c r="E76">
        <v>1.295156068445136</v>
      </c>
      <c r="F76">
        <v>-15.416213818075708</v>
      </c>
      <c r="G76">
        <v>1.3931448410861231</v>
      </c>
      <c r="H76">
        <v>-13.212118236999668</v>
      </c>
      <c r="I76">
        <v>1.1739758077926004</v>
      </c>
      <c r="J76">
        <v>-16.454443604879721</v>
      </c>
      <c r="K76">
        <v>2.618902311520265</v>
      </c>
      <c r="L76">
        <v>-15.132276721717322</v>
      </c>
      <c r="M76">
        <v>4.221445770363621</v>
      </c>
      <c r="N76">
        <v>-9.9455394387357678</v>
      </c>
      <c r="O76">
        <v>1.9160843703448256</v>
      </c>
    </row>
    <row r="77" spans="1:20" x14ac:dyDescent="0.2">
      <c r="A77">
        <v>45</v>
      </c>
      <c r="B77">
        <v>-12.594550285992442</v>
      </c>
      <c r="C77">
        <v>2.4867371095170729</v>
      </c>
      <c r="D77">
        <v>-11.105088872066149</v>
      </c>
      <c r="E77">
        <v>0.9488847155138862</v>
      </c>
      <c r="F77">
        <v>-10.195063468068154</v>
      </c>
      <c r="G77">
        <v>1.7516051122402994</v>
      </c>
      <c r="H77">
        <v>-7.8205438456582055</v>
      </c>
      <c r="I77">
        <v>1.2193041203683928</v>
      </c>
      <c r="J77">
        <v>-11.130670511773241</v>
      </c>
      <c r="K77">
        <v>3.1318378375959841</v>
      </c>
      <c r="L77">
        <v>-11.347772199526935</v>
      </c>
      <c r="M77">
        <v>4.5310714190569836</v>
      </c>
      <c r="N77">
        <v>-7.0390147631721032</v>
      </c>
      <c r="O77">
        <v>1.835752131113364</v>
      </c>
    </row>
    <row r="78" spans="1:20" x14ac:dyDescent="0.2">
      <c r="A78">
        <v>50</v>
      </c>
      <c r="B78">
        <v>-8.1263235813762105</v>
      </c>
      <c r="C78">
        <v>2.8319784845976224</v>
      </c>
      <c r="D78">
        <v>-6.0104096412967909</v>
      </c>
      <c r="E78">
        <v>1.6129593996045255</v>
      </c>
      <c r="F78">
        <v>-4.7059214638864582</v>
      </c>
      <c r="G78">
        <v>2.2326718414709532</v>
      </c>
      <c r="H78">
        <v>-2.6057143560776832</v>
      </c>
      <c r="I78">
        <v>0.83206444523914003</v>
      </c>
      <c r="J78">
        <v>-5.8297810579489289</v>
      </c>
      <c r="K78">
        <v>3.5124671809173322</v>
      </c>
      <c r="L78">
        <v>-7.8272400316764728</v>
      </c>
      <c r="M78">
        <v>4.6667627603865256</v>
      </c>
      <c r="N78">
        <v>-3.8583503303560045</v>
      </c>
      <c r="O78">
        <v>1.4974097084810842</v>
      </c>
    </row>
    <row r="79" spans="1:20" x14ac:dyDescent="0.2">
      <c r="A79">
        <v>55</v>
      </c>
      <c r="B79">
        <v>-5.4558308737376127</v>
      </c>
      <c r="C79">
        <v>1.9767906010617362</v>
      </c>
      <c r="D79">
        <v>-3.1679244768475092</v>
      </c>
      <c r="E79">
        <v>1.8665542069863008</v>
      </c>
      <c r="F79">
        <v>-1.7263655977340477</v>
      </c>
      <c r="G79">
        <v>1.8994075480945058</v>
      </c>
      <c r="H79">
        <v>-0.23662154002821909</v>
      </c>
      <c r="I79">
        <v>0.38643849521602719</v>
      </c>
      <c r="J79">
        <v>-3.0488744645884553</v>
      </c>
      <c r="K79">
        <v>3.2393054864915656</v>
      </c>
      <c r="L79">
        <v>-5.2685112063231436</v>
      </c>
      <c r="M79">
        <v>4.6419758809718239</v>
      </c>
      <c r="N79">
        <v>-1.9555303195803355</v>
      </c>
      <c r="O79">
        <v>0.4821487043373594</v>
      </c>
    </row>
    <row r="80" spans="1:20" x14ac:dyDescent="0.2">
      <c r="A80">
        <v>60</v>
      </c>
      <c r="B80">
        <v>-2.6517196178576445</v>
      </c>
      <c r="C80">
        <v>1.4186553375996962</v>
      </c>
      <c r="D80">
        <v>-0.4094265887575223</v>
      </c>
      <c r="E80">
        <v>1.8685667972784485</v>
      </c>
      <c r="F80">
        <v>-0.55185581857738342</v>
      </c>
      <c r="G80">
        <v>1.5889235881982859</v>
      </c>
      <c r="H80">
        <v>1.8850169249433342</v>
      </c>
      <c r="I80">
        <v>0.52715206782376633</v>
      </c>
      <c r="J80">
        <v>-0.93779358338909236</v>
      </c>
      <c r="K80">
        <v>3.2028535700603404</v>
      </c>
      <c r="L80">
        <v>-3.2417782103349331</v>
      </c>
      <c r="M80">
        <v>4.6446451753901279</v>
      </c>
      <c r="N80">
        <v>-1.0352413743131571E-2</v>
      </c>
      <c r="O80">
        <v>0.42071442398996062</v>
      </c>
    </row>
    <row r="81" spans="1:15" x14ac:dyDescent="0.2">
      <c r="A81">
        <v>65</v>
      </c>
      <c r="B81">
        <v>-0.52037303206380314</v>
      </c>
      <c r="C81">
        <v>1.0269015279109754</v>
      </c>
      <c r="D81">
        <v>1.3756970791309626</v>
      </c>
      <c r="E81">
        <v>1.8218892395725794</v>
      </c>
      <c r="F81">
        <v>0.41266582614263925</v>
      </c>
      <c r="G81">
        <v>1.3500325506793882</v>
      </c>
      <c r="H81">
        <v>1.9867243431338437</v>
      </c>
      <c r="I81">
        <v>1.1803572880822877</v>
      </c>
      <c r="J81">
        <v>1.3040531006623257</v>
      </c>
      <c r="K81">
        <v>3.5272581039303983</v>
      </c>
      <c r="L81">
        <v>-1.2413204677786469</v>
      </c>
      <c r="M81">
        <v>4.7044871861656938</v>
      </c>
      <c r="N81">
        <v>0.71451927376212498</v>
      </c>
      <c r="O81">
        <v>0.28347274107115872</v>
      </c>
    </row>
    <row r="85" spans="1:15" ht="19" x14ac:dyDescent="0.25">
      <c r="A85" s="3" t="s">
        <v>191</v>
      </c>
      <c r="H85" s="3" t="s">
        <v>192</v>
      </c>
    </row>
    <row r="86" spans="1:15" ht="17" x14ac:dyDescent="0.2">
      <c r="A86" s="2" t="s">
        <v>176</v>
      </c>
      <c r="B86" s="2">
        <v>0</v>
      </c>
      <c r="C86">
        <v>0.1</v>
      </c>
      <c r="H86" t="s">
        <v>177</v>
      </c>
    </row>
    <row r="87" spans="1:15" ht="17" x14ac:dyDescent="0.2">
      <c r="B87" s="1">
        <v>-118.944</v>
      </c>
      <c r="C87" s="1">
        <v>-1.944</v>
      </c>
      <c r="H87" s="33"/>
      <c r="J87" s="16" t="s">
        <v>189</v>
      </c>
    </row>
    <row r="88" spans="1:15" ht="17" x14ac:dyDescent="0.2">
      <c r="B88" s="1">
        <v>-101.34699999999999</v>
      </c>
      <c r="C88" s="1">
        <v>-0.34699999999999998</v>
      </c>
      <c r="H88" t="s">
        <v>195</v>
      </c>
      <c r="J88" t="s">
        <v>193</v>
      </c>
    </row>
    <row r="89" spans="1:15" ht="17" x14ac:dyDescent="0.2">
      <c r="B89" s="1">
        <v>-191.05500000000001</v>
      </c>
      <c r="C89" s="1">
        <v>-1.0549999999999999</v>
      </c>
    </row>
    <row r="90" spans="1:15" ht="17" x14ac:dyDescent="0.2">
      <c r="B90" s="1">
        <v>-156.33199999999999</v>
      </c>
      <c r="C90" s="1">
        <v>-1.3320000000000001</v>
      </c>
    </row>
    <row r="91" spans="1:15" ht="17" x14ac:dyDescent="0.2">
      <c r="B91" s="1">
        <v>-130.41499999999999</v>
      </c>
      <c r="C91" s="1">
        <v>-0.41499999999999998</v>
      </c>
    </row>
    <row r="92" spans="1:15" ht="17" x14ac:dyDescent="0.2">
      <c r="B92" s="1">
        <v>-155.41399999999999</v>
      </c>
      <c r="C92" s="1">
        <v>-5.4139999999999997</v>
      </c>
    </row>
    <row r="93" spans="1:15" ht="17" x14ac:dyDescent="0.2">
      <c r="B93" s="1">
        <v>-157.22800000000001</v>
      </c>
      <c r="C93" s="1">
        <v>-1.228</v>
      </c>
    </row>
    <row r="94" spans="1:15" ht="17" x14ac:dyDescent="0.2">
      <c r="B94" s="1">
        <v>-150.24199999999999</v>
      </c>
      <c r="C94" s="1">
        <v>-0.24199999999999999</v>
      </c>
    </row>
    <row r="95" spans="1:15" ht="17" x14ac:dyDescent="0.2">
      <c r="B95" s="1">
        <v>-99.046999999999997</v>
      </c>
      <c r="C95" s="1">
        <v>-9.0470000000000006</v>
      </c>
    </row>
    <row r="96" spans="1:15" ht="17" x14ac:dyDescent="0.2">
      <c r="B96" s="1">
        <v>-104.61499999999999</v>
      </c>
      <c r="C96" s="1">
        <v>-4.6150000000000002</v>
      </c>
    </row>
  </sheetData>
  <mergeCells count="2">
    <mergeCell ref="B25:C25"/>
    <mergeCell ref="D25:E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84197-E1BA-2C47-B2DD-A48FBC479D09}">
  <dimension ref="A1:S60"/>
  <sheetViews>
    <sheetView zoomScale="150" workbookViewId="0">
      <selection activeCell="F44" sqref="F44"/>
    </sheetView>
  </sheetViews>
  <sheetFormatPr baseColWidth="10" defaultRowHeight="16" x14ac:dyDescent="0.2"/>
  <cols>
    <col min="1" max="1" width="14.1640625" customWidth="1"/>
    <col min="3" max="3" width="18.33203125" customWidth="1"/>
    <col min="10" max="10" width="19.6640625" customWidth="1"/>
    <col min="14" max="14" width="12.5" customWidth="1"/>
  </cols>
  <sheetData>
    <row r="1" spans="1:19" ht="17" x14ac:dyDescent="0.2">
      <c r="A1" s="85" t="s">
        <v>563</v>
      </c>
      <c r="B1" s="86"/>
      <c r="C1" s="86"/>
      <c r="D1" s="86"/>
      <c r="E1" s="86"/>
      <c r="F1" s="86"/>
      <c r="G1" s="86"/>
      <c r="H1" s="85" t="s">
        <v>564</v>
      </c>
      <c r="I1" s="86"/>
      <c r="J1" s="86"/>
      <c r="K1" s="86"/>
      <c r="L1" s="86"/>
      <c r="M1" s="80"/>
      <c r="N1" s="80"/>
      <c r="O1" s="86"/>
      <c r="P1" s="86"/>
      <c r="Q1" s="86"/>
      <c r="R1" s="86"/>
      <c r="S1" s="86"/>
    </row>
    <row r="2" spans="1:19" ht="17" x14ac:dyDescent="0.2">
      <c r="A2" s="2" t="s">
        <v>565</v>
      </c>
      <c r="B2" s="2" t="s">
        <v>566</v>
      </c>
      <c r="C2" s="86"/>
      <c r="D2" s="80"/>
      <c r="E2" s="80"/>
      <c r="F2" s="80"/>
      <c r="G2" s="80"/>
      <c r="H2" s="86"/>
      <c r="I2" s="1" t="s">
        <v>567</v>
      </c>
      <c r="J2" s="1"/>
      <c r="K2" s="86" t="s">
        <v>568</v>
      </c>
      <c r="L2" s="86"/>
      <c r="M2" s="80"/>
      <c r="N2" s="80"/>
      <c r="O2" s="86"/>
      <c r="P2" s="86"/>
      <c r="Q2" s="86"/>
      <c r="R2" s="86"/>
      <c r="S2" s="86"/>
    </row>
    <row r="3" spans="1:19" ht="17" x14ac:dyDescent="0.2">
      <c r="A3" s="86" t="s">
        <v>145</v>
      </c>
      <c r="B3" s="86" t="s">
        <v>145</v>
      </c>
      <c r="C3" s="80"/>
      <c r="D3" s="86" t="s">
        <v>569</v>
      </c>
      <c r="E3" s="86" t="s">
        <v>189</v>
      </c>
      <c r="F3" s="86"/>
      <c r="G3" s="80"/>
      <c r="H3" s="86" t="s">
        <v>36</v>
      </c>
      <c r="I3" s="1" t="s">
        <v>570</v>
      </c>
      <c r="J3" s="1" t="s">
        <v>41</v>
      </c>
      <c r="K3" s="86" t="s">
        <v>570</v>
      </c>
      <c r="L3" s="1" t="s">
        <v>41</v>
      </c>
      <c r="M3" s="80"/>
      <c r="N3" s="80"/>
      <c r="O3" s="86"/>
      <c r="P3" s="86"/>
      <c r="Q3" s="86"/>
      <c r="R3" s="86"/>
      <c r="S3" s="86"/>
    </row>
    <row r="4" spans="1:19" ht="17" x14ac:dyDescent="0.2">
      <c r="A4" s="1">
        <v>-33.799999999999997</v>
      </c>
      <c r="B4" s="1">
        <v>-51.3</v>
      </c>
      <c r="C4" s="86"/>
      <c r="D4" s="2" t="s">
        <v>571</v>
      </c>
      <c r="E4" s="86">
        <f>TTEST(B4:B25,A4:A24,2,2)</f>
        <v>0.57446767891810313</v>
      </c>
      <c r="F4" s="86"/>
      <c r="G4" s="80"/>
      <c r="H4" s="1">
        <v>-60</v>
      </c>
      <c r="I4" s="1">
        <v>-3.88</v>
      </c>
      <c r="J4" s="1">
        <v>0.52790000000000004</v>
      </c>
      <c r="K4" s="1">
        <v>-3.552</v>
      </c>
      <c r="L4" s="1">
        <v>0.46400000000000002</v>
      </c>
      <c r="M4" s="80"/>
      <c r="N4" s="80"/>
      <c r="O4" s="86"/>
      <c r="P4" s="86"/>
      <c r="Q4" s="86"/>
      <c r="R4" s="86"/>
      <c r="S4" s="86"/>
    </row>
    <row r="5" spans="1:19" ht="17" x14ac:dyDescent="0.2">
      <c r="A5" s="1">
        <v>-66.3</v>
      </c>
      <c r="B5" s="1">
        <v>-17.2</v>
      </c>
      <c r="C5" s="86"/>
      <c r="D5" s="86"/>
      <c r="E5" s="86"/>
      <c r="F5" s="86"/>
      <c r="G5" s="86"/>
      <c r="H5" s="1">
        <v>-55</v>
      </c>
      <c r="I5" s="1">
        <v>-3.6589999999999998</v>
      </c>
      <c r="J5" s="1">
        <v>0.40660000000000002</v>
      </c>
      <c r="K5" s="1">
        <v>-3.351</v>
      </c>
      <c r="L5" s="1">
        <v>0.22040000000000001</v>
      </c>
      <c r="M5" s="80"/>
      <c r="N5" s="80"/>
      <c r="O5" s="86"/>
      <c r="P5" s="86"/>
      <c r="Q5" s="86"/>
      <c r="R5" s="86"/>
      <c r="S5" s="86"/>
    </row>
    <row r="6" spans="1:19" ht="17" x14ac:dyDescent="0.2">
      <c r="A6" s="1">
        <v>-32.700000000000003</v>
      </c>
      <c r="B6" s="1">
        <v>-42</v>
      </c>
      <c r="C6" s="86"/>
      <c r="D6" s="86"/>
      <c r="E6" s="86"/>
      <c r="F6" s="86"/>
      <c r="G6" s="86"/>
      <c r="H6" s="1">
        <v>-50</v>
      </c>
      <c r="I6" s="1">
        <v>-4.0640000000000001</v>
      </c>
      <c r="J6" s="1">
        <v>0.33679999999999999</v>
      </c>
      <c r="K6" s="1">
        <v>-3.464</v>
      </c>
      <c r="L6" s="1">
        <v>0.20649999999999999</v>
      </c>
      <c r="M6" s="80"/>
      <c r="N6" s="80"/>
      <c r="O6" s="86"/>
      <c r="P6" s="86"/>
      <c r="Q6" s="86"/>
      <c r="R6" s="86"/>
      <c r="S6" s="86"/>
    </row>
    <row r="7" spans="1:19" ht="17" x14ac:dyDescent="0.2">
      <c r="A7" s="1">
        <v>-29.4</v>
      </c>
      <c r="B7" s="1">
        <v>-34.5</v>
      </c>
      <c r="C7" s="86"/>
      <c r="D7" s="86"/>
      <c r="E7" s="86"/>
      <c r="F7" s="86"/>
      <c r="G7" s="86"/>
      <c r="H7" s="1">
        <v>-45</v>
      </c>
      <c r="I7" s="1">
        <v>-3.99</v>
      </c>
      <c r="J7" s="1">
        <v>0.23230000000000001</v>
      </c>
      <c r="K7" s="1">
        <v>-3.98</v>
      </c>
      <c r="L7" s="1">
        <v>0.58940000000000003</v>
      </c>
      <c r="M7" s="80"/>
      <c r="N7" s="80"/>
      <c r="O7" s="86"/>
      <c r="P7" s="86"/>
      <c r="Q7" s="86"/>
      <c r="R7" s="86"/>
      <c r="S7" s="86"/>
    </row>
    <row r="8" spans="1:19" ht="17" x14ac:dyDescent="0.2">
      <c r="A8" s="1">
        <v>-19.600000000000001</v>
      </c>
      <c r="B8" s="1">
        <v>-25.4</v>
      </c>
      <c r="C8" s="86"/>
      <c r="D8" s="86"/>
      <c r="E8" s="86"/>
      <c r="F8" s="86"/>
      <c r="G8" s="86"/>
      <c r="H8" s="1">
        <v>-40</v>
      </c>
      <c r="I8" s="1">
        <v>-3.3809999999999998</v>
      </c>
      <c r="J8" s="1">
        <v>0.31659999999999999</v>
      </c>
      <c r="K8" s="1">
        <v>-3.8570000000000002</v>
      </c>
      <c r="L8" s="1">
        <v>0.37969999999999998</v>
      </c>
      <c r="M8" s="80"/>
      <c r="N8" s="80"/>
      <c r="O8" s="86"/>
      <c r="P8" s="86"/>
      <c r="Q8" s="86"/>
      <c r="R8" s="86"/>
      <c r="S8" s="86"/>
    </row>
    <row r="9" spans="1:19" ht="17" x14ac:dyDescent="0.2">
      <c r="A9" s="1">
        <v>-37.299999999999997</v>
      </c>
      <c r="B9" s="1">
        <v>-13.2</v>
      </c>
      <c r="C9" s="86"/>
      <c r="D9" s="86"/>
      <c r="E9" s="86"/>
      <c r="F9" s="86"/>
      <c r="G9" s="86"/>
      <c r="H9" s="1">
        <v>-35</v>
      </c>
      <c r="I9" s="1">
        <v>-4.0030000000000001</v>
      </c>
      <c r="J9" s="1">
        <v>0.4</v>
      </c>
      <c r="K9" s="1">
        <v>-3.6520000000000001</v>
      </c>
      <c r="L9" s="1">
        <v>0.2868</v>
      </c>
      <c r="M9" s="80"/>
      <c r="N9" s="80"/>
      <c r="O9" s="86"/>
      <c r="P9" s="86"/>
      <c r="Q9" s="86"/>
      <c r="R9" s="86"/>
      <c r="S9" s="86"/>
    </row>
    <row r="10" spans="1:19" ht="17" x14ac:dyDescent="0.2">
      <c r="A10" s="1">
        <v>-24.7</v>
      </c>
      <c r="B10" s="1">
        <v>-39.200000000000003</v>
      </c>
      <c r="C10" s="86"/>
      <c r="D10" s="86"/>
      <c r="E10" s="86"/>
      <c r="F10" s="86"/>
      <c r="G10" s="86"/>
      <c r="H10" s="1">
        <v>-30</v>
      </c>
      <c r="I10" s="1">
        <v>-4.32</v>
      </c>
      <c r="J10" s="1">
        <v>0.52200000000000002</v>
      </c>
      <c r="K10" s="1">
        <v>-4.2789999999999999</v>
      </c>
      <c r="L10" s="1">
        <v>0.49880000000000002</v>
      </c>
      <c r="M10" s="80"/>
      <c r="N10" s="80"/>
      <c r="O10" s="86"/>
      <c r="P10" s="86"/>
      <c r="Q10" s="86"/>
      <c r="R10" s="86"/>
      <c r="S10" s="86"/>
    </row>
    <row r="11" spans="1:19" ht="17" x14ac:dyDescent="0.2">
      <c r="A11" s="1">
        <v>-34.799999999999997</v>
      </c>
      <c r="B11" s="1">
        <v>-31.7</v>
      </c>
      <c r="C11" s="86"/>
      <c r="D11" s="86"/>
      <c r="E11" s="86"/>
      <c r="F11" s="86"/>
      <c r="G11" s="86"/>
      <c r="H11" s="1">
        <v>-25</v>
      </c>
      <c r="I11" s="1">
        <v>-4.335</v>
      </c>
      <c r="J11" s="1">
        <v>0.25009999999999999</v>
      </c>
      <c r="K11" s="1">
        <v>-4.4089999999999998</v>
      </c>
      <c r="L11" s="1">
        <v>0.33360000000000001</v>
      </c>
      <c r="M11" s="80"/>
      <c r="N11" s="80"/>
      <c r="O11" s="86"/>
      <c r="P11" s="86"/>
      <c r="Q11" s="86"/>
      <c r="R11" s="86"/>
      <c r="S11" s="86"/>
    </row>
    <row r="12" spans="1:19" ht="17" x14ac:dyDescent="0.2">
      <c r="A12" s="1">
        <v>-40.700000000000003</v>
      </c>
      <c r="B12" s="1">
        <v>-51.3</v>
      </c>
      <c r="C12" s="86"/>
      <c r="D12" s="86"/>
      <c r="E12" s="86"/>
      <c r="F12" s="86"/>
      <c r="G12" s="86"/>
      <c r="H12" s="1">
        <v>-20</v>
      </c>
      <c r="I12" s="1">
        <v>-5.9649999999999999</v>
      </c>
      <c r="J12" s="1">
        <v>0.68579999999999997</v>
      </c>
      <c r="K12" s="1">
        <v>-5.0620000000000003</v>
      </c>
      <c r="L12" s="1">
        <v>0.45119999999999999</v>
      </c>
      <c r="M12" s="80"/>
      <c r="N12" s="80"/>
      <c r="O12" s="86"/>
      <c r="P12" s="86"/>
      <c r="Q12" s="86"/>
      <c r="R12" s="86"/>
      <c r="S12" s="86"/>
    </row>
    <row r="13" spans="1:19" ht="17" x14ac:dyDescent="0.2">
      <c r="A13" s="1">
        <v>-24.7</v>
      </c>
      <c r="B13" s="1">
        <v>-34.700000000000003</v>
      </c>
      <c r="C13" s="86"/>
      <c r="D13" s="86"/>
      <c r="E13" s="86"/>
      <c r="F13" s="86"/>
      <c r="G13" s="86"/>
      <c r="H13" s="1">
        <v>-15</v>
      </c>
      <c r="I13" s="1">
        <v>-7.9349999999999996</v>
      </c>
      <c r="J13" s="1">
        <v>0.74370000000000003</v>
      </c>
      <c r="K13" s="1">
        <v>-7.74</v>
      </c>
      <c r="L13" s="1">
        <v>1.1619999999999999</v>
      </c>
      <c r="M13" s="80"/>
      <c r="N13" s="80"/>
      <c r="O13" s="86"/>
      <c r="P13" s="86"/>
      <c r="Q13" s="86"/>
      <c r="R13" s="86"/>
      <c r="S13" s="86"/>
    </row>
    <row r="14" spans="1:19" ht="17" x14ac:dyDescent="0.2">
      <c r="A14" s="1">
        <v>-36.4</v>
      </c>
      <c r="B14" s="1">
        <v>-25.3</v>
      </c>
      <c r="C14" s="86"/>
      <c r="D14" s="86"/>
      <c r="E14" s="86"/>
      <c r="F14" s="86"/>
      <c r="G14" s="86"/>
      <c r="H14" s="1">
        <v>-10</v>
      </c>
      <c r="I14" s="1">
        <v>-11.82</v>
      </c>
      <c r="J14" s="1">
        <v>1.238</v>
      </c>
      <c r="K14" s="1">
        <v>-10.14</v>
      </c>
      <c r="L14" s="1">
        <v>1.042</v>
      </c>
      <c r="M14" s="80"/>
      <c r="N14" s="80"/>
      <c r="O14" s="86"/>
      <c r="P14" s="86"/>
      <c r="Q14" s="86"/>
      <c r="R14" s="86"/>
      <c r="S14" s="86"/>
    </row>
    <row r="15" spans="1:19" ht="17" x14ac:dyDescent="0.2">
      <c r="A15" s="1">
        <v>-30.6</v>
      </c>
      <c r="B15" s="1">
        <v>-23.2</v>
      </c>
      <c r="C15" s="86"/>
      <c r="D15" s="86"/>
      <c r="E15" s="86"/>
      <c r="F15" s="86"/>
      <c r="G15" s="86"/>
      <c r="H15" s="1">
        <v>-5</v>
      </c>
      <c r="I15" s="1">
        <v>-16.77</v>
      </c>
      <c r="J15" s="1">
        <v>1.9319999999999999</v>
      </c>
      <c r="K15" s="1">
        <v>-15.01</v>
      </c>
      <c r="L15" s="1">
        <v>1.421</v>
      </c>
      <c r="M15" s="80"/>
      <c r="N15" s="80"/>
      <c r="O15" s="86"/>
      <c r="P15" s="86"/>
      <c r="Q15" s="86"/>
      <c r="R15" s="86"/>
      <c r="S15" s="86"/>
    </row>
    <row r="16" spans="1:19" ht="17" x14ac:dyDescent="0.2">
      <c r="A16" s="1">
        <v>-91</v>
      </c>
      <c r="B16" s="1">
        <v>-43.4</v>
      </c>
      <c r="C16" s="86"/>
      <c r="D16" s="86"/>
      <c r="E16" s="86"/>
      <c r="F16" s="86"/>
      <c r="G16" s="86"/>
      <c r="H16" s="1">
        <v>0</v>
      </c>
      <c r="I16" s="1">
        <v>-23.53</v>
      </c>
      <c r="J16" s="1">
        <v>2.7679999999999998</v>
      </c>
      <c r="K16" s="1">
        <v>-20.41</v>
      </c>
      <c r="L16" s="1">
        <v>1.9850000000000001</v>
      </c>
      <c r="M16" s="80"/>
      <c r="N16" s="80"/>
      <c r="O16" s="86"/>
      <c r="P16" s="86"/>
      <c r="Q16" s="86"/>
      <c r="R16" s="86"/>
      <c r="S16" s="86"/>
    </row>
    <row r="17" spans="1:19" ht="17" x14ac:dyDescent="0.2">
      <c r="A17" s="1">
        <v>-32.799999999999997</v>
      </c>
      <c r="B17" s="1">
        <v>-49.9</v>
      </c>
      <c r="C17" s="86"/>
      <c r="D17" s="86"/>
      <c r="E17" s="86"/>
      <c r="F17" s="86"/>
      <c r="G17" s="86"/>
      <c r="H17" s="1">
        <v>5</v>
      </c>
      <c r="I17" s="1">
        <v>-29.3</v>
      </c>
      <c r="J17" s="1">
        <v>3.3039999999999998</v>
      </c>
      <c r="K17" s="1">
        <v>-25.82</v>
      </c>
      <c r="L17" s="1">
        <v>2.4009999999999998</v>
      </c>
      <c r="M17" s="80"/>
      <c r="N17" s="80"/>
      <c r="O17" s="86"/>
      <c r="P17" s="86"/>
      <c r="Q17" s="86"/>
      <c r="R17" s="86"/>
      <c r="S17" s="86"/>
    </row>
    <row r="18" spans="1:19" ht="17" x14ac:dyDescent="0.2">
      <c r="A18" s="1">
        <v>-27.4</v>
      </c>
      <c r="B18" s="1">
        <v>-39.4</v>
      </c>
      <c r="C18" s="86"/>
      <c r="D18" s="86"/>
      <c r="E18" s="86"/>
      <c r="F18" s="86"/>
      <c r="G18" s="86"/>
      <c r="H18" s="1">
        <v>10</v>
      </c>
      <c r="I18" s="1">
        <v>-33.69</v>
      </c>
      <c r="J18" s="1">
        <v>3.5449999999999999</v>
      </c>
      <c r="K18" s="1">
        <v>-30.19</v>
      </c>
      <c r="L18" s="1">
        <v>2.5609999999999999</v>
      </c>
      <c r="M18" s="80"/>
      <c r="N18" s="80"/>
      <c r="O18" s="86"/>
      <c r="P18" s="86"/>
      <c r="Q18" s="86"/>
      <c r="R18" s="86"/>
      <c r="S18" s="86"/>
    </row>
    <row r="19" spans="1:19" ht="17" x14ac:dyDescent="0.2">
      <c r="A19" s="1">
        <v>-14.9</v>
      </c>
      <c r="B19" s="1">
        <v>-23.8</v>
      </c>
      <c r="C19" s="86"/>
      <c r="D19" s="86"/>
      <c r="E19" s="86"/>
      <c r="F19" s="86"/>
      <c r="G19" s="86"/>
      <c r="H19" s="1">
        <v>15</v>
      </c>
      <c r="I19" s="1">
        <v>-37.590000000000003</v>
      </c>
      <c r="J19" s="1">
        <v>4.0369999999999999</v>
      </c>
      <c r="K19" s="1">
        <v>-33.729999999999997</v>
      </c>
      <c r="L19" s="1">
        <v>2.8860000000000001</v>
      </c>
      <c r="M19" s="80"/>
      <c r="N19" s="80"/>
      <c r="O19" s="86"/>
      <c r="P19" s="86"/>
      <c r="Q19" s="86"/>
      <c r="R19" s="86"/>
      <c r="S19" s="86"/>
    </row>
    <row r="20" spans="1:19" ht="17" x14ac:dyDescent="0.2">
      <c r="A20" s="1">
        <v>-54.5</v>
      </c>
      <c r="B20" s="1">
        <v>-29.1</v>
      </c>
      <c r="C20" s="86"/>
      <c r="D20" s="86"/>
      <c r="E20" s="86"/>
      <c r="F20" s="86"/>
      <c r="G20" s="86"/>
      <c r="H20" s="1">
        <v>20</v>
      </c>
      <c r="I20" s="1">
        <v>-38.83</v>
      </c>
      <c r="J20" s="1">
        <v>3.9409999999999998</v>
      </c>
      <c r="K20" s="1">
        <v>-36.36</v>
      </c>
      <c r="L20" s="1">
        <v>3</v>
      </c>
      <c r="M20" s="80"/>
      <c r="N20" s="80"/>
      <c r="O20" s="86"/>
      <c r="P20" s="86"/>
      <c r="Q20" s="86"/>
      <c r="R20" s="86"/>
      <c r="S20" s="86"/>
    </row>
    <row r="21" spans="1:19" ht="17" x14ac:dyDescent="0.2">
      <c r="A21" s="1">
        <v>-46.3</v>
      </c>
      <c r="B21" s="1">
        <v>-32.200000000000003</v>
      </c>
      <c r="C21" s="86"/>
      <c r="D21" s="86"/>
      <c r="E21" s="86"/>
      <c r="F21" s="86"/>
      <c r="G21" s="86"/>
      <c r="H21" s="1">
        <v>25</v>
      </c>
      <c r="I21" s="1">
        <v>-40.020000000000003</v>
      </c>
      <c r="J21" s="1">
        <v>3.948</v>
      </c>
      <c r="K21" s="1">
        <v>-37.229999999999997</v>
      </c>
      <c r="L21" s="1">
        <v>3.0179999999999998</v>
      </c>
      <c r="M21" s="80"/>
      <c r="N21" s="80"/>
      <c r="O21" s="86"/>
      <c r="P21" s="86"/>
      <c r="Q21" s="86"/>
      <c r="R21" s="86"/>
      <c r="S21" s="86"/>
    </row>
    <row r="22" spans="1:19" ht="17" x14ac:dyDescent="0.2">
      <c r="A22" s="1">
        <v>-46.2</v>
      </c>
      <c r="B22" s="1">
        <v>-49.4</v>
      </c>
      <c r="C22" s="86"/>
      <c r="D22" s="86"/>
      <c r="E22" s="86"/>
      <c r="F22" s="86"/>
      <c r="G22" s="86"/>
      <c r="H22" s="1">
        <v>30</v>
      </c>
      <c r="I22" s="1">
        <v>-39.6</v>
      </c>
      <c r="J22" s="1">
        <v>3.7989999999999999</v>
      </c>
      <c r="K22" s="1">
        <v>-36.979999999999997</v>
      </c>
      <c r="L22" s="1">
        <v>2.8839999999999999</v>
      </c>
      <c r="M22" s="80"/>
      <c r="N22" s="80"/>
      <c r="O22" s="86"/>
      <c r="P22" s="86"/>
      <c r="Q22" s="86"/>
      <c r="R22" s="86"/>
      <c r="S22" s="86"/>
    </row>
    <row r="23" spans="1:19" ht="17" x14ac:dyDescent="0.2">
      <c r="A23" s="1">
        <v>-47.3</v>
      </c>
      <c r="B23" s="1">
        <v>-74.3</v>
      </c>
      <c r="C23" s="86"/>
      <c r="D23" s="86"/>
      <c r="E23" s="86"/>
      <c r="F23" s="86"/>
      <c r="G23" s="86"/>
      <c r="H23" s="1">
        <v>35</v>
      </c>
      <c r="I23" s="1">
        <v>-38.1</v>
      </c>
      <c r="J23" s="1">
        <v>3.5070000000000001</v>
      </c>
      <c r="K23" s="1">
        <v>-36.47</v>
      </c>
      <c r="L23" s="1">
        <v>2.7320000000000002</v>
      </c>
      <c r="M23" s="80"/>
      <c r="N23" s="80"/>
      <c r="O23" s="86"/>
      <c r="P23" s="86"/>
      <c r="Q23" s="86"/>
      <c r="R23" s="86"/>
      <c r="S23" s="86"/>
    </row>
    <row r="24" spans="1:19" ht="17" x14ac:dyDescent="0.2">
      <c r="A24" s="1">
        <v>-69.099999999999994</v>
      </c>
      <c r="B24" s="1">
        <v>-34.6</v>
      </c>
      <c r="C24" s="86"/>
      <c r="D24" s="86"/>
      <c r="E24" s="86"/>
      <c r="F24" s="86"/>
      <c r="G24" s="86"/>
      <c r="H24" s="1">
        <v>40</v>
      </c>
      <c r="I24" s="1">
        <v>-35.82</v>
      </c>
      <c r="J24" s="1">
        <v>3.1589999999999998</v>
      </c>
      <c r="K24" s="1">
        <v>-34.49</v>
      </c>
      <c r="L24" s="1">
        <v>2.5470000000000002</v>
      </c>
      <c r="M24" s="80"/>
      <c r="N24" s="80"/>
      <c r="O24" s="86"/>
      <c r="P24" s="86"/>
      <c r="Q24" s="86"/>
      <c r="R24" s="86"/>
      <c r="S24" s="86"/>
    </row>
    <row r="25" spans="1:19" ht="17" x14ac:dyDescent="0.2">
      <c r="A25" s="86"/>
      <c r="B25" s="1">
        <v>-53.9</v>
      </c>
      <c r="C25" s="86"/>
      <c r="D25" s="86"/>
      <c r="E25" s="86"/>
      <c r="F25" s="86"/>
      <c r="G25" s="86"/>
      <c r="H25" s="1">
        <v>45</v>
      </c>
      <c r="I25" s="1">
        <v>-32.33</v>
      </c>
      <c r="J25" s="1">
        <v>2.855</v>
      </c>
      <c r="K25" s="1">
        <v>-31.77</v>
      </c>
      <c r="L25" s="1">
        <v>2.39</v>
      </c>
      <c r="M25" s="80"/>
      <c r="N25" s="80"/>
      <c r="O25" s="86"/>
      <c r="P25" s="86"/>
      <c r="Q25" s="86"/>
      <c r="R25" s="86"/>
      <c r="S25" s="86"/>
    </row>
    <row r="26" spans="1:19" ht="17" x14ac:dyDescent="0.2">
      <c r="A26" s="80"/>
      <c r="B26" s="80"/>
      <c r="C26" s="80"/>
      <c r="D26" s="80"/>
      <c r="E26" s="80"/>
      <c r="F26" s="86"/>
      <c r="G26" s="86"/>
      <c r="H26" s="1">
        <v>50</v>
      </c>
      <c r="I26" s="1">
        <v>-28.63</v>
      </c>
      <c r="J26" s="1">
        <v>2.573</v>
      </c>
      <c r="K26" s="1">
        <v>-27.9</v>
      </c>
      <c r="L26" s="1">
        <v>2.0230000000000001</v>
      </c>
      <c r="M26" s="80"/>
      <c r="N26" s="80"/>
      <c r="O26" s="80"/>
      <c r="P26" s="80"/>
      <c r="Q26" s="80"/>
      <c r="R26" s="80"/>
      <c r="S26" s="80"/>
    </row>
    <row r="27" spans="1:19" ht="17" x14ac:dyDescent="0.2">
      <c r="A27" s="80"/>
      <c r="B27" s="80"/>
      <c r="C27" s="80"/>
      <c r="D27" s="80"/>
      <c r="E27" s="80"/>
      <c r="F27" s="86"/>
      <c r="G27" s="1"/>
      <c r="H27" s="1">
        <v>55</v>
      </c>
      <c r="I27" s="1">
        <v>-23.38</v>
      </c>
      <c r="J27" s="1">
        <v>2.1179999999999999</v>
      </c>
      <c r="K27" s="1">
        <v>-22.96</v>
      </c>
      <c r="L27" s="1">
        <v>1.7729999999999999</v>
      </c>
      <c r="M27" s="80"/>
      <c r="N27" s="80"/>
      <c r="O27" s="80"/>
      <c r="P27" s="80"/>
      <c r="Q27" s="80"/>
      <c r="R27" s="80"/>
      <c r="S27" s="80"/>
    </row>
    <row r="28" spans="1:19" ht="17" x14ac:dyDescent="0.2">
      <c r="A28" s="80"/>
      <c r="B28" s="80"/>
      <c r="C28" s="80"/>
      <c r="D28" s="80"/>
      <c r="E28" s="80"/>
      <c r="F28" s="86"/>
      <c r="G28" s="1"/>
      <c r="H28" s="1">
        <v>60</v>
      </c>
      <c r="I28" s="1">
        <v>-17.97</v>
      </c>
      <c r="J28" s="1">
        <v>1.635</v>
      </c>
      <c r="K28" s="1">
        <v>-18.059999999999999</v>
      </c>
      <c r="L28" s="1">
        <v>1.514</v>
      </c>
      <c r="M28" s="80"/>
      <c r="N28" s="80"/>
      <c r="O28" s="80"/>
      <c r="P28" s="80"/>
      <c r="Q28" s="80"/>
      <c r="R28" s="80"/>
      <c r="S28" s="80"/>
    </row>
    <row r="29" spans="1:19" ht="17" x14ac:dyDescent="0.2">
      <c r="A29" s="80"/>
      <c r="B29" s="80"/>
      <c r="C29" s="80"/>
      <c r="D29" s="80"/>
      <c r="E29" s="80"/>
      <c r="F29" s="86"/>
      <c r="G29" s="1"/>
      <c r="H29" s="80"/>
      <c r="I29" s="80"/>
      <c r="J29" s="80"/>
      <c r="K29" s="80"/>
      <c r="L29" s="80"/>
      <c r="M29" s="80"/>
      <c r="N29" s="80"/>
      <c r="O29" s="80"/>
      <c r="P29" s="80"/>
      <c r="Q29" s="80"/>
      <c r="R29" s="80"/>
      <c r="S29" s="80"/>
    </row>
    <row r="30" spans="1:19" ht="17" x14ac:dyDescent="0.2">
      <c r="A30" s="80"/>
      <c r="B30" s="80"/>
      <c r="C30" s="80"/>
      <c r="D30" s="80"/>
      <c r="E30" s="80"/>
      <c r="F30" s="86"/>
      <c r="G30" s="1"/>
      <c r="H30" s="80"/>
      <c r="I30" s="80"/>
      <c r="J30" s="80"/>
      <c r="K30" s="80"/>
      <c r="L30" s="80"/>
      <c r="M30" s="80"/>
      <c r="N30" s="80"/>
      <c r="O30" s="80"/>
      <c r="P30" s="80"/>
      <c r="Q30" s="80"/>
      <c r="R30" s="80"/>
      <c r="S30" s="80"/>
    </row>
    <row r="31" spans="1:19" ht="17" x14ac:dyDescent="0.2">
      <c r="A31" s="80"/>
      <c r="B31" s="80"/>
      <c r="C31" s="80"/>
      <c r="D31" s="80"/>
      <c r="E31" s="80"/>
      <c r="F31" s="86"/>
      <c r="G31" s="1"/>
      <c r="H31" s="80"/>
      <c r="I31" s="80"/>
      <c r="J31" s="80"/>
      <c r="K31" s="80"/>
      <c r="L31" s="80"/>
      <c r="M31" s="80"/>
      <c r="N31" s="80"/>
      <c r="O31" s="80"/>
      <c r="P31" s="80"/>
      <c r="Q31" s="80"/>
      <c r="R31" s="80"/>
      <c r="S31" s="80"/>
    </row>
    <row r="32" spans="1:19" ht="17" x14ac:dyDescent="0.2">
      <c r="A32" s="86" t="s">
        <v>572</v>
      </c>
      <c r="B32" s="86"/>
      <c r="C32" s="86"/>
      <c r="D32" s="86"/>
      <c r="E32" s="86"/>
      <c r="F32" s="86"/>
      <c r="G32" s="86"/>
      <c r="H32" s="80"/>
      <c r="I32" s="86"/>
      <c r="J32" s="86"/>
      <c r="K32" s="86"/>
      <c r="L32" s="86"/>
      <c r="M32" s="80"/>
      <c r="N32" s="85" t="s">
        <v>573</v>
      </c>
      <c r="O32" s="1"/>
      <c r="P32" s="86"/>
      <c r="Q32" s="86"/>
      <c r="R32" s="86"/>
      <c r="S32" s="80"/>
    </row>
    <row r="33" spans="1:19" ht="17" x14ac:dyDescent="0.2">
      <c r="A33" s="87" t="s">
        <v>574</v>
      </c>
      <c r="C33" s="1"/>
      <c r="E33" s="1"/>
      <c r="F33" s="80"/>
      <c r="G33" s="87" t="s">
        <v>575</v>
      </c>
      <c r="H33" s="1"/>
      <c r="I33" s="1"/>
      <c r="J33" s="86"/>
      <c r="K33" s="1"/>
      <c r="L33" s="86"/>
      <c r="M33" s="80"/>
      <c r="N33" s="87" t="s">
        <v>576</v>
      </c>
    </row>
    <row r="34" spans="1:19" ht="17" x14ac:dyDescent="0.2">
      <c r="B34" s="1" t="s">
        <v>567</v>
      </c>
      <c r="D34" s="86" t="s">
        <v>568</v>
      </c>
      <c r="F34" s="80"/>
      <c r="G34" s="1" t="s">
        <v>567</v>
      </c>
      <c r="H34" s="1"/>
      <c r="I34" s="86" t="s">
        <v>568</v>
      </c>
      <c r="J34" s="1"/>
      <c r="L34" s="86"/>
      <c r="M34" s="80"/>
      <c r="N34" s="86" t="s">
        <v>577</v>
      </c>
      <c r="O34" s="1"/>
      <c r="P34" s="86" t="s">
        <v>578</v>
      </c>
      <c r="Q34" s="1"/>
      <c r="R34" s="80"/>
    </row>
    <row r="35" spans="1:19" ht="17" x14ac:dyDescent="0.2">
      <c r="A35" s="86" t="s">
        <v>36</v>
      </c>
      <c r="B35" s="1" t="s">
        <v>570</v>
      </c>
      <c r="C35" s="1" t="s">
        <v>41</v>
      </c>
      <c r="D35" s="1" t="s">
        <v>570</v>
      </c>
      <c r="E35" s="1" t="s">
        <v>41</v>
      </c>
      <c r="F35" s="80"/>
      <c r="G35" s="86" t="s">
        <v>36</v>
      </c>
      <c r="H35" s="1" t="s">
        <v>570</v>
      </c>
      <c r="I35" s="1" t="s">
        <v>41</v>
      </c>
      <c r="J35" s="1" t="s">
        <v>570</v>
      </c>
      <c r="K35" s="1" t="s">
        <v>41</v>
      </c>
      <c r="L35" s="86"/>
      <c r="M35" s="80"/>
      <c r="N35" s="1" t="s">
        <v>579</v>
      </c>
      <c r="O35" s="1" t="s">
        <v>570</v>
      </c>
      <c r="P35" s="1" t="s">
        <v>41</v>
      </c>
      <c r="Q35" s="1" t="s">
        <v>570</v>
      </c>
      <c r="R35" s="1" t="s">
        <v>41</v>
      </c>
    </row>
    <row r="36" spans="1:19" ht="17" x14ac:dyDescent="0.2">
      <c r="A36" s="1">
        <v>-60</v>
      </c>
      <c r="B36" s="1">
        <v>2.6339999999999999E-2</v>
      </c>
      <c r="C36" s="1">
        <v>1.8060000000000001E-3</v>
      </c>
      <c r="D36" s="1">
        <v>2.63E-2</v>
      </c>
      <c r="E36" s="1">
        <v>3.0860000000000002E-3</v>
      </c>
      <c r="F36" s="80"/>
      <c r="G36" s="1">
        <v>-120</v>
      </c>
      <c r="H36" s="1">
        <v>0.98309999999999997</v>
      </c>
      <c r="I36" s="1">
        <v>4.3299999999999996E-3</v>
      </c>
      <c r="J36" s="1">
        <v>0.98029999999999995</v>
      </c>
      <c r="K36" s="1">
        <v>6.0549999999999996E-3</v>
      </c>
      <c r="L36" s="86"/>
      <c r="M36" s="80"/>
      <c r="N36" s="1">
        <v>0.5</v>
      </c>
      <c r="O36" s="1">
        <v>0.10879999999999999</v>
      </c>
      <c r="P36" s="1">
        <v>1.172E-2</v>
      </c>
      <c r="Q36" s="1">
        <v>0.10390000000000001</v>
      </c>
      <c r="R36" s="1">
        <v>1.329E-2</v>
      </c>
    </row>
    <row r="37" spans="1:19" ht="17" x14ac:dyDescent="0.2">
      <c r="A37" s="1">
        <v>-55</v>
      </c>
      <c r="B37" s="1">
        <v>2.7140000000000001E-2</v>
      </c>
      <c r="C37" s="1">
        <v>2.3779999999999999E-3</v>
      </c>
      <c r="D37" s="1">
        <v>2.589E-2</v>
      </c>
      <c r="E37" s="1">
        <v>1.627E-3</v>
      </c>
      <c r="F37" s="80"/>
      <c r="G37" s="1">
        <v>-110</v>
      </c>
      <c r="H37" s="1">
        <v>0.97789999999999999</v>
      </c>
      <c r="I37" s="1">
        <v>5.0569999999999999E-3</v>
      </c>
      <c r="J37" s="1">
        <v>0.97430000000000005</v>
      </c>
      <c r="K37" s="1">
        <v>5.4749999999999998E-3</v>
      </c>
      <c r="L37" s="86"/>
      <c r="M37" s="80"/>
      <c r="N37" s="1">
        <v>1</v>
      </c>
      <c r="O37" s="1">
        <v>0.1507</v>
      </c>
      <c r="P37" s="1">
        <v>1.238E-2</v>
      </c>
      <c r="Q37" s="1">
        <v>0.16539999999999999</v>
      </c>
      <c r="R37" s="1">
        <v>1.4880000000000001E-2</v>
      </c>
    </row>
    <row r="38" spans="1:19" ht="17" x14ac:dyDescent="0.2">
      <c r="A38" s="1">
        <v>-50</v>
      </c>
      <c r="B38" s="1">
        <v>3.0929999999999999E-2</v>
      </c>
      <c r="C38" s="1">
        <v>1.921E-3</v>
      </c>
      <c r="D38" s="1">
        <v>2.8060000000000002E-2</v>
      </c>
      <c r="E38" s="1">
        <v>1.9369999999999999E-3</v>
      </c>
      <c r="F38" s="80"/>
      <c r="G38" s="1">
        <v>-100</v>
      </c>
      <c r="H38" s="1">
        <v>0.9718</v>
      </c>
      <c r="I38" s="1">
        <v>6.2820000000000003E-3</v>
      </c>
      <c r="J38" s="1">
        <v>0.96199999999999997</v>
      </c>
      <c r="K38" s="1">
        <v>6.071E-3</v>
      </c>
      <c r="L38" s="86"/>
      <c r="M38" s="80"/>
      <c r="N38" s="1">
        <v>1.5</v>
      </c>
      <c r="O38" s="1">
        <v>0.17100000000000001</v>
      </c>
      <c r="P38" s="1">
        <v>8.9849999999999999E-3</v>
      </c>
      <c r="Q38" s="1">
        <v>0.17549999999999999</v>
      </c>
      <c r="R38" s="1">
        <v>1.274E-2</v>
      </c>
    </row>
    <row r="39" spans="1:19" ht="17" x14ac:dyDescent="0.2">
      <c r="A39" s="1">
        <v>-45</v>
      </c>
      <c r="B39" s="1">
        <v>3.2980000000000002E-2</v>
      </c>
      <c r="C39" s="1">
        <v>2.4949999999999998E-3</v>
      </c>
      <c r="D39" s="1">
        <v>3.184E-2</v>
      </c>
      <c r="E39" s="1">
        <v>2.7820000000000002E-3</v>
      </c>
      <c r="F39" s="80"/>
      <c r="G39" s="1">
        <v>-90</v>
      </c>
      <c r="H39" s="1">
        <v>0.91769999999999996</v>
      </c>
      <c r="I39" s="1">
        <v>9.6310000000000007E-3</v>
      </c>
      <c r="J39" s="1">
        <v>0.90549999999999997</v>
      </c>
      <c r="K39" s="1">
        <v>7.2459999999999998E-3</v>
      </c>
      <c r="L39" s="86"/>
      <c r="M39" s="80"/>
      <c r="N39" s="1">
        <v>2.5</v>
      </c>
      <c r="O39" s="1">
        <v>0.24079999999999999</v>
      </c>
      <c r="P39" s="1">
        <v>1.3180000000000001E-2</v>
      </c>
      <c r="Q39" s="1">
        <v>0.22389999999999999</v>
      </c>
      <c r="R39" s="1">
        <v>1.141E-2</v>
      </c>
    </row>
    <row r="40" spans="1:19" ht="17" x14ac:dyDescent="0.2">
      <c r="A40" s="1">
        <v>-40</v>
      </c>
      <c r="B40" s="1">
        <v>2.8709999999999999E-2</v>
      </c>
      <c r="C40" s="1">
        <v>2.6090000000000002E-3</v>
      </c>
      <c r="D40" s="1">
        <v>3.2640000000000002E-2</v>
      </c>
      <c r="E40" s="1">
        <v>2.1329999999999999E-3</v>
      </c>
      <c r="F40" s="80"/>
      <c r="G40" s="1">
        <v>-80</v>
      </c>
      <c r="H40" s="1">
        <v>0.82269999999999999</v>
      </c>
      <c r="I40" s="1">
        <v>1.593E-2</v>
      </c>
      <c r="J40" s="1">
        <v>0.79110000000000003</v>
      </c>
      <c r="K40" s="1">
        <v>1.2409999999999999E-2</v>
      </c>
      <c r="L40" s="86"/>
      <c r="M40" s="80"/>
      <c r="N40" s="1">
        <v>4.5</v>
      </c>
      <c r="O40" s="1">
        <v>0.37569999999999998</v>
      </c>
      <c r="P40" s="1">
        <v>1.329E-2</v>
      </c>
      <c r="Q40" s="1">
        <v>0.3493</v>
      </c>
      <c r="R40" s="1">
        <v>1.856E-2</v>
      </c>
    </row>
    <row r="41" spans="1:19" ht="17" x14ac:dyDescent="0.2">
      <c r="A41" s="1">
        <v>-35</v>
      </c>
      <c r="B41" s="1">
        <v>3.3849999999999998E-2</v>
      </c>
      <c r="C41" s="1">
        <v>1.9090000000000001E-3</v>
      </c>
      <c r="D41" s="1">
        <v>3.3320000000000002E-2</v>
      </c>
      <c r="E41" s="1">
        <v>2.3479999999999998E-3</v>
      </c>
      <c r="F41" s="80"/>
      <c r="G41" s="1">
        <v>-70</v>
      </c>
      <c r="H41" s="1">
        <v>0.6825</v>
      </c>
      <c r="I41" s="1">
        <v>2.1319999999999999E-2</v>
      </c>
      <c r="J41" s="1">
        <v>0.63849999999999996</v>
      </c>
      <c r="K41" s="1">
        <v>1.8550000000000001E-2</v>
      </c>
      <c r="L41" s="86"/>
      <c r="M41" s="80"/>
      <c r="N41" s="1">
        <v>8.5</v>
      </c>
      <c r="O41" s="1">
        <v>0.52410000000000001</v>
      </c>
      <c r="P41" s="1">
        <v>2.0809999999999999E-2</v>
      </c>
      <c r="Q41" s="1">
        <v>0.49719999999999998</v>
      </c>
      <c r="R41" s="1">
        <v>2.2620000000000001E-2</v>
      </c>
    </row>
    <row r="42" spans="1:19" ht="17" x14ac:dyDescent="0.2">
      <c r="A42" s="1">
        <v>-30</v>
      </c>
      <c r="B42" s="1">
        <v>3.8539999999999998E-2</v>
      </c>
      <c r="C42" s="1">
        <v>2.918E-3</v>
      </c>
      <c r="D42" s="1">
        <v>3.9669999999999997E-2</v>
      </c>
      <c r="E42" s="1">
        <v>3.4099999999999998E-3</v>
      </c>
      <c r="F42" s="80"/>
      <c r="G42" s="1">
        <v>-60</v>
      </c>
      <c r="H42" s="1">
        <v>0.50270000000000004</v>
      </c>
      <c r="I42" s="1">
        <v>2.1909999999999999E-2</v>
      </c>
      <c r="J42" s="1">
        <v>0.45029999999999998</v>
      </c>
      <c r="K42" s="1">
        <v>2.0049999999999998E-2</v>
      </c>
      <c r="L42" s="86"/>
      <c r="M42" s="80"/>
      <c r="N42" s="1">
        <v>16.5</v>
      </c>
      <c r="O42" s="1">
        <v>0.66690000000000005</v>
      </c>
      <c r="P42" s="1">
        <v>1.5900000000000001E-2</v>
      </c>
      <c r="Q42" s="1">
        <v>0.63270000000000004</v>
      </c>
      <c r="R42" s="1">
        <v>1.813E-2</v>
      </c>
    </row>
    <row r="43" spans="1:19" ht="17" x14ac:dyDescent="0.2">
      <c r="A43" s="1">
        <v>-25</v>
      </c>
      <c r="B43" s="1">
        <v>4.1759999999999999E-2</v>
      </c>
      <c r="C43" s="1">
        <v>2.3379999999999998E-3</v>
      </c>
      <c r="D43" s="1">
        <v>4.3549999999999998E-2</v>
      </c>
      <c r="E43" s="1">
        <v>2.9949999999999998E-3</v>
      </c>
      <c r="F43" s="80"/>
      <c r="G43" s="1">
        <v>-50</v>
      </c>
      <c r="H43" s="1">
        <v>0.33129999999999998</v>
      </c>
      <c r="I43" s="1">
        <v>2.2929999999999999E-2</v>
      </c>
      <c r="J43" s="1">
        <v>0.2903</v>
      </c>
      <c r="K43" s="1">
        <v>1.941E-2</v>
      </c>
      <c r="L43" s="86"/>
      <c r="M43" s="80"/>
      <c r="N43" s="1">
        <v>32.5</v>
      </c>
      <c r="O43" s="1">
        <v>0.76070000000000004</v>
      </c>
      <c r="P43" s="1">
        <v>1.346E-2</v>
      </c>
      <c r="Q43" s="1">
        <v>0.75829999999999997</v>
      </c>
      <c r="R43" s="1">
        <v>1.545E-2</v>
      </c>
    </row>
    <row r="44" spans="1:19" ht="17" x14ac:dyDescent="0.2">
      <c r="A44" s="1">
        <v>-20</v>
      </c>
      <c r="B44" s="1">
        <v>5.7329999999999999E-2</v>
      </c>
      <c r="C44" s="1">
        <v>3.5460000000000001E-3</v>
      </c>
      <c r="D44" s="1">
        <v>5.1580000000000001E-2</v>
      </c>
      <c r="E44" s="1">
        <v>2.9459999999999998E-3</v>
      </c>
      <c r="F44" s="80"/>
      <c r="G44" s="1">
        <v>-40</v>
      </c>
      <c r="H44" s="1">
        <v>0.19769999999999999</v>
      </c>
      <c r="I44" s="1">
        <v>1.4370000000000001E-2</v>
      </c>
      <c r="J44" s="1">
        <v>0.17069999999999999</v>
      </c>
      <c r="K44" s="1">
        <v>1.52E-2</v>
      </c>
      <c r="L44" s="86"/>
      <c r="M44" s="80"/>
      <c r="N44" s="1">
        <v>64.5</v>
      </c>
      <c r="O44" s="1">
        <v>0.84689999999999999</v>
      </c>
      <c r="P44" s="1">
        <v>1.3469999999999999E-2</v>
      </c>
      <c r="Q44" s="1">
        <v>0.83620000000000005</v>
      </c>
      <c r="R44" s="1">
        <v>1.051E-2</v>
      </c>
    </row>
    <row r="45" spans="1:19" ht="17" x14ac:dyDescent="0.2">
      <c r="A45" s="1">
        <v>-15</v>
      </c>
      <c r="B45" s="1">
        <v>8.0490000000000006E-2</v>
      </c>
      <c r="C45" s="1">
        <v>4.9350000000000002E-3</v>
      </c>
      <c r="D45" s="1">
        <v>7.9659999999999995E-2</v>
      </c>
      <c r="E45" s="1">
        <v>7.0870000000000004E-3</v>
      </c>
      <c r="F45" s="80"/>
      <c r="G45" s="1">
        <v>-30</v>
      </c>
      <c r="H45" s="1">
        <v>0.11940000000000001</v>
      </c>
      <c r="I45" s="1">
        <v>8.1220000000000007E-3</v>
      </c>
      <c r="J45" s="1">
        <v>0.11169999999999999</v>
      </c>
      <c r="K45" s="1">
        <v>8.5430000000000002E-3</v>
      </c>
      <c r="L45" s="86"/>
      <c r="M45" s="80"/>
      <c r="N45" s="1">
        <v>128.5</v>
      </c>
      <c r="O45" s="1">
        <v>0.88929999999999998</v>
      </c>
      <c r="P45" s="1">
        <v>1.189E-2</v>
      </c>
      <c r="Q45" s="1">
        <v>0.88959999999999995</v>
      </c>
      <c r="R45" s="1">
        <v>1.1350000000000001E-2</v>
      </c>
    </row>
    <row r="46" spans="1:19" ht="17" x14ac:dyDescent="0.2">
      <c r="A46" s="1">
        <v>-10</v>
      </c>
      <c r="B46" s="1">
        <v>0.12670000000000001</v>
      </c>
      <c r="C46" s="1">
        <v>1.0489999999999999E-2</v>
      </c>
      <c r="D46" s="1">
        <v>0.11269999999999999</v>
      </c>
      <c r="E46" s="1">
        <v>7.2069999999999999E-3</v>
      </c>
      <c r="F46" s="80"/>
      <c r="G46" s="1">
        <v>-20</v>
      </c>
      <c r="H46" s="1">
        <v>8.6249999999999993E-2</v>
      </c>
      <c r="I46" s="1">
        <v>5.9480000000000002E-3</v>
      </c>
      <c r="J46" s="1">
        <v>7.4069999999999997E-2</v>
      </c>
      <c r="K46" s="1">
        <v>4.6090000000000002E-3</v>
      </c>
      <c r="L46" s="86"/>
      <c r="M46" s="80"/>
      <c r="N46" s="1">
        <v>256.5</v>
      </c>
      <c r="O46" s="1">
        <v>0.93899999999999995</v>
      </c>
      <c r="P46" s="1">
        <v>1.2189999999999999E-2</v>
      </c>
      <c r="Q46" s="1">
        <v>0.92259999999999998</v>
      </c>
      <c r="R46" s="1">
        <v>1.184E-2</v>
      </c>
    </row>
    <row r="47" spans="1:19" ht="17" x14ac:dyDescent="0.2">
      <c r="A47" s="1">
        <v>-5</v>
      </c>
      <c r="B47" s="1">
        <v>0.1883</v>
      </c>
      <c r="C47" s="1">
        <v>1.7049999999999999E-2</v>
      </c>
      <c r="D47" s="1">
        <v>0.17560000000000001</v>
      </c>
      <c r="E47" s="1">
        <v>9.6810000000000004E-3</v>
      </c>
      <c r="F47" s="80"/>
      <c r="G47" s="1">
        <v>-10</v>
      </c>
      <c r="H47" s="1">
        <v>5.8009999999999999E-2</v>
      </c>
      <c r="I47" s="1">
        <v>4.2989999999999999E-3</v>
      </c>
      <c r="J47" s="1">
        <v>5.2229999999999999E-2</v>
      </c>
      <c r="K47" s="1">
        <v>4.5960000000000003E-3</v>
      </c>
      <c r="L47" s="86"/>
      <c r="M47" s="80"/>
      <c r="N47" s="1">
        <v>512.5</v>
      </c>
      <c r="O47" s="1">
        <v>0.96919999999999995</v>
      </c>
      <c r="P47" s="1">
        <v>6.953E-3</v>
      </c>
      <c r="Q47" s="1">
        <v>0.9526</v>
      </c>
      <c r="R47" s="1">
        <v>9.6209999999999993E-3</v>
      </c>
    </row>
    <row r="48" spans="1:19" ht="17" x14ac:dyDescent="0.2">
      <c r="A48" s="1">
        <v>0</v>
      </c>
      <c r="B48" s="1">
        <v>0.27700000000000002</v>
      </c>
      <c r="C48" s="1">
        <v>2.1340000000000001E-2</v>
      </c>
      <c r="D48" s="1">
        <v>0.2505</v>
      </c>
      <c r="E48" s="1">
        <v>1.3440000000000001E-2</v>
      </c>
      <c r="F48" s="80"/>
      <c r="G48" s="1">
        <v>0</v>
      </c>
      <c r="H48" s="1">
        <v>4.53E-2</v>
      </c>
      <c r="I48" s="1">
        <v>4.0969999999999999E-3</v>
      </c>
      <c r="J48" s="1">
        <v>4.2009999999999999E-2</v>
      </c>
      <c r="K48" s="1">
        <v>4.3099999999999996E-3</v>
      </c>
      <c r="L48" s="1"/>
      <c r="M48" s="80"/>
      <c r="N48" s="1">
        <v>1024.5</v>
      </c>
      <c r="O48" s="1">
        <v>0.98870000000000002</v>
      </c>
      <c r="P48" s="1">
        <v>3.8240000000000001E-3</v>
      </c>
      <c r="Q48" s="1">
        <v>0.98670000000000002</v>
      </c>
      <c r="R48" s="1">
        <v>5.8630000000000002E-3</v>
      </c>
      <c r="S48" s="80"/>
    </row>
    <row r="49" spans="1:19" ht="17" x14ac:dyDescent="0.2">
      <c r="A49" s="1">
        <v>5</v>
      </c>
      <c r="B49" s="1">
        <v>0.36799999999999999</v>
      </c>
      <c r="C49" s="1">
        <v>2.4969999999999999E-2</v>
      </c>
      <c r="D49" s="1">
        <v>0.33989999999999998</v>
      </c>
      <c r="E49" s="1">
        <v>1.806E-2</v>
      </c>
      <c r="F49" s="80"/>
      <c r="G49" s="86"/>
      <c r="H49" s="1"/>
      <c r="I49" s="1"/>
      <c r="J49" s="1"/>
      <c r="K49" s="1"/>
      <c r="L49" s="1"/>
      <c r="M49" s="80"/>
      <c r="N49" s="80"/>
      <c r="O49" s="80"/>
      <c r="P49" s="80"/>
      <c r="Q49" s="80"/>
      <c r="R49" s="80"/>
      <c r="S49" s="86"/>
    </row>
    <row r="50" spans="1:19" ht="17" x14ac:dyDescent="0.2">
      <c r="A50" s="1">
        <v>10</v>
      </c>
      <c r="B50" s="1">
        <v>0.45650000000000002</v>
      </c>
      <c r="C50" s="1">
        <v>2.639E-2</v>
      </c>
      <c r="D50" s="1">
        <v>0.42670000000000002</v>
      </c>
      <c r="E50" s="1">
        <v>1.8950000000000002E-2</v>
      </c>
      <c r="F50" s="80"/>
      <c r="G50" s="86"/>
      <c r="H50" s="1"/>
      <c r="I50" s="1"/>
      <c r="J50" s="1"/>
      <c r="K50" s="1"/>
      <c r="L50" s="1"/>
      <c r="M50" s="80"/>
      <c r="N50" s="80"/>
      <c r="O50" s="80"/>
      <c r="P50" s="80"/>
      <c r="Q50" s="80"/>
      <c r="R50" s="80"/>
      <c r="S50" s="80"/>
    </row>
    <row r="51" spans="1:19" ht="17" x14ac:dyDescent="0.2">
      <c r="A51" s="1">
        <v>15</v>
      </c>
      <c r="B51" s="1">
        <v>0.54510000000000003</v>
      </c>
      <c r="C51" s="1">
        <v>2.8680000000000001E-2</v>
      </c>
      <c r="D51" s="1">
        <v>0.51190000000000002</v>
      </c>
      <c r="E51" s="1">
        <v>2.1489999999999999E-2</v>
      </c>
      <c r="F51" s="80"/>
      <c r="G51" s="86"/>
      <c r="H51" s="1"/>
      <c r="I51" s="1"/>
      <c r="J51" s="1"/>
      <c r="K51" s="1"/>
      <c r="L51" s="1"/>
      <c r="M51" s="80"/>
      <c r="N51" s="80"/>
      <c r="O51" s="80"/>
      <c r="P51" s="80"/>
      <c r="Q51" s="80"/>
      <c r="R51" s="80"/>
      <c r="S51" s="80"/>
    </row>
    <row r="52" spans="1:19" ht="17" x14ac:dyDescent="0.2">
      <c r="A52" s="1">
        <v>20</v>
      </c>
      <c r="B52" s="1">
        <v>0.61280000000000001</v>
      </c>
      <c r="C52" s="1">
        <v>2.5919999999999999E-2</v>
      </c>
      <c r="D52" s="1">
        <v>0.59899999999999998</v>
      </c>
      <c r="E52" s="1">
        <v>2.282E-2</v>
      </c>
      <c r="F52" s="80"/>
      <c r="G52" s="86"/>
      <c r="H52" s="1"/>
      <c r="I52" s="1"/>
      <c r="J52" s="1"/>
      <c r="K52" s="1"/>
      <c r="L52" s="1"/>
      <c r="M52" s="80"/>
      <c r="N52" s="80"/>
      <c r="O52" s="80"/>
      <c r="P52" s="80"/>
      <c r="Q52" s="80"/>
      <c r="R52" s="80"/>
      <c r="S52" s="80"/>
    </row>
    <row r="53" spans="1:19" ht="17" x14ac:dyDescent="0.2">
      <c r="A53" s="1">
        <v>25</v>
      </c>
      <c r="B53" s="1">
        <v>0.69210000000000005</v>
      </c>
      <c r="C53" s="1">
        <v>2.6290000000000001E-2</v>
      </c>
      <c r="D53" s="1">
        <v>0.67090000000000005</v>
      </c>
      <c r="E53" s="1">
        <v>2.4150000000000001E-2</v>
      </c>
      <c r="F53" s="80"/>
      <c r="G53" s="86"/>
      <c r="H53" s="1"/>
      <c r="I53" s="1"/>
      <c r="J53" s="1"/>
      <c r="K53" s="1"/>
      <c r="L53" s="1"/>
      <c r="M53" s="80"/>
      <c r="N53" s="80"/>
      <c r="O53" s="80"/>
      <c r="P53" s="80"/>
      <c r="Q53" s="80"/>
      <c r="R53" s="80"/>
      <c r="S53" s="80"/>
    </row>
    <row r="54" spans="1:19" ht="17" x14ac:dyDescent="0.2">
      <c r="A54" s="1">
        <v>30</v>
      </c>
      <c r="B54" s="1">
        <v>0.75839999999999996</v>
      </c>
      <c r="C54" s="1">
        <v>2.214E-2</v>
      </c>
      <c r="D54" s="1">
        <v>0.7349</v>
      </c>
      <c r="E54" s="1">
        <v>2.2499999999999999E-2</v>
      </c>
      <c r="F54" s="80"/>
      <c r="G54" s="86"/>
      <c r="H54" s="1"/>
      <c r="I54" s="1"/>
      <c r="J54" s="1"/>
      <c r="K54" s="1"/>
      <c r="L54" s="1"/>
      <c r="M54" s="80"/>
      <c r="N54" s="80"/>
      <c r="O54" s="80"/>
      <c r="P54" s="80"/>
      <c r="Q54" s="80"/>
      <c r="R54" s="80"/>
      <c r="S54" s="80"/>
    </row>
    <row r="55" spans="1:19" ht="17" x14ac:dyDescent="0.2">
      <c r="A55" s="1">
        <v>35</v>
      </c>
      <c r="B55" s="1">
        <v>0.81810000000000005</v>
      </c>
      <c r="C55" s="1">
        <v>2.341E-2</v>
      </c>
      <c r="D55" s="1">
        <v>0.80989999999999995</v>
      </c>
      <c r="E55" s="1">
        <v>2.1989999999999999E-2</v>
      </c>
      <c r="F55" s="80"/>
      <c r="G55" s="86"/>
      <c r="H55" s="1"/>
      <c r="I55" s="1"/>
      <c r="J55" s="1"/>
      <c r="K55" s="1"/>
      <c r="L55" s="1"/>
      <c r="M55" s="80"/>
      <c r="N55" s="80"/>
      <c r="O55" s="80"/>
      <c r="P55" s="80"/>
      <c r="Q55" s="80"/>
      <c r="R55" s="80"/>
      <c r="S55" s="80"/>
    </row>
    <row r="56" spans="1:19" ht="17" x14ac:dyDescent="0.2">
      <c r="A56" s="1">
        <v>40</v>
      </c>
      <c r="B56" s="1">
        <v>0.87419999999999998</v>
      </c>
      <c r="C56" s="1">
        <v>1.9789999999999999E-2</v>
      </c>
      <c r="D56" s="1">
        <v>0.86399999999999999</v>
      </c>
      <c r="E56" s="1">
        <v>2.223E-2</v>
      </c>
      <c r="F56" s="80"/>
      <c r="G56" s="86"/>
      <c r="H56" s="1"/>
      <c r="I56" s="1"/>
      <c r="J56" s="1"/>
      <c r="K56" s="1"/>
      <c r="L56" s="1"/>
      <c r="M56" s="80"/>
      <c r="N56" s="80"/>
      <c r="O56" s="80"/>
      <c r="P56" s="80"/>
      <c r="Q56" s="80"/>
      <c r="R56" s="80"/>
      <c r="S56" s="80"/>
    </row>
    <row r="57" spans="1:19" ht="17" x14ac:dyDescent="0.2">
      <c r="A57" s="1">
        <v>45</v>
      </c>
      <c r="B57" s="1">
        <v>0.90949999999999998</v>
      </c>
      <c r="C57" s="1">
        <v>1.4970000000000001E-2</v>
      </c>
      <c r="D57" s="1">
        <v>0.91449999999999998</v>
      </c>
      <c r="E57" s="1">
        <v>2.4060000000000002E-2</v>
      </c>
      <c r="F57" s="80"/>
      <c r="G57" s="86"/>
      <c r="H57" s="1"/>
      <c r="I57" s="1"/>
      <c r="J57" s="1"/>
      <c r="K57" s="1"/>
      <c r="L57" s="1"/>
      <c r="M57" s="80"/>
      <c r="N57" s="80"/>
      <c r="O57" s="80"/>
      <c r="P57" s="80"/>
      <c r="Q57" s="80"/>
      <c r="R57" s="80"/>
      <c r="S57" s="80"/>
    </row>
    <row r="58" spans="1:19" ht="17" x14ac:dyDescent="0.2">
      <c r="A58" s="1">
        <v>50</v>
      </c>
      <c r="B58" s="1">
        <v>0.95169999999999999</v>
      </c>
      <c r="C58" s="1">
        <v>1.396E-2</v>
      </c>
      <c r="D58" s="1">
        <v>0.95099999999999996</v>
      </c>
      <c r="E58" s="1">
        <v>1.289E-2</v>
      </c>
      <c r="F58" s="80"/>
      <c r="G58" s="86"/>
      <c r="H58" s="86"/>
      <c r="I58" s="86"/>
      <c r="J58" s="86"/>
      <c r="K58" s="86"/>
      <c r="L58" s="86"/>
      <c r="M58" s="80"/>
      <c r="N58" s="80"/>
      <c r="O58" s="80"/>
      <c r="P58" s="80"/>
      <c r="Q58" s="80"/>
      <c r="R58" s="80"/>
      <c r="S58" s="80"/>
    </row>
    <row r="59" spans="1:19" ht="17" x14ac:dyDescent="0.2">
      <c r="A59" s="1">
        <v>55</v>
      </c>
      <c r="B59" s="1">
        <v>0.95899999999999996</v>
      </c>
      <c r="C59" s="1">
        <v>1.3939999999999999E-2</v>
      </c>
      <c r="D59" s="1">
        <v>0.95020000000000004</v>
      </c>
      <c r="E59" s="1">
        <v>1.176E-2</v>
      </c>
      <c r="F59" s="80"/>
      <c r="G59" s="86"/>
      <c r="H59" s="86"/>
      <c r="I59" s="86"/>
      <c r="J59" s="86"/>
      <c r="K59" s="86"/>
      <c r="L59" s="86"/>
      <c r="M59" s="80"/>
      <c r="N59" s="80"/>
      <c r="O59" s="80"/>
      <c r="P59" s="80"/>
      <c r="Q59" s="80"/>
      <c r="R59" s="80"/>
      <c r="S59" s="80"/>
    </row>
    <row r="60" spans="1:19" ht="17" x14ac:dyDescent="0.2">
      <c r="A60" s="1">
        <v>60</v>
      </c>
      <c r="B60" s="1">
        <v>0.94330000000000003</v>
      </c>
      <c r="C60" s="1">
        <v>1.5910000000000001E-2</v>
      </c>
      <c r="D60" s="1">
        <v>0.9657</v>
      </c>
      <c r="E60" s="1">
        <v>1.286999999999999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FE775-49DA-F443-B32B-D44C39F2CD4B}">
  <dimension ref="A1:V115"/>
  <sheetViews>
    <sheetView zoomScale="84" zoomScaleNormal="84" workbookViewId="0">
      <selection activeCell="A86" sqref="A86"/>
    </sheetView>
  </sheetViews>
  <sheetFormatPr baseColWidth="10" defaultRowHeight="16" x14ac:dyDescent="0.2"/>
  <cols>
    <col min="1" max="1" width="10.5" customWidth="1"/>
    <col min="2" max="2" width="9.5" customWidth="1"/>
    <col min="3" max="3" width="11.83203125" customWidth="1"/>
    <col min="9" max="9" width="15.6640625" customWidth="1"/>
    <col min="10" max="10" width="15.1640625" customWidth="1"/>
    <col min="11" max="11" width="15.5" customWidth="1"/>
    <col min="12" max="12" width="15.83203125" customWidth="1"/>
    <col min="13" max="13" width="17.33203125" customWidth="1"/>
    <col min="14" max="14" width="16.6640625" customWidth="1"/>
    <col min="15" max="16" width="14.83203125" customWidth="1"/>
  </cols>
  <sheetData>
    <row r="1" spans="1:15" ht="19" x14ac:dyDescent="0.25">
      <c r="A1" s="58" t="s">
        <v>580</v>
      </c>
      <c r="B1" s="3"/>
      <c r="C1" s="3"/>
      <c r="D1" s="3"/>
      <c r="I1" s="3" t="s">
        <v>581</v>
      </c>
    </row>
    <row r="2" spans="1:15" ht="19" x14ac:dyDescent="0.25">
      <c r="A2" s="2" t="s">
        <v>36</v>
      </c>
      <c r="B2" s="93" t="s">
        <v>19</v>
      </c>
      <c r="C2" s="93"/>
      <c r="D2" s="93" t="s">
        <v>88</v>
      </c>
      <c r="E2" s="93"/>
      <c r="F2" s="93" t="s">
        <v>152</v>
      </c>
      <c r="G2" s="93"/>
      <c r="I2" s="3" t="s">
        <v>101</v>
      </c>
      <c r="J2" s="3"/>
      <c r="K2" s="3"/>
    </row>
    <row r="3" spans="1:15" ht="31" x14ac:dyDescent="0.2">
      <c r="A3" s="40"/>
      <c r="B3" s="40" t="s">
        <v>40</v>
      </c>
      <c r="C3" s="40" t="s">
        <v>41</v>
      </c>
      <c r="D3" s="40" t="s">
        <v>40</v>
      </c>
      <c r="E3" s="40" t="s">
        <v>41</v>
      </c>
      <c r="F3" s="40" t="s">
        <v>40</v>
      </c>
      <c r="G3" s="40" t="s">
        <v>41</v>
      </c>
      <c r="H3" s="40"/>
      <c r="I3" s="41" t="s">
        <v>149</v>
      </c>
      <c r="J3" s="41" t="s">
        <v>150</v>
      </c>
      <c r="K3" s="41" t="s">
        <v>151</v>
      </c>
      <c r="M3" s="62" t="s">
        <v>177</v>
      </c>
    </row>
    <row r="4" spans="1:15" x14ac:dyDescent="0.2">
      <c r="A4" s="38">
        <v>-90</v>
      </c>
      <c r="B4" s="38">
        <v>-2.2169599999999998</v>
      </c>
      <c r="C4" s="38">
        <v>0.31129299999999999</v>
      </c>
      <c r="D4" s="38">
        <v>-1.7548900000000001</v>
      </c>
      <c r="E4" s="38">
        <v>0.117064</v>
      </c>
      <c r="F4" s="38">
        <v>-2.29318</v>
      </c>
      <c r="G4" s="38">
        <v>0.21187600000000001</v>
      </c>
      <c r="H4" s="40"/>
      <c r="I4" s="38">
        <v>39.369259999999997</v>
      </c>
      <c r="J4" s="38">
        <v>72.494</v>
      </c>
      <c r="K4" s="38">
        <v>11.17079</v>
      </c>
      <c r="O4" t="s">
        <v>301</v>
      </c>
    </row>
    <row r="5" spans="1:15" ht="17" x14ac:dyDescent="0.2">
      <c r="A5" s="38">
        <v>-80</v>
      </c>
      <c r="B5" s="38">
        <v>-2.0850200000000001</v>
      </c>
      <c r="C5" s="38">
        <v>0.30861499999999997</v>
      </c>
      <c r="D5" s="38">
        <v>-1.95756</v>
      </c>
      <c r="E5" s="38">
        <v>0.18951399999999999</v>
      </c>
      <c r="F5" s="38">
        <v>-2.1451699999999998</v>
      </c>
      <c r="G5" s="38">
        <v>0.20738799999999999</v>
      </c>
      <c r="H5" s="40"/>
      <c r="I5" s="38">
        <v>43.778469999999999</v>
      </c>
      <c r="J5" s="38">
        <v>60.764960000000002</v>
      </c>
      <c r="K5" s="38">
        <v>13.753819999999999</v>
      </c>
      <c r="M5" s="33" t="s">
        <v>385</v>
      </c>
      <c r="O5" s="2">
        <v>0.84019999999999995</v>
      </c>
    </row>
    <row r="6" spans="1:15" ht="17" x14ac:dyDescent="0.2">
      <c r="A6" s="38">
        <v>-70</v>
      </c>
      <c r="B6" s="38">
        <v>-2.4284400000000002</v>
      </c>
      <c r="C6" s="38">
        <v>0.39990500000000001</v>
      </c>
      <c r="D6" s="38">
        <v>-2.0165099999999998</v>
      </c>
      <c r="E6" s="38">
        <v>0.193439</v>
      </c>
      <c r="F6" s="38">
        <v>-2.4988800000000002</v>
      </c>
      <c r="G6" s="38">
        <v>0.237319</v>
      </c>
      <c r="H6" s="40"/>
      <c r="I6" s="38">
        <v>70.212310000000002</v>
      </c>
      <c r="J6" s="38">
        <v>65.836460000000002</v>
      </c>
      <c r="K6" s="38">
        <v>14.21649</v>
      </c>
      <c r="M6" s="33" t="s">
        <v>386</v>
      </c>
      <c r="O6" s="2" t="s">
        <v>194</v>
      </c>
    </row>
    <row r="7" spans="1:15" ht="17" x14ac:dyDescent="0.2">
      <c r="A7" s="38">
        <v>-60</v>
      </c>
      <c r="B7" s="38">
        <v>-2.7098200000000001</v>
      </c>
      <c r="C7" s="38">
        <v>0.49239899999999998</v>
      </c>
      <c r="D7" s="38">
        <v>-2.8064399999999998</v>
      </c>
      <c r="E7" s="38">
        <v>0.38997999999999999</v>
      </c>
      <c r="F7" s="38">
        <v>-2.8101799999999999</v>
      </c>
      <c r="G7" s="38">
        <v>0.344634</v>
      </c>
      <c r="H7" s="40"/>
      <c r="I7" s="38">
        <v>60.253590000000003</v>
      </c>
      <c r="J7" s="38">
        <v>40.765650000000001</v>
      </c>
      <c r="K7" s="38">
        <v>17.12725</v>
      </c>
      <c r="M7" s="33" t="s">
        <v>387</v>
      </c>
      <c r="O7" s="2" t="s">
        <v>194</v>
      </c>
    </row>
    <row r="8" spans="1:15" x14ac:dyDescent="0.2">
      <c r="A8" s="38">
        <v>-50</v>
      </c>
      <c r="B8" s="38">
        <v>-3.9102899999999998</v>
      </c>
      <c r="C8" s="38">
        <v>0.66578599999999999</v>
      </c>
      <c r="D8" s="38">
        <v>-4.2091799999999999</v>
      </c>
      <c r="E8" s="38">
        <v>0.68446499999999999</v>
      </c>
      <c r="F8" s="38">
        <v>-3.27121</v>
      </c>
      <c r="G8" s="38">
        <v>0.30727199999999999</v>
      </c>
      <c r="H8" s="40"/>
      <c r="I8" s="38">
        <v>62.03492</v>
      </c>
      <c r="J8" s="38">
        <v>33.698309999999999</v>
      </c>
      <c r="K8" s="38">
        <v>13.7652</v>
      </c>
    </row>
    <row r="9" spans="1:15" x14ac:dyDescent="0.2">
      <c r="A9" s="38">
        <v>-40</v>
      </c>
      <c r="B9" s="38">
        <v>-5.9068699999999996</v>
      </c>
      <c r="C9" s="38">
        <v>0.79074999999999995</v>
      </c>
      <c r="D9" s="38">
        <v>-7.7217700000000002</v>
      </c>
      <c r="E9" s="38">
        <v>1.6952050000000001</v>
      </c>
      <c r="F9" s="38">
        <v>-4.0095400000000003</v>
      </c>
      <c r="G9" s="38">
        <v>0.33398800000000001</v>
      </c>
      <c r="H9" s="40"/>
      <c r="I9" s="38">
        <v>58.894210000000001</v>
      </c>
      <c r="J9" s="38">
        <v>41.555500000000002</v>
      </c>
      <c r="K9" s="38">
        <v>8.2161749999999998</v>
      </c>
    </row>
    <row r="10" spans="1:15" x14ac:dyDescent="0.2">
      <c r="A10" s="38">
        <v>-30</v>
      </c>
      <c r="B10" s="38">
        <v>-13.7875</v>
      </c>
      <c r="C10" s="38">
        <v>1.8074809999999999</v>
      </c>
      <c r="D10" s="38">
        <v>-17.900700000000001</v>
      </c>
      <c r="E10" s="38">
        <v>2.3740600000000001</v>
      </c>
      <c r="F10" s="38">
        <v>-7.1142500000000002</v>
      </c>
      <c r="G10" s="38">
        <v>0.69297500000000001</v>
      </c>
      <c r="H10" s="40"/>
      <c r="I10" s="38">
        <v>45.337629999999997</v>
      </c>
      <c r="J10" s="38">
        <v>57.09301</v>
      </c>
      <c r="K10" s="38">
        <v>18.815570000000001</v>
      </c>
    </row>
    <row r="11" spans="1:15" x14ac:dyDescent="0.2">
      <c r="A11" s="38">
        <v>-20</v>
      </c>
      <c r="B11" s="38">
        <v>-36.510899999999999</v>
      </c>
      <c r="C11" s="38">
        <v>4.5588240000000004</v>
      </c>
      <c r="D11" s="38">
        <v>-42.3551</v>
      </c>
      <c r="E11" s="38">
        <v>3.284923</v>
      </c>
      <c r="F11" s="38">
        <v>-14.472200000000001</v>
      </c>
      <c r="G11" s="38">
        <v>1.870601</v>
      </c>
      <c r="H11" s="40"/>
      <c r="I11" s="38">
        <v>54.930210000000002</v>
      </c>
      <c r="J11" s="38">
        <v>76.157070000000004</v>
      </c>
      <c r="K11" s="38">
        <v>21.334990000000001</v>
      </c>
    </row>
    <row r="12" spans="1:15" x14ac:dyDescent="0.2">
      <c r="A12" s="38">
        <v>-10</v>
      </c>
      <c r="B12" s="38">
        <v>-54.615000000000002</v>
      </c>
      <c r="C12" s="38">
        <v>5.7320799999999998</v>
      </c>
      <c r="D12" s="38">
        <v>-58.950099999999999</v>
      </c>
      <c r="E12" s="38">
        <v>4.4179750000000002</v>
      </c>
      <c r="F12" s="38">
        <v>-21.765000000000001</v>
      </c>
      <c r="G12" s="38">
        <v>2.73353</v>
      </c>
      <c r="H12" s="40"/>
      <c r="I12" s="38">
        <v>37.792619999999999</v>
      </c>
      <c r="J12" s="38">
        <v>40.894770000000001</v>
      </c>
      <c r="K12" s="38">
        <v>10.88406</v>
      </c>
    </row>
    <row r="13" spans="1:15" x14ac:dyDescent="0.2">
      <c r="A13" s="38">
        <v>0</v>
      </c>
      <c r="B13" s="38">
        <v>-55.594799999999999</v>
      </c>
      <c r="C13" s="38">
        <v>5.7918219999999998</v>
      </c>
      <c r="D13" s="38">
        <v>-58.158799999999999</v>
      </c>
      <c r="E13" s="38">
        <v>4.4296040000000003</v>
      </c>
      <c r="F13" s="38">
        <v>-23.982099999999999</v>
      </c>
      <c r="G13" s="38">
        <v>3.0951930000000001</v>
      </c>
      <c r="H13" s="40"/>
      <c r="I13" s="38">
        <v>114.4555</v>
      </c>
      <c r="J13" s="38">
        <v>41.518749999999997</v>
      </c>
      <c r="K13" s="38">
        <v>30.51379</v>
      </c>
    </row>
    <row r="14" spans="1:15" x14ac:dyDescent="0.2">
      <c r="A14" s="38">
        <v>10</v>
      </c>
      <c r="B14" s="38">
        <v>-48.640999999999998</v>
      </c>
      <c r="C14" s="38">
        <v>4.8123659999999999</v>
      </c>
      <c r="D14" s="38">
        <v>-49.425199999999997</v>
      </c>
      <c r="E14" s="38">
        <v>4.025874</v>
      </c>
      <c r="F14" s="38">
        <v>-22.0623</v>
      </c>
      <c r="G14" s="38">
        <v>2.846552</v>
      </c>
      <c r="H14" s="40"/>
      <c r="I14" s="38">
        <v>77.487939999999995</v>
      </c>
      <c r="J14" s="38">
        <v>40.823329999999999</v>
      </c>
      <c r="K14" s="38">
        <v>30.967210000000001</v>
      </c>
    </row>
    <row r="15" spans="1:15" x14ac:dyDescent="0.2">
      <c r="A15" s="38">
        <v>20</v>
      </c>
      <c r="B15" s="38">
        <v>-39.1372</v>
      </c>
      <c r="C15" s="38">
        <v>3.9622890000000002</v>
      </c>
      <c r="D15" s="38">
        <v>-38.699199999999998</v>
      </c>
      <c r="E15" s="38">
        <v>3.5161410000000002</v>
      </c>
      <c r="F15" s="38">
        <v>-18.5838</v>
      </c>
      <c r="G15" s="38">
        <v>2.3425280000000002</v>
      </c>
      <c r="H15" s="40"/>
      <c r="I15" s="38">
        <v>54.259509999999999</v>
      </c>
      <c r="J15" s="38">
        <v>34.973239999999997</v>
      </c>
      <c r="K15" s="38">
        <v>21.241879999999998</v>
      </c>
    </row>
    <row r="16" spans="1:15" x14ac:dyDescent="0.2">
      <c r="A16" s="38">
        <v>30</v>
      </c>
      <c r="B16" s="38">
        <v>-29.198799999999999</v>
      </c>
      <c r="C16" s="38">
        <v>3.2701899999999999</v>
      </c>
      <c r="D16" s="38">
        <v>-27.3032</v>
      </c>
      <c r="E16" s="38">
        <v>3.5646810000000002</v>
      </c>
      <c r="F16" s="38">
        <v>-15.110200000000001</v>
      </c>
      <c r="G16" s="38">
        <v>1.8262959999999999</v>
      </c>
      <c r="H16" s="40"/>
      <c r="I16" s="38">
        <v>53.77608</v>
      </c>
      <c r="J16" s="38">
        <v>93.719830000000002</v>
      </c>
      <c r="K16" s="38">
        <v>25.381070000000001</v>
      </c>
    </row>
    <row r="17" spans="1:15" x14ac:dyDescent="0.2">
      <c r="A17" s="38">
        <v>40</v>
      </c>
      <c r="B17" s="38">
        <v>-20.530100000000001</v>
      </c>
      <c r="C17" s="38">
        <v>3.0468850000000001</v>
      </c>
      <c r="D17" s="38">
        <v>-18.719000000000001</v>
      </c>
      <c r="E17" s="38">
        <v>3.4400240000000002</v>
      </c>
      <c r="F17" s="38">
        <v>-11.577999999999999</v>
      </c>
      <c r="G17" s="38">
        <v>1.3433349999999999</v>
      </c>
      <c r="H17" s="40"/>
      <c r="I17" s="38">
        <v>23.104369999999999</v>
      </c>
      <c r="J17" s="38">
        <v>104.6463</v>
      </c>
      <c r="K17" s="38">
        <v>61.630890000000001</v>
      </c>
    </row>
    <row r="18" spans="1:15" x14ac:dyDescent="0.2">
      <c r="A18" s="38">
        <v>50</v>
      </c>
      <c r="B18" s="38">
        <v>-14.7622</v>
      </c>
      <c r="C18" s="38">
        <v>2.7258789999999999</v>
      </c>
      <c r="D18" s="38">
        <v>-12.280099999999999</v>
      </c>
      <c r="E18" s="38">
        <v>3.31297</v>
      </c>
      <c r="F18" s="38">
        <v>-8.7059800000000003</v>
      </c>
      <c r="G18" s="38">
        <v>1.2573939999999999</v>
      </c>
      <c r="H18" s="40"/>
      <c r="I18" s="38"/>
      <c r="J18" s="38">
        <v>63.616720000000001</v>
      </c>
      <c r="K18" s="38">
        <v>46.993600000000001</v>
      </c>
    </row>
    <row r="19" spans="1:15" x14ac:dyDescent="0.2">
      <c r="A19" s="38">
        <v>60</v>
      </c>
      <c r="B19" s="38">
        <v>-9.6698599999999999</v>
      </c>
      <c r="C19" s="38">
        <v>2.6602480000000002</v>
      </c>
      <c r="D19" s="38">
        <v>-6.0781999999999998</v>
      </c>
      <c r="E19" s="38">
        <v>3.4328280000000002</v>
      </c>
      <c r="F19" s="38">
        <v>-6.1121400000000001</v>
      </c>
      <c r="G19" s="38">
        <v>1.174099</v>
      </c>
      <c r="H19" s="40"/>
      <c r="I19" s="38"/>
      <c r="J19" s="38">
        <v>76.151439999999994</v>
      </c>
      <c r="K19" s="38">
        <v>51.99689</v>
      </c>
    </row>
    <row r="20" spans="1:15" x14ac:dyDescent="0.2">
      <c r="A20" s="38">
        <v>70</v>
      </c>
      <c r="B20" s="38">
        <v>-5.5395599999999998</v>
      </c>
      <c r="C20" s="38">
        <v>2.6512440000000002</v>
      </c>
      <c r="D20" s="38">
        <v>-0.22655</v>
      </c>
      <c r="E20" s="38">
        <v>3.5787779999999998</v>
      </c>
      <c r="F20" s="38">
        <v>-4.0097100000000001</v>
      </c>
      <c r="G20" s="38">
        <v>1.156115</v>
      </c>
      <c r="H20" s="40"/>
      <c r="I20" s="38"/>
      <c r="J20" s="38">
        <v>82.933869999999999</v>
      </c>
      <c r="K20" s="38">
        <v>39.27637</v>
      </c>
    </row>
    <row r="21" spans="1:15" x14ac:dyDescent="0.2">
      <c r="A21" s="38">
        <v>80</v>
      </c>
      <c r="B21" s="38">
        <v>-1.07094</v>
      </c>
      <c r="C21" s="38">
        <v>2.8164859999999998</v>
      </c>
      <c r="D21" s="38">
        <v>5.4662810000000004</v>
      </c>
      <c r="E21" s="38">
        <v>3.9876849999999999</v>
      </c>
      <c r="F21" s="38">
        <v>-1.86256</v>
      </c>
      <c r="G21" s="38">
        <v>1.05827</v>
      </c>
      <c r="H21" s="40"/>
      <c r="I21" s="38"/>
      <c r="J21" s="38">
        <v>64.365620000000007</v>
      </c>
      <c r="K21" s="38">
        <v>17.17248</v>
      </c>
    </row>
    <row r="22" spans="1:15" x14ac:dyDescent="0.2">
      <c r="A22" s="38">
        <v>90</v>
      </c>
      <c r="B22" s="38">
        <v>2.8227039999999999</v>
      </c>
      <c r="C22" s="38">
        <v>3.1673879999999999</v>
      </c>
      <c r="D22" s="38">
        <v>11.119389999999999</v>
      </c>
      <c r="E22" s="38">
        <v>4.499619</v>
      </c>
      <c r="F22" s="38">
        <v>0.28778199999999998</v>
      </c>
      <c r="G22" s="38">
        <v>0.99466299999999996</v>
      </c>
      <c r="H22" s="40"/>
      <c r="I22" s="38"/>
      <c r="J22" s="38">
        <v>52.623869999999997</v>
      </c>
      <c r="K22" s="38">
        <v>31.429739999999999</v>
      </c>
    </row>
    <row r="23" spans="1:15" x14ac:dyDescent="0.2">
      <c r="A23" s="40"/>
      <c r="B23" s="40"/>
      <c r="C23" s="40"/>
      <c r="D23" s="40"/>
      <c r="E23" s="40"/>
      <c r="F23" s="40"/>
      <c r="G23" s="40"/>
      <c r="H23" s="40"/>
      <c r="I23" s="38"/>
      <c r="J23" s="38">
        <v>64.834299999999999</v>
      </c>
      <c r="K23" s="38">
        <v>25.218679999999999</v>
      </c>
    </row>
    <row r="24" spans="1:15" x14ac:dyDescent="0.2">
      <c r="A24" s="40"/>
      <c r="B24" s="40"/>
      <c r="C24" s="40"/>
      <c r="D24" s="40"/>
      <c r="E24" s="40"/>
      <c r="F24" s="40"/>
      <c r="G24" s="40"/>
      <c r="H24" s="40"/>
      <c r="I24" s="38"/>
      <c r="J24" s="38"/>
      <c r="K24" s="38">
        <v>14.603400000000001</v>
      </c>
    </row>
    <row r="26" spans="1:15" ht="19" x14ac:dyDescent="0.25">
      <c r="A26" s="58" t="s">
        <v>582</v>
      </c>
      <c r="I26" s="3" t="s">
        <v>583</v>
      </c>
    </row>
    <row r="27" spans="1:15" ht="19" x14ac:dyDescent="0.25">
      <c r="A27" s="2" t="s">
        <v>36</v>
      </c>
      <c r="B27" s="93" t="s">
        <v>19</v>
      </c>
      <c r="C27" s="93"/>
      <c r="D27" s="93" t="s">
        <v>88</v>
      </c>
      <c r="E27" s="93"/>
      <c r="F27" s="93" t="s">
        <v>152</v>
      </c>
      <c r="G27" s="93"/>
      <c r="I27" s="3" t="s">
        <v>102</v>
      </c>
    </row>
    <row r="28" spans="1:15" ht="31" x14ac:dyDescent="0.2">
      <c r="A28" s="40"/>
      <c r="B28" s="40" t="s">
        <v>40</v>
      </c>
      <c r="C28" s="40" t="s">
        <v>41</v>
      </c>
      <c r="D28" s="40" t="s">
        <v>40</v>
      </c>
      <c r="E28" s="40" t="s">
        <v>41</v>
      </c>
      <c r="F28" s="40" t="s">
        <v>40</v>
      </c>
      <c r="G28" s="40" t="s">
        <v>41</v>
      </c>
      <c r="H28" s="40"/>
      <c r="I28" s="42" t="s">
        <v>146</v>
      </c>
      <c r="J28" s="42" t="s">
        <v>147</v>
      </c>
      <c r="K28" s="41" t="s">
        <v>148</v>
      </c>
      <c r="M28" s="62" t="s">
        <v>177</v>
      </c>
    </row>
    <row r="29" spans="1:15" x14ac:dyDescent="0.2">
      <c r="A29" s="39">
        <v>-90</v>
      </c>
      <c r="B29" s="39">
        <v>-1.19218</v>
      </c>
      <c r="C29" s="39">
        <v>0.12836700000000001</v>
      </c>
      <c r="D29" s="39">
        <v>-0.74619000000000002</v>
      </c>
      <c r="E29" s="39">
        <v>6.5615999999999994E-2</v>
      </c>
      <c r="F29" s="39">
        <v>-1.3553200000000001</v>
      </c>
      <c r="G29" s="39">
        <v>0.172903</v>
      </c>
      <c r="H29" s="40"/>
      <c r="I29" s="38">
        <v>-64.875200000000007</v>
      </c>
      <c r="J29" s="38">
        <v>-32.303100000000001</v>
      </c>
      <c r="K29" s="38">
        <v>-7.0291199999999998</v>
      </c>
      <c r="O29" t="s">
        <v>301</v>
      </c>
    </row>
    <row r="30" spans="1:15" ht="17" x14ac:dyDescent="0.2">
      <c r="A30" s="39">
        <v>-80</v>
      </c>
      <c r="B30" s="39">
        <v>-1.14463</v>
      </c>
      <c r="C30" s="39">
        <v>0.12754499999999999</v>
      </c>
      <c r="D30" s="39">
        <v>-0.72038999999999997</v>
      </c>
      <c r="E30" s="39">
        <v>8.8011000000000006E-2</v>
      </c>
      <c r="F30" s="39">
        <v>-1.28189</v>
      </c>
      <c r="G30" s="39">
        <v>0.173595</v>
      </c>
      <c r="H30" s="40"/>
      <c r="I30" s="38">
        <v>-57.645600000000002</v>
      </c>
      <c r="J30" s="38">
        <v>-45.150700000000001</v>
      </c>
      <c r="K30" s="38">
        <v>-5.6248699999999996</v>
      </c>
      <c r="M30" s="33" t="s">
        <v>385</v>
      </c>
      <c r="O30" s="1">
        <v>0.90649999999999997</v>
      </c>
    </row>
    <row r="31" spans="1:15" ht="17" x14ac:dyDescent="0.2">
      <c r="A31" s="39">
        <v>-70</v>
      </c>
      <c r="B31" s="39">
        <v>-1.09172</v>
      </c>
      <c r="C31" s="39">
        <v>0.116673</v>
      </c>
      <c r="D31" s="39">
        <v>-0.72596000000000005</v>
      </c>
      <c r="E31" s="39">
        <v>9.6815999999999999E-2</v>
      </c>
      <c r="F31" s="39">
        <v>-1.2359899999999999</v>
      </c>
      <c r="G31" s="39">
        <v>0.128967</v>
      </c>
      <c r="H31" s="40"/>
      <c r="I31" s="38">
        <v>-45.624000000000002</v>
      </c>
      <c r="J31" s="38">
        <v>-91.316699999999997</v>
      </c>
      <c r="K31" s="38">
        <v>-18.205300000000001</v>
      </c>
      <c r="M31" s="33" t="s">
        <v>386</v>
      </c>
      <c r="O31" s="1">
        <v>1.6000000000000001E-3</v>
      </c>
    </row>
    <row r="32" spans="1:15" ht="17" x14ac:dyDescent="0.2">
      <c r="A32" s="39">
        <v>-60</v>
      </c>
      <c r="B32" s="39">
        <v>-1.6709000000000001</v>
      </c>
      <c r="C32" s="39">
        <v>0.166604</v>
      </c>
      <c r="D32" s="39">
        <v>-0.94545000000000001</v>
      </c>
      <c r="E32" s="39">
        <v>7.9798999999999995E-2</v>
      </c>
      <c r="F32" s="39">
        <v>-1.5868100000000001</v>
      </c>
      <c r="G32" s="39">
        <v>0.19158</v>
      </c>
      <c r="H32" s="40"/>
      <c r="I32" s="38">
        <v>-26.1828</v>
      </c>
      <c r="J32" s="38">
        <v>-51.359699999999997</v>
      </c>
      <c r="K32" s="38">
        <v>-38.315899999999999</v>
      </c>
      <c r="M32" s="33" t="s">
        <v>387</v>
      </c>
      <c r="O32" s="1">
        <v>4.0000000000000002E-4</v>
      </c>
    </row>
    <row r="33" spans="1:11" x14ac:dyDescent="0.2">
      <c r="A33" s="39">
        <v>-50</v>
      </c>
      <c r="B33" s="39">
        <v>-3.0118499999999999</v>
      </c>
      <c r="C33" s="39">
        <v>0.403777</v>
      </c>
      <c r="D33" s="39">
        <v>-1.5458499999999999</v>
      </c>
      <c r="E33" s="39">
        <v>0.15059400000000001</v>
      </c>
      <c r="F33" s="39">
        <v>-2.1822599999999999</v>
      </c>
      <c r="G33" s="39">
        <v>0.28825899999999999</v>
      </c>
      <c r="H33" s="40"/>
      <c r="I33" s="38">
        <v>-39.280200000000001</v>
      </c>
      <c r="J33" s="38">
        <v>-66.900999999999996</v>
      </c>
      <c r="K33" s="38">
        <v>-27.004200000000001</v>
      </c>
    </row>
    <row r="34" spans="1:11" x14ac:dyDescent="0.2">
      <c r="A34" s="39">
        <v>-40</v>
      </c>
      <c r="B34" s="39">
        <v>-6.1378300000000001</v>
      </c>
      <c r="C34" s="39">
        <v>0.78654199999999996</v>
      </c>
      <c r="D34" s="39">
        <v>-3.26559</v>
      </c>
      <c r="E34" s="39">
        <v>0.31911200000000001</v>
      </c>
      <c r="F34" s="39">
        <v>-2.84491</v>
      </c>
      <c r="G34" s="39">
        <v>0.262992</v>
      </c>
      <c r="H34" s="40"/>
      <c r="I34" s="38">
        <v>-64.388400000000004</v>
      </c>
      <c r="J34" s="38">
        <v>-75.156099999999995</v>
      </c>
      <c r="K34" s="38">
        <v>-34.154200000000003</v>
      </c>
    </row>
    <row r="35" spans="1:11" x14ac:dyDescent="0.2">
      <c r="A35" s="39">
        <v>-30</v>
      </c>
      <c r="B35" s="39">
        <v>-25.890899999999998</v>
      </c>
      <c r="C35" s="39">
        <v>3.2763059999999999</v>
      </c>
      <c r="D35" s="39">
        <v>-22.375499999999999</v>
      </c>
      <c r="E35" s="39">
        <v>2.4115169999999999</v>
      </c>
      <c r="F35" s="39">
        <v>-6.4039599999999997</v>
      </c>
      <c r="G35" s="39">
        <v>0.59408099999999997</v>
      </c>
      <c r="H35" s="40"/>
      <c r="I35" s="38">
        <v>-78.646299999999997</v>
      </c>
      <c r="J35" s="38">
        <v>-48.251899999999999</v>
      </c>
      <c r="K35" s="38">
        <v>-40.691600000000001</v>
      </c>
    </row>
    <row r="36" spans="1:11" x14ac:dyDescent="0.2">
      <c r="A36" s="39">
        <v>-20</v>
      </c>
      <c r="B36" s="39">
        <v>-51.283299999999997</v>
      </c>
      <c r="C36" s="39">
        <v>6.0543079999999998</v>
      </c>
      <c r="D36" s="39">
        <v>-51.920900000000003</v>
      </c>
      <c r="E36" s="39">
        <v>4.4376930000000003</v>
      </c>
      <c r="F36" s="39">
        <v>-18.426500000000001</v>
      </c>
      <c r="G36" s="39">
        <v>1.927616</v>
      </c>
      <c r="H36" s="40"/>
      <c r="I36" s="38">
        <v>-76.723299999999995</v>
      </c>
      <c r="J36" s="38">
        <v>-69.481300000000005</v>
      </c>
      <c r="K36" s="38">
        <v>-41.8474</v>
      </c>
    </row>
    <row r="37" spans="1:11" x14ac:dyDescent="0.2">
      <c r="A37" s="39">
        <v>-10</v>
      </c>
      <c r="B37" s="39">
        <v>-56.066299999999998</v>
      </c>
      <c r="C37" s="39">
        <v>5.7336749999999999</v>
      </c>
      <c r="D37" s="39">
        <v>-59.889299999999999</v>
      </c>
      <c r="E37" s="39">
        <v>6.3904209999999999</v>
      </c>
      <c r="F37" s="39">
        <v>-28.501899999999999</v>
      </c>
      <c r="G37" s="39">
        <v>2.9181780000000002</v>
      </c>
      <c r="H37" s="40"/>
      <c r="I37" s="38"/>
      <c r="J37" s="38"/>
      <c r="K37" s="38">
        <v>-31.555099999999999</v>
      </c>
    </row>
    <row r="38" spans="1:11" x14ac:dyDescent="0.2">
      <c r="A38" s="39">
        <v>0</v>
      </c>
      <c r="B38" s="39">
        <v>-50.582099999999997</v>
      </c>
      <c r="C38" s="39">
        <v>4.5141590000000003</v>
      </c>
      <c r="D38" s="39">
        <v>-54.648000000000003</v>
      </c>
      <c r="E38" s="39">
        <v>5.5098159999999998</v>
      </c>
      <c r="F38" s="39">
        <v>-29.172000000000001</v>
      </c>
      <c r="G38" s="39">
        <v>3.1475070000000001</v>
      </c>
      <c r="H38" s="40"/>
      <c r="I38" s="38"/>
      <c r="J38" s="38"/>
      <c r="K38" s="38">
        <v>-35.133299999999998</v>
      </c>
    </row>
    <row r="39" spans="1:11" x14ac:dyDescent="0.2">
      <c r="A39" s="39">
        <v>10</v>
      </c>
      <c r="B39" s="39">
        <v>-41.457999999999998</v>
      </c>
      <c r="C39" s="39">
        <v>3.5408539999999999</v>
      </c>
      <c r="D39" s="39">
        <v>-43.341799999999999</v>
      </c>
      <c r="E39" s="39">
        <v>3.6166770000000001</v>
      </c>
      <c r="F39" s="39">
        <v>-25.045200000000001</v>
      </c>
      <c r="G39" s="39">
        <v>2.9824000000000002</v>
      </c>
      <c r="H39" s="40"/>
      <c r="I39" s="38"/>
      <c r="J39" s="38"/>
      <c r="K39" s="38">
        <v>-36.2453</v>
      </c>
    </row>
    <row r="40" spans="1:11" x14ac:dyDescent="0.2">
      <c r="A40" s="39">
        <v>20</v>
      </c>
      <c r="B40" s="39">
        <v>-32.029600000000002</v>
      </c>
      <c r="C40" s="39">
        <v>3.3870100000000001</v>
      </c>
      <c r="D40" s="39">
        <v>-32.183500000000002</v>
      </c>
      <c r="E40" s="39">
        <v>2.4488319999999999</v>
      </c>
      <c r="F40" s="39">
        <v>-18.588899999999999</v>
      </c>
      <c r="G40" s="39">
        <v>2.240297</v>
      </c>
      <c r="H40" s="40"/>
      <c r="I40" s="38"/>
      <c r="J40" s="38"/>
      <c r="K40" s="38">
        <v>-38.780099999999997</v>
      </c>
    </row>
    <row r="41" spans="1:11" x14ac:dyDescent="0.2">
      <c r="A41" s="39">
        <v>30</v>
      </c>
      <c r="B41" s="39">
        <v>-25.179400000000001</v>
      </c>
      <c r="C41" s="39">
        <v>3.4838439999999999</v>
      </c>
      <c r="D41" s="39">
        <v>-22.987400000000001</v>
      </c>
      <c r="E41" s="39">
        <v>2.1907359999999998</v>
      </c>
      <c r="F41" s="39">
        <v>-11.836</v>
      </c>
      <c r="G41" s="39">
        <v>1.5815779999999999</v>
      </c>
      <c r="H41" s="40"/>
      <c r="I41" s="38"/>
      <c r="J41" s="38"/>
      <c r="K41" s="38">
        <v>-16.6723</v>
      </c>
    </row>
    <row r="42" spans="1:11" x14ac:dyDescent="0.2">
      <c r="A42" s="39">
        <v>40</v>
      </c>
      <c r="B42" s="39">
        <v>-19.253299999999999</v>
      </c>
      <c r="C42" s="39">
        <v>3.152263</v>
      </c>
      <c r="D42" s="39">
        <v>-15.47</v>
      </c>
      <c r="E42" s="39">
        <v>2.4626039999999998</v>
      </c>
      <c r="F42" s="39">
        <v>-6.4651399999999999</v>
      </c>
      <c r="G42" s="39">
        <v>0.95015499999999997</v>
      </c>
      <c r="H42" s="40"/>
      <c r="I42" s="38"/>
      <c r="J42" s="38"/>
      <c r="K42" s="38">
        <v>-45.649299999999997</v>
      </c>
    </row>
    <row r="43" spans="1:11" x14ac:dyDescent="0.2">
      <c r="A43" s="39">
        <v>50</v>
      </c>
      <c r="B43" s="39">
        <v>-14.273099999999999</v>
      </c>
      <c r="C43" s="39">
        <v>2.9541499999999998</v>
      </c>
      <c r="D43" s="39">
        <v>-9.5971399999999996</v>
      </c>
      <c r="E43" s="39">
        <v>2.8519410000000001</v>
      </c>
      <c r="F43" s="39">
        <v>-2.9204599999999998</v>
      </c>
      <c r="G43" s="39">
        <v>0.78567200000000004</v>
      </c>
      <c r="H43" s="40"/>
      <c r="I43" s="38"/>
      <c r="J43" s="38"/>
      <c r="K43" s="38">
        <v>-37.798000000000002</v>
      </c>
    </row>
    <row r="44" spans="1:11" x14ac:dyDescent="0.2">
      <c r="A44" s="39">
        <v>60</v>
      </c>
      <c r="B44" s="39">
        <v>-11.0779</v>
      </c>
      <c r="C44" s="39">
        <v>2.8351440000000001</v>
      </c>
      <c r="D44" s="39">
        <v>-5.6871999999999998</v>
      </c>
      <c r="E44" s="39">
        <v>3.0649320000000002</v>
      </c>
      <c r="F44" s="39">
        <v>-0.72968999999999995</v>
      </c>
      <c r="G44" s="39">
        <v>0.69684699999999999</v>
      </c>
      <c r="H44" s="40"/>
      <c r="I44" s="38"/>
      <c r="J44" s="38"/>
      <c r="K44" s="38">
        <v>-29.9163</v>
      </c>
    </row>
    <row r="45" spans="1:11" x14ac:dyDescent="0.2">
      <c r="A45" s="39">
        <v>70</v>
      </c>
      <c r="B45" s="39">
        <v>-7.76145</v>
      </c>
      <c r="C45" s="39">
        <v>3.0087649999999999</v>
      </c>
      <c r="D45" s="39">
        <v>-3.5393400000000002</v>
      </c>
      <c r="E45" s="39">
        <v>2.9580169999999999</v>
      </c>
      <c r="F45" s="39">
        <v>0.67856799999999995</v>
      </c>
      <c r="G45" s="39">
        <v>0.64409799999999995</v>
      </c>
      <c r="H45" s="40"/>
      <c r="I45" s="40"/>
      <c r="J45" s="40"/>
      <c r="K45" s="40"/>
    </row>
    <row r="46" spans="1:11" x14ac:dyDescent="0.2">
      <c r="A46" s="39">
        <v>80</v>
      </c>
      <c r="B46" s="39">
        <v>-4.3151700000000002</v>
      </c>
      <c r="C46" s="39">
        <v>3.2911280000000001</v>
      </c>
      <c r="D46" s="39">
        <v>-1.10253</v>
      </c>
      <c r="E46" s="39">
        <v>2.9956830000000001</v>
      </c>
      <c r="F46" s="39">
        <v>1.268718</v>
      </c>
      <c r="G46" s="39">
        <v>0.73713399999999996</v>
      </c>
      <c r="H46" s="40"/>
      <c r="I46" s="40"/>
      <c r="J46" s="40"/>
      <c r="K46" s="40"/>
    </row>
    <row r="47" spans="1:11" x14ac:dyDescent="0.2">
      <c r="A47" s="39">
        <v>90</v>
      </c>
      <c r="B47" s="39">
        <v>-1.09053</v>
      </c>
      <c r="C47" s="39">
        <v>3.7565330000000001</v>
      </c>
      <c r="D47" s="39">
        <v>0.82057899999999995</v>
      </c>
      <c r="E47" s="39">
        <v>3.194232</v>
      </c>
      <c r="F47" s="39">
        <v>2.8310279999999999</v>
      </c>
      <c r="G47" s="39">
        <v>0.66590499999999997</v>
      </c>
      <c r="H47" s="40"/>
      <c r="I47" s="40"/>
      <c r="J47" s="40"/>
      <c r="K47" s="40"/>
    </row>
    <row r="51" spans="1:22" ht="19" x14ac:dyDescent="0.25">
      <c r="A51" s="58" t="s">
        <v>584</v>
      </c>
      <c r="B51" s="32" t="s">
        <v>153</v>
      </c>
      <c r="M51" s="29" t="s">
        <v>154</v>
      </c>
    </row>
    <row r="52" spans="1:22" ht="19" x14ac:dyDescent="0.25">
      <c r="A52" s="2"/>
      <c r="B52" s="93" t="s">
        <v>399</v>
      </c>
      <c r="C52" s="93"/>
      <c r="D52" s="93" t="s">
        <v>400</v>
      </c>
      <c r="E52" s="93"/>
      <c r="F52" s="93" t="s">
        <v>401</v>
      </c>
      <c r="G52" s="93"/>
      <c r="H52" s="93" t="s">
        <v>402</v>
      </c>
      <c r="I52" s="93"/>
      <c r="J52" s="93" t="s">
        <v>403</v>
      </c>
      <c r="K52" s="93"/>
      <c r="M52" s="2" t="s">
        <v>157</v>
      </c>
      <c r="N52" s="32" t="s">
        <v>156</v>
      </c>
      <c r="O52" s="2" t="s">
        <v>155</v>
      </c>
      <c r="P52" s="2" t="s">
        <v>388</v>
      </c>
      <c r="Q52" s="2" t="s">
        <v>158</v>
      </c>
    </row>
    <row r="53" spans="1:22" ht="19" x14ac:dyDescent="0.25">
      <c r="B53" t="s">
        <v>40</v>
      </c>
      <c r="C53" t="s">
        <v>41</v>
      </c>
      <c r="D53" t="s">
        <v>40</v>
      </c>
      <c r="E53" t="s">
        <v>41</v>
      </c>
      <c r="F53" t="s">
        <v>40</v>
      </c>
      <c r="G53" t="s">
        <v>41</v>
      </c>
      <c r="H53" t="s">
        <v>40</v>
      </c>
      <c r="I53" t="s">
        <v>41</v>
      </c>
      <c r="J53" t="s">
        <v>40</v>
      </c>
      <c r="K53" t="s">
        <v>41</v>
      </c>
      <c r="S53" s="32" t="s">
        <v>177</v>
      </c>
    </row>
    <row r="54" spans="1:22" ht="17" x14ac:dyDescent="0.2">
      <c r="A54" s="1">
        <v>-80</v>
      </c>
      <c r="B54" s="1">
        <v>-1.3491</v>
      </c>
      <c r="C54" s="1">
        <v>0.187443</v>
      </c>
      <c r="D54" s="1">
        <v>-1.2932300000000001</v>
      </c>
      <c r="E54" s="1">
        <v>0.141823</v>
      </c>
      <c r="F54" s="1">
        <v>-1.4026700000000001</v>
      </c>
      <c r="G54" s="1">
        <v>0.30090299999999998</v>
      </c>
      <c r="H54" s="1">
        <v>-1.2902400000000001</v>
      </c>
      <c r="I54" s="1">
        <v>0.12328699999999999</v>
      </c>
      <c r="J54" s="1">
        <v>-0.80942000000000003</v>
      </c>
      <c r="K54" s="1">
        <v>0.104702</v>
      </c>
      <c r="M54" s="1">
        <v>46.193899999999999</v>
      </c>
      <c r="N54" s="1">
        <v>77.111369999999994</v>
      </c>
      <c r="O54" s="1">
        <v>33.163220000000003</v>
      </c>
      <c r="P54" s="1">
        <v>67.10069</v>
      </c>
      <c r="Q54" s="1">
        <v>6.4621190000000004</v>
      </c>
      <c r="V54" t="s">
        <v>301</v>
      </c>
    </row>
    <row r="55" spans="1:22" ht="17" x14ac:dyDescent="0.2">
      <c r="A55" s="1">
        <v>-70</v>
      </c>
      <c r="B55" s="1">
        <v>-1.3940900000000001</v>
      </c>
      <c r="C55" s="1">
        <v>0.148844</v>
      </c>
      <c r="D55" s="1">
        <v>-1.33748</v>
      </c>
      <c r="E55" s="1">
        <v>0.20741000000000001</v>
      </c>
      <c r="F55" s="1">
        <v>-1.22885</v>
      </c>
      <c r="G55" s="1">
        <v>0.216833</v>
      </c>
      <c r="H55" s="1">
        <v>-1.1542600000000001</v>
      </c>
      <c r="I55" s="1">
        <v>0.136796</v>
      </c>
      <c r="J55" s="1">
        <v>-0.85736999999999997</v>
      </c>
      <c r="K55" s="1">
        <v>0.13253300000000001</v>
      </c>
      <c r="M55" s="1">
        <v>31.399609999999999</v>
      </c>
      <c r="N55" s="1">
        <v>93.281329999999997</v>
      </c>
      <c r="O55" s="1">
        <v>45.106369999999998</v>
      </c>
      <c r="P55" s="1">
        <v>32.192410000000002</v>
      </c>
      <c r="Q55" s="1">
        <v>2.7918660000000002</v>
      </c>
      <c r="S55" s="33" t="s">
        <v>390</v>
      </c>
      <c r="V55" s="1" t="s">
        <v>190</v>
      </c>
    </row>
    <row r="56" spans="1:22" ht="17" x14ac:dyDescent="0.2">
      <c r="A56" s="1">
        <v>-60</v>
      </c>
      <c r="B56" s="1">
        <v>-1.1551199999999999</v>
      </c>
      <c r="C56" s="1">
        <v>0.16200200000000001</v>
      </c>
      <c r="D56" s="1">
        <v>-1.12033</v>
      </c>
      <c r="E56" s="1">
        <v>0.15348800000000001</v>
      </c>
      <c r="F56" s="1">
        <v>-1.2802800000000001</v>
      </c>
      <c r="G56" s="1">
        <v>0.240258</v>
      </c>
      <c r="H56" s="1">
        <v>-0.93944000000000005</v>
      </c>
      <c r="I56" s="1">
        <v>0.25101000000000001</v>
      </c>
      <c r="J56" s="1">
        <v>-0.83045000000000002</v>
      </c>
      <c r="K56" s="1">
        <v>0.22009899999999999</v>
      </c>
      <c r="M56" s="1">
        <v>96.697289999999995</v>
      </c>
      <c r="N56" s="1">
        <v>49.249200000000002</v>
      </c>
      <c r="O56" s="1">
        <v>55.907989999999998</v>
      </c>
      <c r="P56" s="1">
        <v>82.899050000000003</v>
      </c>
      <c r="Q56" s="1">
        <v>1.4004270000000001</v>
      </c>
      <c r="S56" s="33" t="s">
        <v>391</v>
      </c>
      <c r="V56" s="1" t="s">
        <v>190</v>
      </c>
    </row>
    <row r="57" spans="1:22" ht="17" x14ac:dyDescent="0.2">
      <c r="A57" s="1">
        <v>-50</v>
      </c>
      <c r="B57" s="1">
        <v>-1.03166</v>
      </c>
      <c r="C57" s="1">
        <v>0.20248099999999999</v>
      </c>
      <c r="D57" s="1">
        <v>-0.62763000000000002</v>
      </c>
      <c r="E57" s="1">
        <v>0.29419899999999999</v>
      </c>
      <c r="F57" s="1">
        <v>-0.91139999999999999</v>
      </c>
      <c r="G57" s="1">
        <v>0.20915400000000001</v>
      </c>
      <c r="H57" s="1">
        <v>-0.24421000000000001</v>
      </c>
      <c r="I57" s="1">
        <v>0.34226400000000001</v>
      </c>
      <c r="J57" s="1">
        <v>-0.83045999999999998</v>
      </c>
      <c r="K57" s="1">
        <v>0.120506</v>
      </c>
      <c r="M57" s="1">
        <v>61.739649999999997</v>
      </c>
      <c r="N57" s="1">
        <v>63.991570000000003</v>
      </c>
      <c r="O57" s="1">
        <v>42.637230000000002</v>
      </c>
      <c r="P57" s="1">
        <v>47.826729999999998</v>
      </c>
      <c r="Q57" s="1">
        <v>2.5208729999999999</v>
      </c>
      <c r="S57" s="33" t="s">
        <v>392</v>
      </c>
      <c r="V57" s="1" t="s">
        <v>190</v>
      </c>
    </row>
    <row r="58" spans="1:22" ht="17" x14ac:dyDescent="0.2">
      <c r="A58" s="1">
        <v>-40</v>
      </c>
      <c r="B58" s="1">
        <v>-0.74231000000000003</v>
      </c>
      <c r="C58" s="1">
        <v>0.25093199999999999</v>
      </c>
      <c r="D58" s="1">
        <v>-0.28171000000000002</v>
      </c>
      <c r="E58" s="1">
        <v>0.39605699999999999</v>
      </c>
      <c r="F58" s="1">
        <v>-1.31884</v>
      </c>
      <c r="G58" s="1">
        <v>0.261264</v>
      </c>
      <c r="H58" s="1">
        <v>0.28415899999999999</v>
      </c>
      <c r="I58" s="1">
        <v>0.418989</v>
      </c>
      <c r="J58" s="1">
        <v>-0.72472000000000003</v>
      </c>
      <c r="K58" s="1">
        <v>0.13680999999999999</v>
      </c>
      <c r="M58" s="1">
        <v>50.672690000000003</v>
      </c>
      <c r="N58" s="1">
        <v>75.871589999999998</v>
      </c>
      <c r="O58" s="1">
        <v>86.996120000000005</v>
      </c>
      <c r="P58" s="1">
        <v>53.431690000000003</v>
      </c>
      <c r="Q58" s="1">
        <v>5.9619200000000001</v>
      </c>
      <c r="S58" s="33" t="s">
        <v>393</v>
      </c>
      <c r="V58" s="1" t="s">
        <v>194</v>
      </c>
    </row>
    <row r="59" spans="1:22" ht="17" x14ac:dyDescent="0.2">
      <c r="A59" s="1">
        <v>-30</v>
      </c>
      <c r="B59" s="1">
        <v>-1.0203800000000001</v>
      </c>
      <c r="C59" s="1">
        <v>0.38017899999999999</v>
      </c>
      <c r="D59" s="1">
        <v>6.5598000000000004E-2</v>
      </c>
      <c r="E59" s="1">
        <v>0.48893300000000001</v>
      </c>
      <c r="F59" s="1">
        <v>-1.4390799999999999</v>
      </c>
      <c r="G59" s="1">
        <v>0.306149</v>
      </c>
      <c r="H59" s="1">
        <v>1.2010940000000001</v>
      </c>
      <c r="I59" s="1">
        <v>0.49540800000000002</v>
      </c>
      <c r="J59" s="1">
        <v>-1.1257299999999999</v>
      </c>
      <c r="K59" s="1">
        <v>0.13079499999999999</v>
      </c>
      <c r="M59" s="1">
        <v>95.552319999999995</v>
      </c>
      <c r="N59" s="1">
        <v>92.78228</v>
      </c>
      <c r="O59" s="1">
        <v>83.392219999999995</v>
      </c>
      <c r="P59" s="1">
        <v>52.054160000000003</v>
      </c>
      <c r="Q59" s="1">
        <v>1.4153249999999999</v>
      </c>
      <c r="S59" s="33" t="s">
        <v>394</v>
      </c>
      <c r="V59" s="1" t="s">
        <v>190</v>
      </c>
    </row>
    <row r="60" spans="1:22" ht="17" x14ac:dyDescent="0.2">
      <c r="A60" s="1">
        <v>-20</v>
      </c>
      <c r="B60" s="1">
        <v>-0.64846000000000004</v>
      </c>
      <c r="C60" s="1">
        <v>0.40917700000000001</v>
      </c>
      <c r="D60" s="1">
        <v>0.357041</v>
      </c>
      <c r="E60" s="1">
        <v>0.55067999999999995</v>
      </c>
      <c r="F60" s="1">
        <v>-2.0329100000000002</v>
      </c>
      <c r="G60" s="1">
        <v>0.42293199999999997</v>
      </c>
      <c r="H60" s="1">
        <v>1.2139629999999999</v>
      </c>
      <c r="I60" s="1">
        <v>0.64458099999999996</v>
      </c>
      <c r="J60" s="1">
        <v>-1.228</v>
      </c>
      <c r="K60" s="1">
        <v>0.172654</v>
      </c>
      <c r="M60" s="1">
        <v>76.112219999999994</v>
      </c>
      <c r="N60" s="1">
        <v>24.479009999999999</v>
      </c>
      <c r="O60" s="1">
        <v>20.495909999999999</v>
      </c>
      <c r="P60" s="1">
        <v>58.848869999999998</v>
      </c>
      <c r="Q60" s="1">
        <v>1.7841180000000001</v>
      </c>
      <c r="S60" s="33" t="s">
        <v>395</v>
      </c>
      <c r="V60" s="1">
        <v>0.99960000000000004</v>
      </c>
    </row>
    <row r="61" spans="1:22" ht="17" x14ac:dyDescent="0.2">
      <c r="A61" s="1">
        <v>-10</v>
      </c>
      <c r="B61" s="1">
        <v>-0.14455000000000001</v>
      </c>
      <c r="C61" s="1">
        <v>0.52653700000000003</v>
      </c>
      <c r="D61" s="1">
        <v>0.81782699999999997</v>
      </c>
      <c r="E61" s="1">
        <v>0.59162300000000001</v>
      </c>
      <c r="F61" s="1">
        <v>-1.4138999999999999</v>
      </c>
      <c r="G61" s="1">
        <v>0.57393499999999997</v>
      </c>
      <c r="H61" s="1">
        <v>2.5150920000000001</v>
      </c>
      <c r="I61" s="1">
        <v>0.661937</v>
      </c>
      <c r="J61" s="1">
        <v>-1.167</v>
      </c>
      <c r="K61" s="1">
        <v>0.146673</v>
      </c>
      <c r="M61" s="1">
        <v>94.268450000000001</v>
      </c>
      <c r="N61" s="1">
        <v>25.95646</v>
      </c>
      <c r="O61" s="1">
        <v>40.931550000000001</v>
      </c>
      <c r="P61" s="1">
        <v>79.443820000000002</v>
      </c>
      <c r="Q61" s="1">
        <v>1.7851330000000001</v>
      </c>
      <c r="S61" s="33" t="s">
        <v>389</v>
      </c>
      <c r="V61" s="1" t="s">
        <v>194</v>
      </c>
    </row>
    <row r="62" spans="1:22" ht="17" x14ac:dyDescent="0.2">
      <c r="A62" s="1">
        <v>0</v>
      </c>
      <c r="B62" s="1">
        <v>0.58362999999999998</v>
      </c>
      <c r="C62" s="1">
        <v>0.65552100000000002</v>
      </c>
      <c r="D62" s="1">
        <v>1.451719</v>
      </c>
      <c r="E62" s="1">
        <v>0.68721100000000002</v>
      </c>
      <c r="F62" s="1">
        <v>-0.79686999999999997</v>
      </c>
      <c r="G62" s="1">
        <v>0.68675600000000003</v>
      </c>
      <c r="H62" s="1">
        <v>3.96305</v>
      </c>
      <c r="I62" s="1">
        <v>0.85879399999999995</v>
      </c>
      <c r="J62" s="1">
        <v>-0.78278999999999999</v>
      </c>
      <c r="K62" s="1">
        <v>0.23172200000000001</v>
      </c>
      <c r="M62" s="1">
        <v>33.615479999999998</v>
      </c>
      <c r="N62" s="1">
        <v>59.822890000000001</v>
      </c>
      <c r="O62" s="1">
        <v>60.007579999999997</v>
      </c>
      <c r="P62" s="1">
        <v>85.766499999999994</v>
      </c>
      <c r="Q62" s="1">
        <v>4.6498080000000002</v>
      </c>
      <c r="S62" s="33" t="s">
        <v>396</v>
      </c>
      <c r="V62" s="1" t="s">
        <v>190</v>
      </c>
    </row>
    <row r="63" spans="1:22" ht="17" x14ac:dyDescent="0.2">
      <c r="A63" s="1">
        <v>10</v>
      </c>
      <c r="B63" s="1">
        <v>2.0362689999999999</v>
      </c>
      <c r="C63" s="1">
        <v>0.77539400000000003</v>
      </c>
      <c r="D63" s="1">
        <v>3.3406259999999999</v>
      </c>
      <c r="E63" s="1">
        <v>0.78154400000000002</v>
      </c>
      <c r="F63" s="1">
        <v>1.3065800000000001</v>
      </c>
      <c r="G63" s="1">
        <v>0.87367799999999995</v>
      </c>
      <c r="H63" s="1">
        <v>5.5688740000000001</v>
      </c>
      <c r="I63" s="1">
        <v>0.93933699999999998</v>
      </c>
      <c r="J63" s="1">
        <v>-0.75600999999999996</v>
      </c>
      <c r="K63" s="1">
        <v>0.17932300000000001</v>
      </c>
      <c r="M63" s="1">
        <v>56.463569999999997</v>
      </c>
      <c r="N63" s="1">
        <v>68.786799999999999</v>
      </c>
      <c r="O63" s="1">
        <v>29.020800000000001</v>
      </c>
      <c r="P63" s="1">
        <v>69.130510000000001</v>
      </c>
      <c r="Q63" s="1">
        <v>3.1523469999999998</v>
      </c>
      <c r="S63" s="33" t="s">
        <v>397</v>
      </c>
      <c r="V63" s="1" t="s">
        <v>194</v>
      </c>
    </row>
    <row r="64" spans="1:22" ht="17" x14ac:dyDescent="0.2">
      <c r="A64" s="1">
        <v>20</v>
      </c>
      <c r="B64" s="1">
        <v>4.4774430000000001</v>
      </c>
      <c r="C64" s="1">
        <v>0.93295600000000001</v>
      </c>
      <c r="D64" s="1">
        <v>5.9600350000000004</v>
      </c>
      <c r="E64" s="1">
        <v>0.91827300000000001</v>
      </c>
      <c r="F64" s="1">
        <v>4.966348</v>
      </c>
      <c r="G64" s="1">
        <v>0.88765099999999997</v>
      </c>
      <c r="H64" s="1">
        <v>8.0793009999999992</v>
      </c>
      <c r="I64" s="1">
        <v>1.0581989999999999</v>
      </c>
      <c r="J64" s="1">
        <v>-0.71223999999999998</v>
      </c>
      <c r="K64" s="1">
        <v>0.21595500000000001</v>
      </c>
      <c r="M64" s="1">
        <v>53.277749999999997</v>
      </c>
      <c r="N64" s="1">
        <v>35.568559999999998</v>
      </c>
      <c r="O64" s="1">
        <v>44.860590000000002</v>
      </c>
      <c r="P64" s="1">
        <v>71.006280000000004</v>
      </c>
      <c r="Q64" s="1">
        <v>3.1339969999999999</v>
      </c>
      <c r="S64" s="33" t="s">
        <v>398</v>
      </c>
      <c r="V64" s="1" t="s">
        <v>194</v>
      </c>
    </row>
    <row r="65" spans="1:17" ht="17" x14ac:dyDescent="0.2">
      <c r="A65" s="1">
        <v>30</v>
      </c>
      <c r="B65" s="1">
        <v>8.5727609999999999</v>
      </c>
      <c r="C65" s="1">
        <v>0.92978899999999998</v>
      </c>
      <c r="D65" s="1">
        <v>10.26397</v>
      </c>
      <c r="E65" s="1">
        <v>1.0063899999999999</v>
      </c>
      <c r="F65" s="1">
        <v>10.670109999999999</v>
      </c>
      <c r="G65" s="1">
        <v>1.2574050000000001</v>
      </c>
      <c r="H65" s="1">
        <v>11.1158</v>
      </c>
      <c r="I65" s="1">
        <v>1.1601900000000001</v>
      </c>
      <c r="J65" s="1">
        <v>-0.52380000000000004</v>
      </c>
      <c r="K65" s="1">
        <v>0.30616599999999999</v>
      </c>
      <c r="M65" s="1">
        <v>23.071829999999999</v>
      </c>
      <c r="N65" s="1">
        <v>30.386800000000001</v>
      </c>
      <c r="O65" s="1">
        <v>94.485690000000005</v>
      </c>
      <c r="P65" s="1">
        <v>66.486440000000002</v>
      </c>
      <c r="Q65" s="1">
        <v>6.942666</v>
      </c>
    </row>
    <row r="66" spans="1:17" ht="17" x14ac:dyDescent="0.2">
      <c r="A66" s="1">
        <v>40</v>
      </c>
      <c r="B66" s="1">
        <v>14.305870000000001</v>
      </c>
      <c r="C66" s="1">
        <v>1.266367</v>
      </c>
      <c r="D66" s="1">
        <v>15.064780000000001</v>
      </c>
      <c r="E66" s="1">
        <v>1.2905450000000001</v>
      </c>
      <c r="F66" s="1">
        <v>18.73732</v>
      </c>
      <c r="G66" s="1">
        <v>1.716054</v>
      </c>
      <c r="H66" s="1">
        <v>14.850680000000001</v>
      </c>
      <c r="I66" s="1">
        <v>1.4004760000000001</v>
      </c>
      <c r="J66" s="1">
        <v>5.9459999999999999E-3</v>
      </c>
      <c r="K66" s="1">
        <v>0.329511</v>
      </c>
      <c r="M66" s="1">
        <v>29.193850000000001</v>
      </c>
      <c r="N66" s="1">
        <v>55.709409999999998</v>
      </c>
      <c r="O66" s="1">
        <v>86.71875</v>
      </c>
      <c r="P66" s="1">
        <v>41.755490000000002</v>
      </c>
      <c r="Q66" s="1">
        <v>7.8125179999999999</v>
      </c>
    </row>
    <row r="67" spans="1:17" ht="17" x14ac:dyDescent="0.2">
      <c r="A67" s="1">
        <v>50</v>
      </c>
      <c r="B67" s="1">
        <v>20.400849999999998</v>
      </c>
      <c r="C67" s="1">
        <v>1.90341</v>
      </c>
      <c r="D67" s="1">
        <v>19.65136</v>
      </c>
      <c r="E67" s="1">
        <v>1.464377</v>
      </c>
      <c r="F67" s="1">
        <v>25.390450000000001</v>
      </c>
      <c r="G67" s="1">
        <v>2.5432809999999999</v>
      </c>
      <c r="H67" s="1">
        <v>18.69276</v>
      </c>
      <c r="I67" s="1">
        <v>1.6848730000000001</v>
      </c>
      <c r="J67" s="1">
        <v>-4.2549999999999998E-2</v>
      </c>
      <c r="K67" s="1">
        <v>0.22219</v>
      </c>
      <c r="M67" s="1">
        <v>20.348089999999999</v>
      </c>
      <c r="N67" s="1">
        <v>54.200110000000002</v>
      </c>
      <c r="O67" s="1">
        <v>99.922439999999995</v>
      </c>
      <c r="P67" s="1">
        <v>46.982849999999999</v>
      </c>
      <c r="Q67" s="1">
        <v>4.1294630000000003</v>
      </c>
    </row>
    <row r="68" spans="1:17" ht="17" x14ac:dyDescent="0.2">
      <c r="A68" s="1">
        <v>60</v>
      </c>
      <c r="B68" s="1">
        <v>25.446919999999999</v>
      </c>
      <c r="C68" s="1">
        <v>2.1556500000000001</v>
      </c>
      <c r="D68" s="1">
        <v>24.407640000000001</v>
      </c>
      <c r="E68" s="1">
        <v>1.883553</v>
      </c>
      <c r="F68" s="1">
        <v>30.841080000000002</v>
      </c>
      <c r="G68" s="1">
        <v>3.231096</v>
      </c>
      <c r="H68" s="1">
        <v>22.462309999999999</v>
      </c>
      <c r="I68" s="1">
        <v>2.0500600000000002</v>
      </c>
      <c r="J68" s="1">
        <v>0.256492</v>
      </c>
      <c r="K68" s="1">
        <v>0.29378900000000002</v>
      </c>
      <c r="M68" s="1">
        <v>70.67756</v>
      </c>
      <c r="N68" s="1">
        <v>50.048830000000002</v>
      </c>
      <c r="O68" s="1">
        <v>40.925350000000002</v>
      </c>
      <c r="P68" s="1">
        <v>97.011750000000006</v>
      </c>
      <c r="Q68" s="1">
        <v>5.7125320000000004</v>
      </c>
    </row>
    <row r="69" spans="1:17" ht="17" x14ac:dyDescent="0.2">
      <c r="A69" s="1">
        <v>70</v>
      </c>
      <c r="B69" s="1">
        <v>30.239820000000002</v>
      </c>
      <c r="C69" s="1">
        <v>2.571145</v>
      </c>
      <c r="D69" s="1">
        <v>29.585429999999999</v>
      </c>
      <c r="E69" s="1">
        <v>2.2981090000000002</v>
      </c>
      <c r="F69" s="1">
        <v>35.548609999999996</v>
      </c>
      <c r="G69" s="1">
        <v>3.8164929999999999</v>
      </c>
      <c r="H69" s="1">
        <v>26.407109999999999</v>
      </c>
      <c r="I69" s="1">
        <v>2.298527</v>
      </c>
      <c r="J69" s="1">
        <v>0.468804</v>
      </c>
      <c r="K69" s="1">
        <v>0.43791099999999999</v>
      </c>
      <c r="M69" s="1">
        <v>99.216329999999999</v>
      </c>
      <c r="N69" s="1">
        <v>24.11749</v>
      </c>
      <c r="O69" s="1">
        <v>41.449440000000003</v>
      </c>
      <c r="P69" s="1">
        <v>57.751130000000003</v>
      </c>
      <c r="Q69" s="1"/>
    </row>
    <row r="70" spans="1:17" ht="17" x14ac:dyDescent="0.2">
      <c r="A70" s="1">
        <v>80</v>
      </c>
      <c r="B70" s="1">
        <v>34.351900000000001</v>
      </c>
      <c r="C70" s="1">
        <v>2.8914089999999999</v>
      </c>
      <c r="D70" s="1">
        <v>33.993049999999997</v>
      </c>
      <c r="E70" s="1">
        <v>2.6321669999999999</v>
      </c>
      <c r="F70" s="1">
        <v>39.492519999999999</v>
      </c>
      <c r="G70" s="1">
        <v>4.5371949999999996</v>
      </c>
      <c r="H70" s="1">
        <v>30.352070000000001</v>
      </c>
      <c r="I70" s="1">
        <v>2.8242449999999999</v>
      </c>
      <c r="J70" s="1">
        <v>1.030324</v>
      </c>
      <c r="K70" s="1">
        <v>0.36705599999999999</v>
      </c>
      <c r="M70" s="1">
        <v>39.986530000000002</v>
      </c>
      <c r="N70" s="1">
        <v>24.355340000000002</v>
      </c>
      <c r="O70" s="1">
        <v>28.152000000000001</v>
      </c>
      <c r="P70" s="1">
        <v>76.986080000000001</v>
      </c>
      <c r="Q70" s="1"/>
    </row>
    <row r="71" spans="1:17" ht="17" x14ac:dyDescent="0.2">
      <c r="A71" s="1">
        <v>90</v>
      </c>
      <c r="B71" s="1">
        <v>38.739919999999998</v>
      </c>
      <c r="C71" s="1">
        <v>3.406336</v>
      </c>
      <c r="D71" s="1">
        <v>37.954509999999999</v>
      </c>
      <c r="E71" s="1">
        <v>2.9984630000000001</v>
      </c>
      <c r="F71" s="1">
        <v>44.140740000000001</v>
      </c>
      <c r="G71" s="1">
        <v>4.9524480000000004</v>
      </c>
      <c r="H71" s="1">
        <v>33.394799999999996</v>
      </c>
      <c r="I71" s="1">
        <v>3.3629380000000002</v>
      </c>
      <c r="J71" s="1">
        <v>1.495768</v>
      </c>
      <c r="K71" s="1">
        <v>0.38203500000000001</v>
      </c>
      <c r="M71" s="1">
        <v>39.390479999999997</v>
      </c>
      <c r="N71" s="1">
        <v>25.37594</v>
      </c>
      <c r="O71" s="1">
        <v>34.403109999999998</v>
      </c>
      <c r="P71" s="1">
        <v>10.03302</v>
      </c>
      <c r="Q71" s="1"/>
    </row>
    <row r="72" spans="1:17" ht="17" x14ac:dyDescent="0.2">
      <c r="A72" s="1">
        <v>100</v>
      </c>
      <c r="B72" s="1">
        <v>43.036529999999999</v>
      </c>
      <c r="C72" s="1">
        <v>3.788278</v>
      </c>
      <c r="D72" s="1">
        <v>43.175229999999999</v>
      </c>
      <c r="E72" s="1">
        <v>3.3876900000000001</v>
      </c>
      <c r="F72" s="1">
        <v>47.360080000000004</v>
      </c>
      <c r="G72" s="1">
        <v>5.3299659999999998</v>
      </c>
      <c r="H72" s="1">
        <v>38.060369999999999</v>
      </c>
      <c r="I72" s="1">
        <v>3.8009149999999998</v>
      </c>
      <c r="J72" s="1">
        <v>2.0862660000000002</v>
      </c>
      <c r="K72" s="1">
        <v>0.397565</v>
      </c>
      <c r="M72" s="1">
        <v>38.580959999999997</v>
      </c>
      <c r="N72" s="1">
        <v>74.012110000000007</v>
      </c>
      <c r="O72" s="1"/>
      <c r="P72" s="1">
        <v>22.373699999999999</v>
      </c>
      <c r="Q72" s="1"/>
    </row>
    <row r="73" spans="1:17" ht="17" x14ac:dyDescent="0.2">
      <c r="A73" s="1">
        <v>110</v>
      </c>
      <c r="B73" s="1">
        <v>46.70514</v>
      </c>
      <c r="C73" s="1">
        <v>4.3018729999999996</v>
      </c>
      <c r="D73" s="1">
        <v>48.38964</v>
      </c>
      <c r="E73" s="1">
        <v>3.903877</v>
      </c>
      <c r="F73" s="1">
        <v>50.68674</v>
      </c>
      <c r="G73" s="1">
        <v>5.670051</v>
      </c>
      <c r="H73" s="1">
        <v>46.581319999999998</v>
      </c>
      <c r="I73" s="1">
        <v>4.6074450000000002</v>
      </c>
      <c r="J73" s="1">
        <v>2.9614940000000001</v>
      </c>
      <c r="K73" s="1">
        <v>0.50536700000000001</v>
      </c>
      <c r="M73" s="1">
        <v>34.612690000000001</v>
      </c>
      <c r="N73" s="1">
        <v>35.51</v>
      </c>
      <c r="O73" s="1"/>
      <c r="P73" s="1">
        <v>14.106529999999999</v>
      </c>
      <c r="Q73" s="1"/>
    </row>
    <row r="74" spans="1:17" ht="17" x14ac:dyDescent="0.2">
      <c r="A74" s="1">
        <v>120</v>
      </c>
      <c r="B74" s="1">
        <v>53.495739999999998</v>
      </c>
      <c r="C74" s="1">
        <v>5.61327</v>
      </c>
      <c r="D74" s="1">
        <v>53.093969999999999</v>
      </c>
      <c r="E74" s="1">
        <v>4.418882</v>
      </c>
      <c r="F74" s="1">
        <v>53.809800000000003</v>
      </c>
      <c r="G74" s="1">
        <v>5.9502300000000004</v>
      </c>
      <c r="H74" s="1">
        <v>54.718130000000002</v>
      </c>
      <c r="I74" s="1">
        <v>5.4339269999999997</v>
      </c>
      <c r="J74" s="1">
        <v>3.936382</v>
      </c>
      <c r="K74" s="1">
        <v>0.56151799999999996</v>
      </c>
      <c r="M74" s="1">
        <v>32.756819999999998</v>
      </c>
      <c r="N74" s="1">
        <v>22.369260000000001</v>
      </c>
      <c r="O74" s="1"/>
      <c r="P74" s="1">
        <v>17.247340000000001</v>
      </c>
      <c r="Q74" s="1"/>
    </row>
    <row r="75" spans="1:17" ht="17" x14ac:dyDescent="0.2">
      <c r="H75" s="1"/>
      <c r="I75" s="1"/>
      <c r="M75" s="1">
        <v>48.950060000000001</v>
      </c>
      <c r="N75" s="1">
        <v>24.740469999999998</v>
      </c>
      <c r="O75" s="1"/>
    </row>
    <row r="76" spans="1:17" ht="17" x14ac:dyDescent="0.2">
      <c r="M76" s="1">
        <v>24.88129</v>
      </c>
      <c r="N76" s="1">
        <v>54.701360000000001</v>
      </c>
      <c r="O76" s="1"/>
    </row>
    <row r="77" spans="1:17" ht="17" x14ac:dyDescent="0.2">
      <c r="M77" s="1">
        <v>41.624650000000003</v>
      </c>
      <c r="N77" s="1">
        <v>24.643550000000001</v>
      </c>
    </row>
    <row r="78" spans="1:17" ht="17" x14ac:dyDescent="0.2">
      <c r="M78" s="1">
        <v>75.280330000000006</v>
      </c>
      <c r="N78" s="1">
        <v>72.951329999999999</v>
      </c>
    </row>
    <row r="79" spans="1:17" ht="17" x14ac:dyDescent="0.2">
      <c r="M79" s="1">
        <v>52.131979999999999</v>
      </c>
      <c r="N79" s="1">
        <v>75.771450000000002</v>
      </c>
    </row>
    <row r="80" spans="1:17" ht="17" x14ac:dyDescent="0.2">
      <c r="M80" s="1">
        <v>100.9315</v>
      </c>
      <c r="N80" s="1">
        <v>52.389090000000003</v>
      </c>
    </row>
    <row r="81" spans="1:19" ht="17" x14ac:dyDescent="0.2">
      <c r="M81" s="1">
        <v>42.78078</v>
      </c>
      <c r="N81" s="1">
        <v>50.938189999999999</v>
      </c>
    </row>
    <row r="82" spans="1:19" ht="17" x14ac:dyDescent="0.2">
      <c r="N82" s="1">
        <v>90.289090000000002</v>
      </c>
    </row>
    <row r="83" spans="1:19" ht="17" x14ac:dyDescent="0.2">
      <c r="N83" s="1">
        <v>94.082620000000006</v>
      </c>
    </row>
    <row r="86" spans="1:19" ht="19" x14ac:dyDescent="0.25">
      <c r="A86" s="58" t="s">
        <v>585</v>
      </c>
    </row>
    <row r="87" spans="1:19" ht="19" x14ac:dyDescent="0.25">
      <c r="A87" s="29" t="s">
        <v>164</v>
      </c>
      <c r="K87" s="29" t="s">
        <v>163</v>
      </c>
      <c r="P87" s="32" t="s">
        <v>177</v>
      </c>
      <c r="S87" t="s">
        <v>301</v>
      </c>
    </row>
    <row r="88" spans="1:19" ht="17" x14ac:dyDescent="0.2">
      <c r="A88" s="2"/>
      <c r="B88" s="93" t="s">
        <v>159</v>
      </c>
      <c r="C88" s="93"/>
      <c r="D88" s="93" t="s">
        <v>160</v>
      </c>
      <c r="E88" s="93"/>
      <c r="F88" s="2" t="s">
        <v>161</v>
      </c>
      <c r="G88" s="2"/>
      <c r="H88" s="2" t="s">
        <v>162</v>
      </c>
      <c r="I88" s="2"/>
      <c r="K88" s="2" t="s">
        <v>159</v>
      </c>
      <c r="L88" s="2" t="s">
        <v>160</v>
      </c>
      <c r="M88" s="2" t="s">
        <v>161</v>
      </c>
      <c r="N88" s="2" t="s">
        <v>162</v>
      </c>
    </row>
    <row r="89" spans="1:19" ht="17" x14ac:dyDescent="0.2">
      <c r="B89" s="35" t="s">
        <v>40</v>
      </c>
      <c r="C89" s="35" t="s">
        <v>41</v>
      </c>
      <c r="D89" s="35" t="s">
        <v>40</v>
      </c>
      <c r="E89" s="35" t="s">
        <v>41</v>
      </c>
      <c r="F89" s="35" t="s">
        <v>40</v>
      </c>
      <c r="G89" s="35" t="s">
        <v>41</v>
      </c>
      <c r="H89" s="35" t="s">
        <v>40</v>
      </c>
      <c r="I89" s="35" t="s">
        <v>41</v>
      </c>
      <c r="P89" s="33" t="s">
        <v>404</v>
      </c>
      <c r="S89" s="2">
        <v>0.98929999999999996</v>
      </c>
    </row>
    <row r="90" spans="1:19" ht="17" x14ac:dyDescent="0.2">
      <c r="A90" s="1">
        <v>-60</v>
      </c>
      <c r="B90" s="1">
        <v>-0.96536999999999995</v>
      </c>
      <c r="C90" s="1">
        <v>0.10829900000000001</v>
      </c>
      <c r="D90" s="1">
        <v>-1.3021</v>
      </c>
      <c r="E90" s="1">
        <v>0.16786000000000001</v>
      </c>
      <c r="F90" s="1">
        <v>-1.1784600000000001</v>
      </c>
      <c r="G90" s="1">
        <v>0.112646</v>
      </c>
      <c r="H90" s="1">
        <v>-0.91408</v>
      </c>
      <c r="I90" s="1">
        <v>6.6302E-2</v>
      </c>
      <c r="K90" s="1">
        <v>-110.283</v>
      </c>
      <c r="L90" s="1">
        <v>-74.927800000000005</v>
      </c>
      <c r="M90" s="1">
        <v>-66.066999999999993</v>
      </c>
      <c r="N90" s="1">
        <v>-63.652900000000002</v>
      </c>
      <c r="P90" s="33" t="s">
        <v>405</v>
      </c>
      <c r="S90" s="2">
        <v>0.98270000000000002</v>
      </c>
    </row>
    <row r="91" spans="1:19" ht="17" x14ac:dyDescent="0.2">
      <c r="A91" s="1">
        <v>-55</v>
      </c>
      <c r="B91" s="1">
        <v>-0.92747999999999997</v>
      </c>
      <c r="C91" s="1">
        <v>0.119808</v>
      </c>
      <c r="D91" s="1">
        <v>-1.3470200000000001</v>
      </c>
      <c r="E91" s="1">
        <v>0.18940499999999999</v>
      </c>
      <c r="F91" s="1">
        <v>-0.97085999999999995</v>
      </c>
      <c r="G91" s="1">
        <v>9.1821E-2</v>
      </c>
      <c r="H91" s="1">
        <v>-0.89478999999999997</v>
      </c>
      <c r="I91" s="1">
        <v>9.5441999999999999E-2</v>
      </c>
      <c r="K91" s="1">
        <v>-195.822</v>
      </c>
      <c r="L91" s="1">
        <v>-43.910800000000002</v>
      </c>
      <c r="M91" s="1">
        <v>-48.920099999999998</v>
      </c>
      <c r="N91" s="1">
        <v>-27.337800000000001</v>
      </c>
      <c r="P91" s="33" t="s">
        <v>406</v>
      </c>
      <c r="S91" s="2">
        <v>0.91410000000000002</v>
      </c>
    </row>
    <row r="92" spans="1:19" ht="17" x14ac:dyDescent="0.2">
      <c r="A92" s="1">
        <v>-50</v>
      </c>
      <c r="B92" s="1">
        <v>-0.90171000000000001</v>
      </c>
      <c r="C92" s="1">
        <v>0.120824</v>
      </c>
      <c r="D92" s="1">
        <v>-0.95543</v>
      </c>
      <c r="E92" s="1">
        <v>9.5214999999999994E-2</v>
      </c>
      <c r="F92" s="1">
        <v>-1.0208999999999999</v>
      </c>
      <c r="G92" s="1">
        <v>0.111272</v>
      </c>
      <c r="H92" s="1">
        <v>-0.99517999999999995</v>
      </c>
      <c r="I92" s="1">
        <v>9.9048999999999998E-2</v>
      </c>
      <c r="K92" s="1">
        <v>-71.523600000000002</v>
      </c>
      <c r="L92" s="1">
        <v>-66.330299999999994</v>
      </c>
      <c r="M92" s="1">
        <v>-73.099199999999996</v>
      </c>
      <c r="N92" s="1">
        <v>-47.246299999999998</v>
      </c>
      <c r="P92" s="33" t="s">
        <v>407</v>
      </c>
      <c r="S92" s="2" t="s">
        <v>190</v>
      </c>
    </row>
    <row r="93" spans="1:19" ht="17" x14ac:dyDescent="0.2">
      <c r="A93" s="1">
        <v>-45</v>
      </c>
      <c r="B93" s="1">
        <v>-1.06149</v>
      </c>
      <c r="C93" s="1">
        <v>0.17693700000000001</v>
      </c>
      <c r="D93" s="1">
        <v>-1.1124499999999999</v>
      </c>
      <c r="E93" s="1">
        <v>0.18576500000000001</v>
      </c>
      <c r="F93" s="1">
        <v>-0.99460999999999999</v>
      </c>
      <c r="G93" s="1">
        <v>7.7508999999999995E-2</v>
      </c>
      <c r="H93" s="1">
        <v>-0.91781999999999997</v>
      </c>
      <c r="I93" s="1">
        <v>7.8170000000000003E-2</v>
      </c>
      <c r="K93" s="1">
        <v>-73.844800000000006</v>
      </c>
      <c r="L93" s="1">
        <v>-86.964600000000004</v>
      </c>
      <c r="M93" s="1">
        <v>-60.619300000000003</v>
      </c>
      <c r="N93" s="1">
        <v>-49.7986</v>
      </c>
      <c r="P93" s="33" t="s">
        <v>408</v>
      </c>
      <c r="S93" s="2">
        <v>0.98960000000000004</v>
      </c>
    </row>
    <row r="94" spans="1:19" ht="17" x14ac:dyDescent="0.2">
      <c r="A94" s="1">
        <v>-40</v>
      </c>
      <c r="B94" s="1">
        <v>-0.97877999999999998</v>
      </c>
      <c r="C94" s="1">
        <v>8.1164E-2</v>
      </c>
      <c r="D94" s="1">
        <v>-1.05572</v>
      </c>
      <c r="E94" s="1">
        <v>0.11851100000000001</v>
      </c>
      <c r="F94" s="1">
        <v>-0.98702000000000001</v>
      </c>
      <c r="G94" s="1">
        <v>0.119889</v>
      </c>
      <c r="H94" s="1">
        <v>-0.90637999999999996</v>
      </c>
      <c r="I94" s="1">
        <v>7.4822E-2</v>
      </c>
      <c r="K94" s="1">
        <v>-76.616</v>
      </c>
      <c r="L94" s="1">
        <v>-58.509700000000002</v>
      </c>
      <c r="M94" s="1">
        <v>-76.508499999999998</v>
      </c>
      <c r="N94" s="1">
        <v>-51.043599999999998</v>
      </c>
      <c r="P94" s="33" t="s">
        <v>409</v>
      </c>
      <c r="S94" s="2">
        <v>0.99390000000000001</v>
      </c>
    </row>
    <row r="95" spans="1:19" ht="17" x14ac:dyDescent="0.2">
      <c r="A95" s="1">
        <v>-35</v>
      </c>
      <c r="B95" s="1">
        <v>-1.1175900000000001</v>
      </c>
      <c r="C95" s="1">
        <v>0.22619800000000001</v>
      </c>
      <c r="D95" s="1">
        <v>-0.89717999999999998</v>
      </c>
      <c r="E95" s="1">
        <v>7.9376000000000002E-2</v>
      </c>
      <c r="F95" s="1">
        <v>-0.89515999999999996</v>
      </c>
      <c r="G95" s="1">
        <v>8.2818000000000003E-2</v>
      </c>
      <c r="H95" s="1">
        <v>-0.94445000000000001</v>
      </c>
      <c r="I95" s="1">
        <v>7.4309E-2</v>
      </c>
      <c r="K95" s="1">
        <v>-32.636400000000002</v>
      </c>
      <c r="L95" s="1">
        <v>-47.511400000000002</v>
      </c>
      <c r="M95" s="1">
        <v>-74.341499999999996</v>
      </c>
      <c r="N95" s="1">
        <v>-54.217700000000001</v>
      </c>
    </row>
    <row r="96" spans="1:19" ht="17" x14ac:dyDescent="0.2">
      <c r="A96" s="1">
        <v>-30</v>
      </c>
      <c r="B96" s="1">
        <v>-1.27176</v>
      </c>
      <c r="C96" s="1">
        <v>0.169846</v>
      </c>
      <c r="D96" s="1">
        <v>-1.0577000000000001</v>
      </c>
      <c r="E96" s="1">
        <v>0.12694800000000001</v>
      </c>
      <c r="F96" s="1">
        <v>-1.07805</v>
      </c>
      <c r="G96" s="1">
        <v>9.9684999999999996E-2</v>
      </c>
      <c r="H96" s="1">
        <v>-1.09009</v>
      </c>
      <c r="I96" s="1">
        <v>0.117701</v>
      </c>
      <c r="K96" s="1">
        <v>-43.5321</v>
      </c>
      <c r="L96" s="1">
        <v>-66.259399999999999</v>
      </c>
      <c r="M96" s="1">
        <v>-63.124600000000001</v>
      </c>
      <c r="N96" s="1">
        <v>-75.371600000000001</v>
      </c>
    </row>
    <row r="97" spans="1:14" ht="17" x14ac:dyDescent="0.2">
      <c r="A97" s="1">
        <v>-25</v>
      </c>
      <c r="B97" s="1">
        <v>-1.5863100000000001</v>
      </c>
      <c r="C97" s="1">
        <v>0.28249400000000002</v>
      </c>
      <c r="D97" s="1">
        <v>-0.88307999999999998</v>
      </c>
      <c r="E97" s="1">
        <v>0.101537</v>
      </c>
      <c r="F97" s="1">
        <v>-1.2927500000000001</v>
      </c>
      <c r="G97" s="1">
        <v>0.13001099999999999</v>
      </c>
      <c r="H97" s="1">
        <v>-1.39514</v>
      </c>
      <c r="I97" s="1">
        <v>0.18811800000000001</v>
      </c>
      <c r="K97" s="1">
        <v>-39.289700000000003</v>
      </c>
      <c r="L97" s="1">
        <v>-46.420400000000001</v>
      </c>
      <c r="M97" s="1">
        <v>-72.950900000000004</v>
      </c>
      <c r="N97" s="1">
        <v>-67.914299999999997</v>
      </c>
    </row>
    <row r="98" spans="1:14" ht="17" x14ac:dyDescent="0.2">
      <c r="A98" s="1">
        <v>-20</v>
      </c>
      <c r="B98" s="1">
        <v>-2.4105799999999999</v>
      </c>
      <c r="C98" s="1">
        <v>0.56534399999999996</v>
      </c>
      <c r="D98" s="1">
        <v>-1.0570299999999999</v>
      </c>
      <c r="E98" s="1">
        <v>0.13115199999999999</v>
      </c>
      <c r="F98" s="1">
        <v>-1.6007800000000001</v>
      </c>
      <c r="G98" s="1">
        <v>0.22798399999999999</v>
      </c>
      <c r="H98" s="1">
        <v>-2.07315</v>
      </c>
      <c r="I98" s="1">
        <v>0.31997799999999998</v>
      </c>
      <c r="K98" s="1">
        <v>-37.507100000000001</v>
      </c>
      <c r="L98" s="1">
        <v>-45.548000000000002</v>
      </c>
      <c r="M98" s="1">
        <v>-74.991</v>
      </c>
      <c r="N98" s="1">
        <v>-64.448899999999995</v>
      </c>
    </row>
    <row r="99" spans="1:14" ht="17" x14ac:dyDescent="0.2">
      <c r="A99" s="1">
        <v>-15</v>
      </c>
      <c r="B99" s="1">
        <v>-5.0164600000000004</v>
      </c>
      <c r="C99" s="1">
        <v>1.1946730000000001</v>
      </c>
      <c r="D99" s="1">
        <v>-1.7403299999999999</v>
      </c>
      <c r="E99" s="1">
        <v>0.28486899999999998</v>
      </c>
      <c r="F99" s="1">
        <v>-2.9815700000000001</v>
      </c>
      <c r="G99" s="1">
        <v>0.63284300000000004</v>
      </c>
      <c r="H99" s="1">
        <v>-3.0481500000000001</v>
      </c>
      <c r="I99" s="1">
        <v>0.50119000000000002</v>
      </c>
      <c r="K99" s="1">
        <v>-28.6174</v>
      </c>
      <c r="L99" s="1">
        <v>-57.798499999999997</v>
      </c>
      <c r="M99" s="1">
        <v>-69.757199999999997</v>
      </c>
      <c r="N99" s="1">
        <v>-99.8416</v>
      </c>
    </row>
    <row r="100" spans="1:14" ht="17" x14ac:dyDescent="0.2">
      <c r="A100" s="1">
        <v>-10</v>
      </c>
      <c r="B100" s="1">
        <v>-11.1601</v>
      </c>
      <c r="C100" s="1">
        <v>6.708647</v>
      </c>
      <c r="D100" s="1">
        <v>-3.7298399999999998</v>
      </c>
      <c r="E100" s="1">
        <v>0.93718199999999996</v>
      </c>
      <c r="F100" s="1">
        <v>-7.0878899999999998</v>
      </c>
      <c r="G100" s="1">
        <v>2.1732290000000001</v>
      </c>
      <c r="H100" s="1">
        <v>-4.6537300000000004</v>
      </c>
      <c r="I100" s="1">
        <v>0.79805800000000005</v>
      </c>
      <c r="K100" s="1">
        <v>-68.025099999999995</v>
      </c>
      <c r="L100" s="1">
        <v>-84.366</v>
      </c>
      <c r="M100" s="1">
        <v>-78.2059</v>
      </c>
      <c r="N100" s="1">
        <v>-70.150099999999995</v>
      </c>
    </row>
    <row r="101" spans="1:14" ht="17" x14ac:dyDescent="0.2">
      <c r="A101" s="1">
        <v>-5</v>
      </c>
      <c r="B101" s="1">
        <v>-16.933900000000001</v>
      </c>
      <c r="C101" s="1">
        <v>6.4173830000000001</v>
      </c>
      <c r="D101" s="1">
        <v>-13.2247</v>
      </c>
      <c r="E101" s="1">
        <v>5.491447</v>
      </c>
      <c r="F101" s="1">
        <v>-16.116199999999999</v>
      </c>
      <c r="G101" s="1">
        <v>4.0033409999999998</v>
      </c>
      <c r="H101" s="1">
        <v>-8.6110100000000003</v>
      </c>
      <c r="I101" s="1">
        <v>1.397303</v>
      </c>
      <c r="K101" s="1">
        <v>-64.468599999999995</v>
      </c>
      <c r="L101" s="1">
        <v>-75.596100000000007</v>
      </c>
      <c r="M101" s="1">
        <v>-66.023700000000005</v>
      </c>
      <c r="N101" s="1">
        <v>-52.0105</v>
      </c>
    </row>
    <row r="102" spans="1:14" ht="17" x14ac:dyDescent="0.2">
      <c r="A102" s="1">
        <v>0</v>
      </c>
      <c r="B102" s="1">
        <v>-26.004200000000001</v>
      </c>
      <c r="C102" s="1">
        <v>6.8259689999999997</v>
      </c>
      <c r="D102" s="1">
        <v>-27.5854</v>
      </c>
      <c r="E102" s="1">
        <v>7.6543789999999996</v>
      </c>
      <c r="F102" s="1">
        <v>-30.231999999999999</v>
      </c>
      <c r="G102" s="1">
        <v>5.8378079999999999</v>
      </c>
      <c r="H102" s="1">
        <v>-17.863</v>
      </c>
      <c r="I102" s="1">
        <v>2.9698370000000001</v>
      </c>
      <c r="K102" s="1">
        <v>-61.674599999999998</v>
      </c>
      <c r="L102" s="1">
        <v>-84.673699999999997</v>
      </c>
      <c r="M102" s="1">
        <v>-45.329799999999999</v>
      </c>
      <c r="N102" s="1">
        <v>-79.866399999999999</v>
      </c>
    </row>
    <row r="103" spans="1:14" ht="17" x14ac:dyDescent="0.2">
      <c r="A103" s="1">
        <v>5</v>
      </c>
      <c r="B103" s="1">
        <v>-36.105899999999998</v>
      </c>
      <c r="C103" s="1">
        <v>6.4199630000000001</v>
      </c>
      <c r="D103" s="1">
        <v>-36.307499999999997</v>
      </c>
      <c r="E103" s="1">
        <v>7.4570059999999998</v>
      </c>
      <c r="F103" s="1">
        <v>-39.122399999999999</v>
      </c>
      <c r="G103" s="1">
        <v>6.2128730000000001</v>
      </c>
      <c r="H103" s="1">
        <v>-34.254899999999999</v>
      </c>
      <c r="I103" s="1">
        <v>4.8018130000000001</v>
      </c>
      <c r="K103" s="1">
        <v>-70.4405</v>
      </c>
      <c r="L103" s="1">
        <v>-75.606200000000001</v>
      </c>
      <c r="M103" s="1">
        <v>-59.312399999999997</v>
      </c>
      <c r="N103" s="1">
        <v>-70.040899999999993</v>
      </c>
    </row>
    <row r="104" spans="1:14" ht="17" x14ac:dyDescent="0.2">
      <c r="A104" s="1">
        <v>10</v>
      </c>
      <c r="B104" s="1">
        <v>-45.599499999999999</v>
      </c>
      <c r="C104" s="1">
        <v>6.5904550000000004</v>
      </c>
      <c r="D104" s="1">
        <v>-48.301400000000001</v>
      </c>
      <c r="E104" s="1">
        <v>5.3936979999999997</v>
      </c>
      <c r="F104" s="1">
        <v>-45.814500000000002</v>
      </c>
      <c r="G104" s="1">
        <v>4.7382109999999997</v>
      </c>
      <c r="H104" s="1">
        <v>-51.000100000000003</v>
      </c>
      <c r="I104" s="1">
        <v>4.9195349999999998</v>
      </c>
      <c r="K104" s="1">
        <v>-56.3932</v>
      </c>
      <c r="L104" s="1">
        <v>-70.014099999999999</v>
      </c>
      <c r="M104" s="1">
        <v>-48.4161</v>
      </c>
      <c r="N104" s="1">
        <v>-70.539400000000001</v>
      </c>
    </row>
    <row r="105" spans="1:14" ht="17" x14ac:dyDescent="0.2">
      <c r="A105" s="1">
        <v>15</v>
      </c>
      <c r="B105" s="1">
        <v>-56.650300000000001</v>
      </c>
      <c r="C105" s="1">
        <v>10.09798</v>
      </c>
      <c r="D105" s="1">
        <v>-57.1083</v>
      </c>
      <c r="E105" s="1">
        <v>3.5578650000000001</v>
      </c>
      <c r="F105" s="1">
        <v>-55.896500000000003</v>
      </c>
      <c r="G105" s="1">
        <v>3.0612780000000002</v>
      </c>
      <c r="H105" s="1">
        <v>-60.3444</v>
      </c>
      <c r="I105" s="1">
        <v>4.6060689999999997</v>
      </c>
      <c r="K105" s="1">
        <v>-78.859399999999994</v>
      </c>
      <c r="L105" s="1"/>
      <c r="M105" s="1"/>
      <c r="N105" s="1"/>
    </row>
    <row r="106" spans="1:14" ht="17" x14ac:dyDescent="0.2">
      <c r="A106" s="1">
        <v>20</v>
      </c>
      <c r="B106" s="1">
        <v>-57.269199999999998</v>
      </c>
      <c r="C106" s="1">
        <v>9.0242789999999999</v>
      </c>
      <c r="D106" s="1">
        <v>-58.8643</v>
      </c>
      <c r="E106" s="1">
        <v>3.9288470000000002</v>
      </c>
      <c r="F106" s="1">
        <v>-57.349899999999998</v>
      </c>
      <c r="G106" s="1">
        <v>3.8895569999999999</v>
      </c>
      <c r="H106" s="1">
        <v>-60.479199999999999</v>
      </c>
      <c r="I106" s="1">
        <v>4.4857699999999996</v>
      </c>
      <c r="K106" s="1">
        <v>-58.244500000000002</v>
      </c>
      <c r="L106" s="1"/>
      <c r="M106" s="1"/>
      <c r="N106" s="1"/>
    </row>
    <row r="107" spans="1:14" ht="17" x14ac:dyDescent="0.2">
      <c r="A107" s="1">
        <v>25</v>
      </c>
      <c r="B107" s="1">
        <v>-53.114800000000002</v>
      </c>
      <c r="C107" s="1">
        <v>8.4855070000000001</v>
      </c>
      <c r="D107" s="1">
        <v>-53.0745</v>
      </c>
      <c r="E107" s="1">
        <v>4.0748449999999998</v>
      </c>
      <c r="F107" s="1">
        <v>-52.712899999999998</v>
      </c>
      <c r="G107" s="1">
        <v>4.3478370000000002</v>
      </c>
      <c r="H107" s="1">
        <v>-53.753500000000003</v>
      </c>
      <c r="I107" s="1">
        <v>3.6890939999999999</v>
      </c>
      <c r="K107" s="1">
        <v>-30.588799999999999</v>
      </c>
      <c r="L107" s="1"/>
      <c r="M107" s="1"/>
      <c r="N107" s="1"/>
    </row>
    <row r="108" spans="1:14" ht="17" x14ac:dyDescent="0.2">
      <c r="A108" s="1">
        <v>30</v>
      </c>
      <c r="B108" s="1">
        <v>-47.023200000000003</v>
      </c>
      <c r="C108" s="1">
        <v>7.7159360000000001</v>
      </c>
      <c r="D108" s="1">
        <v>-45.527700000000003</v>
      </c>
      <c r="E108" s="1">
        <v>3.9496340000000001</v>
      </c>
      <c r="F108" s="1">
        <v>-45.8249</v>
      </c>
      <c r="G108" s="1">
        <v>4.3377869999999996</v>
      </c>
      <c r="H108" s="1">
        <v>-44.0749</v>
      </c>
      <c r="I108" s="1">
        <v>2.940455</v>
      </c>
      <c r="K108" s="1">
        <v>-26.889700000000001</v>
      </c>
      <c r="L108" s="1"/>
      <c r="M108" s="1"/>
      <c r="N108" s="1"/>
    </row>
    <row r="109" spans="1:14" ht="17" x14ac:dyDescent="0.2">
      <c r="A109" s="1">
        <v>35</v>
      </c>
      <c r="B109" s="1">
        <v>-39.253</v>
      </c>
      <c r="C109" s="1">
        <v>7.0238690000000004</v>
      </c>
      <c r="D109" s="1">
        <v>-37.324599999999997</v>
      </c>
      <c r="E109" s="1">
        <v>3.7330570000000001</v>
      </c>
      <c r="F109" s="1">
        <v>-38.467199999999998</v>
      </c>
      <c r="G109" s="1">
        <v>4.0958139999999998</v>
      </c>
      <c r="H109" s="1">
        <v>-34.346600000000002</v>
      </c>
      <c r="I109" s="1">
        <v>2.3598309999999998</v>
      </c>
      <c r="K109" s="1">
        <v>-69.880099999999999</v>
      </c>
      <c r="L109" s="1"/>
      <c r="M109" s="1"/>
      <c r="N109" s="1"/>
    </row>
    <row r="110" spans="1:14" ht="17" x14ac:dyDescent="0.2">
      <c r="A110" s="1">
        <v>40</v>
      </c>
      <c r="B110" s="1">
        <v>-31.057600000000001</v>
      </c>
      <c r="C110" s="1">
        <v>6.2574230000000002</v>
      </c>
      <c r="D110" s="1">
        <v>-29.511900000000001</v>
      </c>
      <c r="E110" s="1">
        <v>3.5557609999999999</v>
      </c>
      <c r="F110" s="1">
        <v>-30.8687</v>
      </c>
      <c r="G110" s="1">
        <v>3.7491590000000001</v>
      </c>
      <c r="H110" s="1">
        <v>-24.798500000000001</v>
      </c>
      <c r="I110" s="1">
        <v>1.744372</v>
      </c>
      <c r="K110" s="1">
        <v>-95.109099999999998</v>
      </c>
      <c r="L110" s="1"/>
      <c r="M110" s="1"/>
      <c r="N110" s="1"/>
    </row>
    <row r="111" spans="1:14" ht="17" x14ac:dyDescent="0.2">
      <c r="A111" s="1">
        <v>45</v>
      </c>
      <c r="B111" s="1">
        <v>-23.603400000000001</v>
      </c>
      <c r="C111" s="1">
        <v>5.3336459999999999</v>
      </c>
      <c r="D111" s="1">
        <v>-21.858599999999999</v>
      </c>
      <c r="E111" s="1">
        <v>3.3449170000000001</v>
      </c>
      <c r="F111" s="1">
        <v>-23.876200000000001</v>
      </c>
      <c r="G111" s="1">
        <v>3.3488259999999999</v>
      </c>
      <c r="H111" s="1">
        <v>-16.724699999999999</v>
      </c>
      <c r="I111" s="1">
        <v>1.2890680000000001</v>
      </c>
      <c r="K111" s="1">
        <v>-80.835899999999995</v>
      </c>
      <c r="L111" s="1"/>
      <c r="M111" s="1"/>
      <c r="N111" s="1"/>
    </row>
    <row r="112" spans="1:14" ht="17" x14ac:dyDescent="0.2">
      <c r="A112" s="1">
        <v>50</v>
      </c>
      <c r="B112" s="1">
        <v>-16.878900000000002</v>
      </c>
      <c r="C112" s="1">
        <v>4.6718299999999999</v>
      </c>
      <c r="D112" s="1">
        <v>-15.2538</v>
      </c>
      <c r="E112" s="1">
        <v>3.1378460000000001</v>
      </c>
      <c r="F112" s="1">
        <v>-17.941600000000001</v>
      </c>
      <c r="G112" s="1">
        <v>3.0020799999999999</v>
      </c>
      <c r="H112" s="1">
        <v>-10.059200000000001</v>
      </c>
      <c r="I112" s="1">
        <v>0.96127700000000005</v>
      </c>
      <c r="K112" s="1">
        <v>-96.060599999999994</v>
      </c>
      <c r="L112" s="1"/>
      <c r="M112" s="1"/>
      <c r="N112" s="1"/>
    </row>
    <row r="113" spans="1:9" ht="17" x14ac:dyDescent="0.2">
      <c r="A113" s="1">
        <v>55</v>
      </c>
      <c r="B113" s="1">
        <v>-11.1493</v>
      </c>
      <c r="C113" s="1">
        <v>3.8039520000000002</v>
      </c>
      <c r="D113" s="1">
        <v>-9.7698800000000006</v>
      </c>
      <c r="E113" s="1">
        <v>2.894164</v>
      </c>
      <c r="F113" s="1">
        <v>-12.1038</v>
      </c>
      <c r="G113" s="1">
        <v>2.61355</v>
      </c>
      <c r="H113" s="1">
        <v>-4.6561599999999999</v>
      </c>
      <c r="I113" s="1">
        <v>0.81003899999999995</v>
      </c>
    </row>
    <row r="114" spans="1:9" ht="17" x14ac:dyDescent="0.2">
      <c r="A114" s="1">
        <v>60</v>
      </c>
      <c r="B114" s="1">
        <v>-6.4833999999999996</v>
      </c>
      <c r="C114" s="1">
        <v>3.4555739999999999</v>
      </c>
      <c r="D114" s="1">
        <v>-5.2035999999999998</v>
      </c>
      <c r="E114" s="1">
        <v>2.6790449999999999</v>
      </c>
      <c r="F114" s="1">
        <v>-7.4818499999999997</v>
      </c>
      <c r="G114" s="1">
        <v>2.3505850000000001</v>
      </c>
      <c r="H114" s="1">
        <v>-0.34142</v>
      </c>
      <c r="I114" s="1">
        <v>0.77634899999999996</v>
      </c>
    </row>
    <row r="115" spans="1:9" ht="17" x14ac:dyDescent="0.2">
      <c r="A115" s="1">
        <v>65</v>
      </c>
      <c r="B115" s="1">
        <v>-1.74617</v>
      </c>
      <c r="C115" s="1">
        <v>2.715846</v>
      </c>
      <c r="D115" s="1">
        <v>-1.63689</v>
      </c>
      <c r="E115" s="1">
        <v>2.4996559999999999</v>
      </c>
      <c r="F115" s="1">
        <v>-3.96732</v>
      </c>
      <c r="G115" s="1">
        <v>2.0861610000000002</v>
      </c>
      <c r="H115" s="1">
        <v>3.0781429999999999</v>
      </c>
      <c r="I115" s="1">
        <v>0.65331300000000003</v>
      </c>
    </row>
  </sheetData>
  <mergeCells count="13">
    <mergeCell ref="B88:C88"/>
    <mergeCell ref="D88:E88"/>
    <mergeCell ref="J52:K52"/>
    <mergeCell ref="B2:C2"/>
    <mergeCell ref="D2:E2"/>
    <mergeCell ref="F2:G2"/>
    <mergeCell ref="B27:C27"/>
    <mergeCell ref="D27:E27"/>
    <mergeCell ref="F27:G27"/>
    <mergeCell ref="B52:C52"/>
    <mergeCell ref="D52:E52"/>
    <mergeCell ref="F52:G52"/>
    <mergeCell ref="H52:I5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693DD-A772-1341-A6AB-97C0E359429B}">
  <dimension ref="A1:I50"/>
  <sheetViews>
    <sheetView workbookViewId="0">
      <selection activeCell="A31" sqref="A31"/>
    </sheetView>
  </sheetViews>
  <sheetFormatPr baseColWidth="10" defaultRowHeight="16" x14ac:dyDescent="0.2"/>
  <cols>
    <col min="1" max="1" width="15.6640625" customWidth="1"/>
    <col min="2" max="2" width="14.5" customWidth="1"/>
    <col min="3" max="3" width="15.1640625" customWidth="1"/>
    <col min="10" max="10" width="14.33203125" customWidth="1"/>
  </cols>
  <sheetData>
    <row r="1" spans="1:9" ht="19" x14ac:dyDescent="0.25">
      <c r="A1" s="58" t="s">
        <v>586</v>
      </c>
      <c r="B1" s="3"/>
      <c r="C1" s="3"/>
    </row>
    <row r="2" spans="1:9" ht="19" x14ac:dyDescent="0.25">
      <c r="A2" s="3" t="s">
        <v>410</v>
      </c>
      <c r="B2" s="3"/>
      <c r="C2" s="3"/>
    </row>
    <row r="4" spans="1:9" ht="17" x14ac:dyDescent="0.2">
      <c r="A4" s="2" t="s">
        <v>140</v>
      </c>
      <c r="B4" s="2" t="s">
        <v>141</v>
      </c>
      <c r="C4" s="2" t="s">
        <v>142</v>
      </c>
      <c r="D4" s="96"/>
      <c r="E4" s="96"/>
      <c r="F4" s="93"/>
      <c r="G4" s="93"/>
    </row>
    <row r="5" spans="1:9" ht="17" x14ac:dyDescent="0.2">
      <c r="A5" s="35" t="s">
        <v>145</v>
      </c>
      <c r="B5" s="35" t="s">
        <v>145</v>
      </c>
      <c r="C5" s="35" t="s">
        <v>145</v>
      </c>
      <c r="E5" s="33"/>
      <c r="I5" s="1"/>
    </row>
    <row r="6" spans="1:9" ht="17" x14ac:dyDescent="0.2">
      <c r="A6" s="1">
        <v>-332.452</v>
      </c>
      <c r="B6" s="1">
        <v>-270.22399999999999</v>
      </c>
      <c r="C6" s="1">
        <v>-210.554</v>
      </c>
      <c r="D6" s="1"/>
      <c r="E6" s="33"/>
      <c r="F6" s="1"/>
      <c r="G6" s="1"/>
      <c r="I6" s="1"/>
    </row>
    <row r="7" spans="1:9" ht="17" x14ac:dyDescent="0.2">
      <c r="A7" s="1">
        <v>-148.87799999999999</v>
      </c>
      <c r="B7" s="1">
        <v>-129.94499999999999</v>
      </c>
      <c r="C7" s="1">
        <v>-651.15599999999995</v>
      </c>
      <c r="D7" s="1"/>
      <c r="E7" s="33"/>
      <c r="F7" s="1"/>
      <c r="G7" s="1"/>
      <c r="I7" s="1"/>
    </row>
    <row r="8" spans="1:9" ht="17" x14ac:dyDescent="0.2">
      <c r="A8" s="1">
        <v>-665.27200000000005</v>
      </c>
      <c r="B8" s="1">
        <v>-385.35399999999998</v>
      </c>
      <c r="C8" s="1">
        <v>-633.55100000000004</v>
      </c>
      <c r="D8" s="1"/>
      <c r="E8" s="1"/>
      <c r="F8" s="1"/>
      <c r="G8" s="1"/>
    </row>
    <row r="9" spans="1:9" ht="17" x14ac:dyDescent="0.2">
      <c r="A9" s="1">
        <v>-642.33900000000006</v>
      </c>
      <c r="B9" s="1">
        <v>-397.29500000000002</v>
      </c>
      <c r="C9" s="1">
        <v>-383.11</v>
      </c>
      <c r="D9" s="1"/>
      <c r="E9" s="1"/>
      <c r="F9" s="1"/>
      <c r="G9" s="1"/>
    </row>
    <row r="10" spans="1:9" ht="17" x14ac:dyDescent="0.2">
      <c r="A10" s="1">
        <v>-391.976</v>
      </c>
      <c r="B10" s="1">
        <v>-227.27799999999999</v>
      </c>
      <c r="C10" s="1">
        <v>-348.40499999999997</v>
      </c>
      <c r="D10" s="1"/>
      <c r="E10" s="1"/>
      <c r="F10" s="1"/>
      <c r="G10" s="1"/>
    </row>
    <row r="11" spans="1:9" ht="17" x14ac:dyDescent="0.2">
      <c r="A11" s="1">
        <v>-766.60400000000004</v>
      </c>
      <c r="B11" s="1">
        <v>-176.774</v>
      </c>
      <c r="C11" s="1">
        <v>-87.388999999999996</v>
      </c>
      <c r="D11" s="1"/>
      <c r="E11" s="1"/>
      <c r="F11" s="1"/>
      <c r="G11" s="1"/>
    </row>
    <row r="12" spans="1:9" ht="17" x14ac:dyDescent="0.2">
      <c r="A12" s="1">
        <v>-359.94900000000001</v>
      </c>
      <c r="B12" s="1">
        <v>-101.982</v>
      </c>
      <c r="C12" s="1">
        <v>-542.34699999999998</v>
      </c>
      <c r="D12" s="1"/>
      <c r="E12" s="1"/>
      <c r="F12" s="1"/>
      <c r="G12" s="1"/>
    </row>
    <row r="13" spans="1:9" ht="17" x14ac:dyDescent="0.2">
      <c r="A13" s="1">
        <v>-411.714</v>
      </c>
      <c r="B13" s="1">
        <v>-238.02500000000001</v>
      </c>
      <c r="C13" s="1">
        <v>-99.414000000000001</v>
      </c>
      <c r="D13" s="1"/>
      <c r="E13" s="1"/>
      <c r="F13" s="1"/>
      <c r="G13" s="1"/>
    </row>
    <row r="14" spans="1:9" ht="17" x14ac:dyDescent="0.2">
      <c r="A14" s="1">
        <v>-834.02099999999996</v>
      </c>
      <c r="B14" s="1">
        <v>-242.72</v>
      </c>
      <c r="C14" s="1">
        <v>-304.18</v>
      </c>
      <c r="D14" s="1"/>
      <c r="E14" s="1"/>
      <c r="F14" s="1"/>
      <c r="G14" s="1"/>
    </row>
    <row r="15" spans="1:9" ht="17" x14ac:dyDescent="0.2">
      <c r="A15" s="1">
        <v>-550.30200000000002</v>
      </c>
      <c r="B15" s="1">
        <v>-219.15299999999999</v>
      </c>
      <c r="C15" s="1">
        <v>-274.14400000000001</v>
      </c>
      <c r="D15" s="1"/>
      <c r="E15" s="1"/>
      <c r="F15" s="1"/>
      <c r="G15" s="1"/>
    </row>
    <row r="16" spans="1:9" ht="17" x14ac:dyDescent="0.2">
      <c r="A16" s="1">
        <v>-503.97300000000001</v>
      </c>
      <c r="B16" s="1">
        <v>-163.72200000000001</v>
      </c>
      <c r="C16" s="1">
        <v>-219.751</v>
      </c>
      <c r="D16" s="1"/>
      <c r="E16" s="1"/>
      <c r="F16" s="1"/>
      <c r="G16" s="1"/>
    </row>
    <row r="17" spans="1:7" ht="17" x14ac:dyDescent="0.2">
      <c r="A17" s="1">
        <v>-418.39</v>
      </c>
      <c r="B17" s="1">
        <v>-49.975000000000001</v>
      </c>
      <c r="C17" s="1">
        <v>-343.875</v>
      </c>
      <c r="D17" s="1"/>
      <c r="E17" s="1"/>
      <c r="F17" s="1"/>
      <c r="G17" s="1"/>
    </row>
    <row r="18" spans="1:7" ht="17" x14ac:dyDescent="0.2">
      <c r="A18" s="1">
        <v>-312.476</v>
      </c>
      <c r="B18" s="1">
        <v>-151.14699999999999</v>
      </c>
      <c r="C18" s="1">
        <v>-336.81</v>
      </c>
      <c r="D18" s="1"/>
      <c r="E18" s="1"/>
      <c r="F18" s="1"/>
      <c r="G18" s="1"/>
    </row>
    <row r="19" spans="1:7" ht="17" x14ac:dyDescent="0.2">
      <c r="A19" s="1">
        <v>-237.98599999999999</v>
      </c>
      <c r="B19" s="1">
        <v>-83.814800000000005</v>
      </c>
      <c r="C19" s="1">
        <v>-237.375</v>
      </c>
      <c r="D19" s="1"/>
      <c r="E19" s="1"/>
      <c r="F19" s="1"/>
      <c r="G19" s="1"/>
    </row>
    <row r="20" spans="1:7" ht="17" x14ac:dyDescent="0.2">
      <c r="A20" s="1">
        <v>-418.31200000000001</v>
      </c>
      <c r="B20" s="1">
        <v>-298.40499999999997</v>
      </c>
      <c r="C20" s="1">
        <v>-362.35599999999999</v>
      </c>
      <c r="D20" s="1"/>
      <c r="E20" s="1"/>
      <c r="F20" s="1"/>
      <c r="G20" s="1"/>
    </row>
    <row r="21" spans="1:7" ht="17" x14ac:dyDescent="0.2">
      <c r="A21" s="1">
        <v>-520.23900000000003</v>
      </c>
      <c r="B21" s="1">
        <v>-208.072</v>
      </c>
      <c r="C21" s="1">
        <v>-260.93299999999999</v>
      </c>
      <c r="D21" s="1"/>
      <c r="E21" s="1"/>
      <c r="F21" s="1"/>
      <c r="G21" s="1"/>
    </row>
    <row r="22" spans="1:7" ht="17" x14ac:dyDescent="0.2">
      <c r="A22" s="1">
        <v>-395.78699999999998</v>
      </c>
      <c r="B22" s="1">
        <v>-224.68899999999999</v>
      </c>
      <c r="C22" s="1">
        <v>-225.43899999999999</v>
      </c>
      <c r="D22" s="1"/>
      <c r="E22" s="1"/>
      <c r="F22" s="1"/>
      <c r="G22" s="1"/>
    </row>
    <row r="23" spans="1:7" ht="17" x14ac:dyDescent="0.2">
      <c r="A23" s="1">
        <v>-335.73399999999998</v>
      </c>
      <c r="B23" s="1">
        <v>-152.03899999999999</v>
      </c>
      <c r="C23" s="1">
        <v>-434.125</v>
      </c>
      <c r="D23" s="1"/>
      <c r="E23" s="1"/>
      <c r="F23" s="1"/>
      <c r="G23" s="1"/>
    </row>
    <row r="24" spans="1:7" ht="17" x14ac:dyDescent="0.2">
      <c r="A24" s="1">
        <v>-461.31099999999998</v>
      </c>
      <c r="B24" s="1">
        <v>-323.67399999999998</v>
      </c>
      <c r="C24" s="1">
        <v>-236.62100000000001</v>
      </c>
    </row>
    <row r="25" spans="1:7" ht="17" x14ac:dyDescent="0.2">
      <c r="A25" s="1">
        <v>-280.26100000000002</v>
      </c>
      <c r="B25" s="1">
        <v>-49.4953</v>
      </c>
      <c r="C25" s="1">
        <v>-97.745999999999995</v>
      </c>
    </row>
    <row r="26" spans="1:7" ht="17" x14ac:dyDescent="0.2">
      <c r="A26" s="1">
        <v>-275.11900000000003</v>
      </c>
      <c r="B26" s="1">
        <v>-73.956199999999995</v>
      </c>
      <c r="C26" s="1">
        <v>-331.35399999999998</v>
      </c>
    </row>
    <row r="27" spans="1:7" ht="17" x14ac:dyDescent="0.2">
      <c r="A27" s="1">
        <v>-448.31900000000002</v>
      </c>
      <c r="B27" s="1">
        <v>-158.15299999999999</v>
      </c>
      <c r="C27" s="1">
        <v>-490.34199999999998</v>
      </c>
    </row>
    <row r="28" spans="1:7" ht="17" x14ac:dyDescent="0.2">
      <c r="A28" s="1">
        <v>-256.13299999999998</v>
      </c>
      <c r="B28" s="1">
        <v>-283.72399999999999</v>
      </c>
      <c r="C28" s="1">
        <v>-276.18599999999998</v>
      </c>
    </row>
    <row r="29" spans="1:7" ht="17" x14ac:dyDescent="0.2">
      <c r="A29" s="1">
        <v>-619.226</v>
      </c>
      <c r="B29" s="1">
        <v>-70.345500000000001</v>
      </c>
      <c r="C29" s="1">
        <v>-365.13</v>
      </c>
    </row>
    <row r="31" spans="1:7" ht="19" x14ac:dyDescent="0.25">
      <c r="A31" s="58" t="s">
        <v>587</v>
      </c>
      <c r="B31" s="3"/>
      <c r="C31" s="3"/>
    </row>
    <row r="32" spans="1:7" ht="19" x14ac:dyDescent="0.25">
      <c r="A32" s="3" t="s">
        <v>411</v>
      </c>
      <c r="B32" s="3"/>
      <c r="C32" s="3"/>
    </row>
    <row r="33" spans="1:7" x14ac:dyDescent="0.2">
      <c r="A33" t="s">
        <v>143</v>
      </c>
      <c r="E33" t="s">
        <v>144</v>
      </c>
    </row>
    <row r="34" spans="1:7" ht="17" x14ac:dyDescent="0.2">
      <c r="A34" s="2" t="s">
        <v>140</v>
      </c>
      <c r="B34" s="2" t="s">
        <v>141</v>
      </c>
      <c r="C34" s="2" t="s">
        <v>142</v>
      </c>
      <c r="E34" s="2" t="s">
        <v>140</v>
      </c>
      <c r="F34" s="2" t="s">
        <v>141</v>
      </c>
      <c r="G34" s="2" t="s">
        <v>142</v>
      </c>
    </row>
    <row r="35" spans="1:7" x14ac:dyDescent="0.2">
      <c r="A35" s="35" t="s">
        <v>145</v>
      </c>
      <c r="B35" s="35" t="s">
        <v>145</v>
      </c>
      <c r="C35" s="35" t="s">
        <v>145</v>
      </c>
      <c r="E35" s="35" t="s">
        <v>145</v>
      </c>
      <c r="F35" s="35" t="s">
        <v>145</v>
      </c>
      <c r="G35" s="35" t="s">
        <v>145</v>
      </c>
    </row>
    <row r="36" spans="1:7" ht="17" x14ac:dyDescent="0.2">
      <c r="A36" s="1">
        <v>-507.57299999999998</v>
      </c>
      <c r="B36" s="1">
        <v>-510.11200000000002</v>
      </c>
      <c r="C36" s="1">
        <v>-231.75200000000001</v>
      </c>
      <c r="E36" s="1">
        <v>0.91454595000000005</v>
      </c>
      <c r="F36" s="1">
        <v>0.91912072</v>
      </c>
      <c r="G36" s="1">
        <v>0.41757116999999999</v>
      </c>
    </row>
    <row r="37" spans="1:7" ht="17" x14ac:dyDescent="0.2">
      <c r="A37" s="1">
        <v>-917.95100000000002</v>
      </c>
      <c r="B37" s="1">
        <v>-677.28200000000004</v>
      </c>
      <c r="C37" s="1">
        <v>-807.13499999999999</v>
      </c>
      <c r="E37" s="1">
        <v>1.6539657699999999</v>
      </c>
      <c r="F37" s="1">
        <v>1.2203279300000001</v>
      </c>
      <c r="G37" s="1">
        <v>1.4542972999999999</v>
      </c>
    </row>
    <row r="38" spans="1:7" ht="17" x14ac:dyDescent="0.2">
      <c r="A38" s="1">
        <v>-851.21500000000003</v>
      </c>
      <c r="B38" s="1">
        <v>-657.52700000000004</v>
      </c>
      <c r="C38" s="1">
        <v>-605.36599999999999</v>
      </c>
      <c r="E38" s="1">
        <v>1.53372072</v>
      </c>
      <c r="F38" s="1">
        <v>1.18473333</v>
      </c>
      <c r="G38" s="1">
        <v>1.09074955</v>
      </c>
    </row>
    <row r="39" spans="1:7" ht="17" x14ac:dyDescent="0.2">
      <c r="A39" s="1">
        <v>-593.09900000000005</v>
      </c>
      <c r="B39" s="1">
        <v>-575.12099999999998</v>
      </c>
      <c r="C39" s="1">
        <v>-218.87</v>
      </c>
      <c r="E39" s="1">
        <v>1.0686468499999999</v>
      </c>
      <c r="F39" s="1">
        <v>1.0362540499999999</v>
      </c>
      <c r="G39" s="1">
        <v>0.39436036000000002</v>
      </c>
    </row>
    <row r="40" spans="1:7" ht="17" x14ac:dyDescent="0.2">
      <c r="A40" s="1">
        <v>-718.75599999999997</v>
      </c>
      <c r="B40" s="1">
        <v>-731.24599999999998</v>
      </c>
      <c r="C40" s="1">
        <v>-396.94499999999999</v>
      </c>
      <c r="E40" s="1">
        <v>1.2950558599999999</v>
      </c>
      <c r="F40" s="1">
        <v>1.3175603600000001</v>
      </c>
      <c r="G40" s="1">
        <v>0.71521621999999996</v>
      </c>
    </row>
    <row r="41" spans="1:7" ht="17" x14ac:dyDescent="0.2">
      <c r="A41" s="1">
        <v>-316.12799999999999</v>
      </c>
      <c r="B41" s="1">
        <v>-713.01099999999997</v>
      </c>
      <c r="C41" s="1">
        <v>-274.34300000000002</v>
      </c>
      <c r="E41" s="1">
        <v>0.5696</v>
      </c>
      <c r="F41" s="1">
        <v>1.2847044999999999</v>
      </c>
      <c r="G41" s="1">
        <v>0.49431171000000002</v>
      </c>
    </row>
    <row r="42" spans="1:7" ht="17" x14ac:dyDescent="0.2">
      <c r="A42" s="1">
        <v>-764.19500000000005</v>
      </c>
      <c r="B42" s="1">
        <v>-308.89299999999997</v>
      </c>
      <c r="C42" s="1">
        <v>-230.04400000000001</v>
      </c>
      <c r="E42" s="1">
        <v>1.3769279299999999</v>
      </c>
      <c r="F42" s="1">
        <v>0.55656395999999997</v>
      </c>
      <c r="G42" s="1">
        <v>0.41449369000000003</v>
      </c>
    </row>
    <row r="43" spans="1:7" ht="17" x14ac:dyDescent="0.2">
      <c r="A43" s="1">
        <v>-311.44400000000002</v>
      </c>
      <c r="B43" s="1">
        <v>-491.09100000000001</v>
      </c>
      <c r="C43" s="1">
        <v>-491.09100000000001</v>
      </c>
      <c r="E43" s="1">
        <v>0.56116036000000002</v>
      </c>
      <c r="F43" s="1">
        <v>0.88484865000000001</v>
      </c>
      <c r="G43" s="1">
        <v>0.88484865000000001</v>
      </c>
    </row>
    <row r="44" spans="1:7" ht="17" x14ac:dyDescent="0.2">
      <c r="A44" s="1">
        <v>-334.00799999999998</v>
      </c>
      <c r="B44" s="1">
        <v>-307.06700000000001</v>
      </c>
      <c r="C44" s="1">
        <v>-152.875</v>
      </c>
      <c r="E44" s="1">
        <v>0.60181622000000001</v>
      </c>
      <c r="F44" s="1">
        <v>0.55327386999999995</v>
      </c>
      <c r="G44" s="1">
        <v>0.27545045000000001</v>
      </c>
    </row>
    <row r="45" spans="1:7" ht="17" x14ac:dyDescent="0.2">
      <c r="A45" s="1">
        <v>-384.30799999999999</v>
      </c>
      <c r="B45" s="1">
        <v>-205.65700000000001</v>
      </c>
      <c r="C45" s="1">
        <v>-205.66900000000001</v>
      </c>
      <c r="E45" s="1">
        <v>0.69244684999999995</v>
      </c>
      <c r="F45" s="1">
        <v>0.37055315</v>
      </c>
      <c r="G45" s="1">
        <v>0.37057477</v>
      </c>
    </row>
    <row r="46" spans="1:7" ht="17" x14ac:dyDescent="0.2">
      <c r="A46" s="1">
        <v>-414.72500000000002</v>
      </c>
      <c r="B46" s="1">
        <v>-376.524</v>
      </c>
      <c r="C46" s="1">
        <v>-236.46899999999999</v>
      </c>
      <c r="E46" s="1">
        <v>0.74725224999999995</v>
      </c>
      <c r="F46" s="1">
        <v>0.67842161999999995</v>
      </c>
      <c r="G46" s="1">
        <v>0.42607026999999997</v>
      </c>
    </row>
    <row r="47" spans="1:7" ht="17" x14ac:dyDescent="0.2">
      <c r="A47" s="1">
        <v>-651.48</v>
      </c>
      <c r="B47" s="1">
        <v>-580.07500000000005</v>
      </c>
      <c r="C47" s="1">
        <v>-210.642</v>
      </c>
      <c r="E47" s="1">
        <v>1.17383784</v>
      </c>
      <c r="F47" s="1">
        <v>1.04518018</v>
      </c>
      <c r="G47" s="1">
        <v>0.37953513999999999</v>
      </c>
    </row>
    <row r="48" spans="1:7" ht="17" x14ac:dyDescent="0.2">
      <c r="A48" s="1">
        <v>-564.12900000000002</v>
      </c>
      <c r="B48" s="1">
        <v>-638.14200000000005</v>
      </c>
      <c r="C48" s="1">
        <v>-325.53800000000001</v>
      </c>
      <c r="E48" s="1">
        <v>1.0164486500000001</v>
      </c>
      <c r="F48" s="1">
        <v>1.1498054099999999</v>
      </c>
      <c r="G48" s="1">
        <v>0.58655495000000002</v>
      </c>
    </row>
    <row r="49" spans="1:7" ht="17" x14ac:dyDescent="0.2">
      <c r="A49" s="1">
        <v>-445.31599999999997</v>
      </c>
      <c r="B49" s="1">
        <v>-555.41999999999996</v>
      </c>
      <c r="C49" s="1">
        <v>-474.839</v>
      </c>
      <c r="E49" s="1">
        <v>0.80237117000000002</v>
      </c>
      <c r="F49" s="1">
        <v>1.00075676</v>
      </c>
      <c r="G49" s="1">
        <v>0.85556577</v>
      </c>
    </row>
    <row r="50" spans="1:7" ht="17" x14ac:dyDescent="0.2">
      <c r="A50" s="1"/>
      <c r="B50" s="1">
        <v>-433.48700000000002</v>
      </c>
      <c r="C50" s="1">
        <v>-304.97399999999999</v>
      </c>
      <c r="E50" s="1"/>
      <c r="F50" s="1">
        <v>0.78105765999999999</v>
      </c>
      <c r="G50" s="1">
        <v>0.54950270000000001</v>
      </c>
    </row>
  </sheetData>
  <mergeCells count="2">
    <mergeCell ref="D4:E4"/>
    <mergeCell ref="F4:G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81858-45B9-3146-948D-78BC24A8EEF1}">
  <dimension ref="A1:I48"/>
  <sheetViews>
    <sheetView zoomScale="150" workbookViewId="0">
      <selection activeCell="A35" sqref="A35"/>
    </sheetView>
  </sheetViews>
  <sheetFormatPr baseColWidth="10" defaultRowHeight="16" x14ac:dyDescent="0.2"/>
  <cols>
    <col min="1" max="1" width="16.5" customWidth="1"/>
    <col min="2" max="2" width="26.5" customWidth="1"/>
    <col min="3" max="3" width="21.6640625" customWidth="1"/>
  </cols>
  <sheetData>
    <row r="1" spans="1:9" x14ac:dyDescent="0.2">
      <c r="A1" s="63" t="s">
        <v>100</v>
      </c>
    </row>
    <row r="2" spans="1:9" x14ac:dyDescent="0.2">
      <c r="A2" s="16" t="s">
        <v>588</v>
      </c>
    </row>
    <row r="3" spans="1:9" ht="17" x14ac:dyDescent="0.2">
      <c r="A3" s="2" t="s">
        <v>119</v>
      </c>
      <c r="B3" s="2" t="s">
        <v>120</v>
      </c>
      <c r="C3" s="2" t="s">
        <v>121</v>
      </c>
    </row>
    <row r="4" spans="1:9" x14ac:dyDescent="0.2">
      <c r="E4" t="s">
        <v>177</v>
      </c>
      <c r="I4" t="s">
        <v>301</v>
      </c>
    </row>
    <row r="5" spans="1:9" ht="17" x14ac:dyDescent="0.2">
      <c r="A5" s="1">
        <v>-270.911</v>
      </c>
      <c r="B5" s="1">
        <v>-28.958600000000001</v>
      </c>
      <c r="C5" s="1">
        <v>-161.20599999999999</v>
      </c>
      <c r="E5" s="33" t="s">
        <v>412</v>
      </c>
      <c r="I5" s="28" t="s">
        <v>194</v>
      </c>
    </row>
    <row r="6" spans="1:9" ht="17" x14ac:dyDescent="0.2">
      <c r="A6" s="1">
        <v>-306.26900000000001</v>
      </c>
      <c r="B6" s="1">
        <v>-48.5366</v>
      </c>
      <c r="C6" s="1">
        <v>-216.512</v>
      </c>
      <c r="E6" s="33" t="s">
        <v>413</v>
      </c>
      <c r="I6" s="28">
        <v>0.2419</v>
      </c>
    </row>
    <row r="7" spans="1:9" ht="17" x14ac:dyDescent="0.2">
      <c r="A7" s="1">
        <v>-179.68299999999999</v>
      </c>
      <c r="B7" s="1">
        <v>-39.499740000000003</v>
      </c>
      <c r="C7" s="1">
        <v>-165.435</v>
      </c>
      <c r="E7" s="33" t="s">
        <v>414</v>
      </c>
      <c r="I7" s="28">
        <v>1.1000000000000001E-3</v>
      </c>
    </row>
    <row r="8" spans="1:9" ht="17" x14ac:dyDescent="0.2">
      <c r="A8" s="1">
        <v>-115.685</v>
      </c>
      <c r="B8" s="1">
        <v>-24.5625</v>
      </c>
      <c r="C8" s="1">
        <v>-189.20500000000001</v>
      </c>
    </row>
    <row r="9" spans="1:9" ht="17" x14ac:dyDescent="0.2">
      <c r="A9" s="1">
        <v>-199.10900000000001</v>
      </c>
      <c r="B9" s="1">
        <v>-43.769500000000001</v>
      </c>
      <c r="C9" s="1">
        <v>-182.03700000000001</v>
      </c>
    </row>
    <row r="10" spans="1:9" ht="17" x14ac:dyDescent="0.2">
      <c r="A10" s="1">
        <v>-160.96100000000001</v>
      </c>
      <c r="B10" s="1">
        <v>-45.13</v>
      </c>
      <c r="C10" s="1">
        <v>-49.371499999999997</v>
      </c>
    </row>
    <row r="11" spans="1:9" ht="17" x14ac:dyDescent="0.2">
      <c r="A11" s="1">
        <v>-105.429</v>
      </c>
      <c r="B11" s="1">
        <v>-35.097200000000001</v>
      </c>
      <c r="C11" s="1">
        <v>-92.11</v>
      </c>
    </row>
    <row r="12" spans="1:9" ht="17" x14ac:dyDescent="0.2">
      <c r="A12" s="1">
        <v>-103.56399999999999</v>
      </c>
      <c r="B12" s="1">
        <v>-32.457099999999997</v>
      </c>
      <c r="C12" s="1">
        <v>-75.799499999999995</v>
      </c>
    </row>
    <row r="13" spans="1:9" ht="17" x14ac:dyDescent="0.2">
      <c r="A13" s="1">
        <v>-92.862300000000005</v>
      </c>
      <c r="B13" s="1">
        <v>-74.712900000000005</v>
      </c>
      <c r="C13" s="1">
        <v>-56.470799999999997</v>
      </c>
    </row>
    <row r="14" spans="1:9" ht="17" x14ac:dyDescent="0.2">
      <c r="A14" s="1">
        <v>-287.47699999999998</v>
      </c>
      <c r="B14" s="1">
        <v>-40.995899999999999</v>
      </c>
      <c r="C14" s="1">
        <v>-125.152</v>
      </c>
    </row>
    <row r="15" spans="1:9" ht="17" x14ac:dyDescent="0.2">
      <c r="A15" s="1">
        <v>-88.571100000000001</v>
      </c>
      <c r="B15" s="1">
        <v>-20.694900000000001</v>
      </c>
      <c r="C15" s="1">
        <v>-130.49799999999999</v>
      </c>
    </row>
    <row r="16" spans="1:9" ht="17" x14ac:dyDescent="0.2">
      <c r="A16" s="1">
        <v>-138.42400000000001</v>
      </c>
      <c r="B16" s="1">
        <v>-36.493699999999997</v>
      </c>
      <c r="C16" s="1">
        <v>-165.02500000000001</v>
      </c>
    </row>
    <row r="18" spans="1:8" x14ac:dyDescent="0.2">
      <c r="A18" s="16" t="s">
        <v>589</v>
      </c>
    </row>
    <row r="19" spans="1:8" ht="17" x14ac:dyDescent="0.2">
      <c r="A19" s="2" t="s">
        <v>94</v>
      </c>
      <c r="B19" s="2" t="s">
        <v>95</v>
      </c>
      <c r="C19" s="2" t="s">
        <v>96</v>
      </c>
      <c r="E19" t="s">
        <v>177</v>
      </c>
      <c r="H19" t="s">
        <v>301</v>
      </c>
    </row>
    <row r="20" spans="1:8" ht="17" x14ac:dyDescent="0.2">
      <c r="A20" s="1">
        <v>332.95150000000001</v>
      </c>
      <c r="B20" s="1">
        <v>206.85489999999999</v>
      </c>
      <c r="C20" s="1">
        <v>205.82550000000001</v>
      </c>
      <c r="E20" s="33" t="s">
        <v>302</v>
      </c>
      <c r="H20" s="64">
        <v>0.99970000000000003</v>
      </c>
    </row>
    <row r="21" spans="1:8" ht="17" x14ac:dyDescent="0.2">
      <c r="A21" s="1">
        <v>237.64340000000001</v>
      </c>
      <c r="B21" s="1">
        <v>139.04519999999999</v>
      </c>
      <c r="C21" s="1">
        <v>178.6386</v>
      </c>
      <c r="E21" s="33" t="s">
        <v>415</v>
      </c>
      <c r="H21" s="64">
        <v>0.99919999999999998</v>
      </c>
    </row>
    <row r="22" spans="1:8" ht="17" x14ac:dyDescent="0.2">
      <c r="A22" s="1">
        <v>141.07249999999999</v>
      </c>
      <c r="B22" s="1">
        <v>138.5916</v>
      </c>
      <c r="C22" s="1">
        <v>159.86770000000001</v>
      </c>
      <c r="E22" s="33" t="s">
        <v>387</v>
      </c>
      <c r="H22" s="64">
        <v>0.99990000000000001</v>
      </c>
    </row>
    <row r="23" spans="1:8" ht="17" x14ac:dyDescent="0.2">
      <c r="A23" s="1">
        <v>129.55189999999999</v>
      </c>
      <c r="B23" s="1">
        <v>160.29329999999999</v>
      </c>
      <c r="C23" s="1">
        <v>170.36070000000001</v>
      </c>
    </row>
    <row r="24" spans="1:8" ht="17" x14ac:dyDescent="0.2">
      <c r="A24" s="1">
        <v>193.94049999999999</v>
      </c>
      <c r="B24" s="1">
        <v>140.1069</v>
      </c>
      <c r="C24" s="1">
        <v>169.19059999999999</v>
      </c>
    </row>
    <row r="25" spans="1:8" ht="17" x14ac:dyDescent="0.2">
      <c r="A25" s="1">
        <v>187.23240000000001</v>
      </c>
      <c r="B25" s="1">
        <v>106.8035</v>
      </c>
      <c r="C25" s="1">
        <v>146.73060000000001</v>
      </c>
    </row>
    <row r="26" spans="1:8" ht="17" x14ac:dyDescent="0.2">
      <c r="A26" s="1">
        <v>156.8511</v>
      </c>
      <c r="B26" s="1">
        <v>167.93879999999999</v>
      </c>
      <c r="C26" s="1">
        <v>206.8476</v>
      </c>
    </row>
    <row r="27" spans="1:8" ht="17" x14ac:dyDescent="0.2">
      <c r="A27" s="1">
        <v>105.4867</v>
      </c>
      <c r="B27" s="1">
        <v>212.7278</v>
      </c>
      <c r="C27" s="1">
        <v>177.8553</v>
      </c>
    </row>
    <row r="28" spans="1:8" ht="17" x14ac:dyDescent="0.2">
      <c r="A28" s="1">
        <v>138.11580000000001</v>
      </c>
      <c r="B28" s="1">
        <v>205.07300000000001</v>
      </c>
      <c r="C28" s="1">
        <v>188.11269999999999</v>
      </c>
    </row>
    <row r="29" spans="1:8" ht="17" x14ac:dyDescent="0.2">
      <c r="A29" s="1">
        <v>161.8587</v>
      </c>
      <c r="B29" s="1">
        <v>172.6086</v>
      </c>
      <c r="C29" s="1">
        <v>208.4744</v>
      </c>
    </row>
    <row r="30" spans="1:8" ht="17" x14ac:dyDescent="0.2">
      <c r="A30" s="1">
        <v>105.6902</v>
      </c>
      <c r="B30" s="1">
        <v>199.0949</v>
      </c>
      <c r="C30" s="1">
        <v>234.42509999999999</v>
      </c>
    </row>
    <row r="31" spans="1:8" ht="17" x14ac:dyDescent="0.2">
      <c r="A31" s="1">
        <v>299.40359999999998</v>
      </c>
      <c r="B31" s="1">
        <v>287.45949999999999</v>
      </c>
      <c r="C31" s="1">
        <v>189.0352</v>
      </c>
    </row>
    <row r="32" spans="1:8" ht="17" x14ac:dyDescent="0.2">
      <c r="A32" s="1">
        <v>244.8622</v>
      </c>
      <c r="B32" s="1">
        <v>292.0394</v>
      </c>
      <c r="C32" s="1">
        <v>188.73</v>
      </c>
    </row>
    <row r="35" spans="1:8" x14ac:dyDescent="0.2">
      <c r="A35" s="16" t="s">
        <v>590</v>
      </c>
    </row>
    <row r="36" spans="1:8" ht="17" x14ac:dyDescent="0.2">
      <c r="A36" s="2" t="s">
        <v>97</v>
      </c>
      <c r="B36" s="2" t="s">
        <v>98</v>
      </c>
      <c r="C36" s="2" t="s">
        <v>99</v>
      </c>
      <c r="E36" t="s">
        <v>177</v>
      </c>
      <c r="H36" t="s">
        <v>301</v>
      </c>
    </row>
    <row r="37" spans="1:8" ht="17" x14ac:dyDescent="0.2">
      <c r="A37" s="1">
        <v>-26.7805</v>
      </c>
      <c r="B37" s="1">
        <v>-21.377400000000002</v>
      </c>
      <c r="C37" s="1">
        <v>-17.063500000000001</v>
      </c>
      <c r="E37" s="33" t="s">
        <v>302</v>
      </c>
      <c r="H37" s="64">
        <v>0.99590000000000001</v>
      </c>
    </row>
    <row r="38" spans="1:8" ht="17" x14ac:dyDescent="0.2">
      <c r="A38" s="1">
        <v>-11.9054</v>
      </c>
      <c r="B38" s="1">
        <v>-9.7636900000000004</v>
      </c>
      <c r="C38" s="1">
        <v>-13.1805</v>
      </c>
      <c r="E38" s="33" t="s">
        <v>415</v>
      </c>
      <c r="H38" s="64">
        <v>0.997</v>
      </c>
    </row>
    <row r="39" spans="1:8" ht="17" x14ac:dyDescent="0.2">
      <c r="A39" s="1">
        <v>-18.269100000000002</v>
      </c>
      <c r="B39" s="1">
        <v>-21.2834</v>
      </c>
      <c r="C39" s="1">
        <v>-26.579699999999999</v>
      </c>
      <c r="E39" s="33" t="s">
        <v>387</v>
      </c>
      <c r="H39" s="64">
        <v>0.92969999999999997</v>
      </c>
    </row>
    <row r="40" spans="1:8" ht="17" x14ac:dyDescent="0.2">
      <c r="A40" s="1">
        <v>-9.7929899999999996</v>
      </c>
      <c r="B40" s="1">
        <v>-10.6355</v>
      </c>
      <c r="C40" s="1">
        <v>-7.4790099999999997</v>
      </c>
    </row>
    <row r="41" spans="1:8" ht="17" x14ac:dyDescent="0.2">
      <c r="A41" s="1">
        <v>-24.456499999999998</v>
      </c>
      <c r="B41" s="1">
        <v>-10.997400000000001</v>
      </c>
      <c r="C41" s="1">
        <v>-7.0920300000000003</v>
      </c>
    </row>
    <row r="42" spans="1:8" ht="17" x14ac:dyDescent="0.2">
      <c r="A42" s="1">
        <v>-10.4627</v>
      </c>
      <c r="B42" s="1">
        <v>-26.074100000000001</v>
      </c>
      <c r="C42" s="1">
        <v>-21.666699999999999</v>
      </c>
    </row>
    <row r="43" spans="1:8" ht="17" x14ac:dyDescent="0.2">
      <c r="A43" s="1">
        <v>-25.511700000000001</v>
      </c>
      <c r="B43" s="1">
        <v>-12.3344</v>
      </c>
      <c r="C43" s="1">
        <v>-4.5790199999999999</v>
      </c>
    </row>
    <row r="44" spans="1:8" ht="17" x14ac:dyDescent="0.2">
      <c r="A44" s="1">
        <v>-22.7926</v>
      </c>
      <c r="B44" s="1">
        <v>-15.102399999999999</v>
      </c>
      <c r="C44" s="1">
        <v>-17.724599999999999</v>
      </c>
    </row>
    <row r="45" spans="1:8" ht="17" x14ac:dyDescent="0.2">
      <c r="A45" s="1">
        <v>-11.9742</v>
      </c>
      <c r="B45" s="1">
        <v>-13.351699999999999</v>
      </c>
      <c r="C45" s="1">
        <v>-19.190300000000001</v>
      </c>
    </row>
    <row r="46" spans="1:8" ht="17" x14ac:dyDescent="0.2">
      <c r="A46" s="1">
        <v>-7.9235199999999999</v>
      </c>
      <c r="B46" s="1">
        <v>-18.0152</v>
      </c>
      <c r="C46" s="1">
        <v>-16.2943</v>
      </c>
    </row>
    <row r="47" spans="1:8" ht="17" x14ac:dyDescent="0.2">
      <c r="A47" s="1">
        <v>-9.7227700000000006</v>
      </c>
      <c r="B47" s="1">
        <v>-15.975199999999999</v>
      </c>
      <c r="C47" s="1">
        <v>-17.372699999999998</v>
      </c>
    </row>
    <row r="48" spans="1:8" ht="17" x14ac:dyDescent="0.2">
      <c r="A48" s="1">
        <v>-7.7166699999999997</v>
      </c>
      <c r="B48" s="1">
        <v>-15.102399999999999</v>
      </c>
      <c r="C48" s="1">
        <v>-16.294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6683B-1D89-3948-AE53-5D4680E90473}">
  <dimension ref="A1:E30"/>
  <sheetViews>
    <sheetView workbookViewId="0"/>
  </sheetViews>
  <sheetFormatPr baseColWidth="10" defaultRowHeight="16" x14ac:dyDescent="0.2"/>
  <cols>
    <col min="1" max="1" width="18.5" customWidth="1"/>
    <col min="2" max="2" width="20.33203125" customWidth="1"/>
    <col min="3" max="3" width="20.1640625" customWidth="1"/>
    <col min="4" max="4" width="21" customWidth="1"/>
    <col min="5" max="5" width="23" customWidth="1"/>
  </cols>
  <sheetData>
    <row r="1" spans="1:5" ht="19" x14ac:dyDescent="0.25">
      <c r="A1" s="58" t="s">
        <v>591</v>
      </c>
    </row>
    <row r="3" spans="1:5" ht="17" x14ac:dyDescent="0.2">
      <c r="A3" s="2" t="s">
        <v>91</v>
      </c>
      <c r="B3" s="2" t="s">
        <v>416</v>
      </c>
      <c r="C3" s="2" t="s">
        <v>417</v>
      </c>
      <c r="D3" s="2" t="s">
        <v>92</v>
      </c>
      <c r="E3" s="2" t="s">
        <v>93</v>
      </c>
    </row>
    <row r="4" spans="1:5" ht="17" x14ac:dyDescent="0.2">
      <c r="A4" s="1">
        <v>-30.758299999999998</v>
      </c>
      <c r="B4" s="1">
        <v>-40.814799999999998</v>
      </c>
      <c r="C4" s="1">
        <v>-46.453099999999999</v>
      </c>
      <c r="D4" s="1">
        <v>-48.148299999999999</v>
      </c>
      <c r="E4" s="1">
        <v>-15.586399999999999</v>
      </c>
    </row>
    <row r="5" spans="1:5" ht="17" x14ac:dyDescent="0.2">
      <c r="A5" s="1">
        <v>-40.087000000000003</v>
      </c>
      <c r="B5" s="1">
        <v>-47.969000000000001</v>
      </c>
      <c r="C5" s="1">
        <v>-40.8521</v>
      </c>
      <c r="D5" s="1">
        <v>-32.176499999999997</v>
      </c>
      <c r="E5" s="1">
        <v>-19.653300000000002</v>
      </c>
    </row>
    <row r="6" spans="1:5" ht="17" x14ac:dyDescent="0.2">
      <c r="A6" s="1">
        <v>-45.511200000000002</v>
      </c>
      <c r="B6" s="1">
        <v>-35.312199999999997</v>
      </c>
      <c r="C6" s="1">
        <v>-31.933399999999999</v>
      </c>
      <c r="D6" s="1">
        <v>-25.707599999999999</v>
      </c>
      <c r="E6" s="1">
        <v>-28.308299999999999</v>
      </c>
    </row>
    <row r="7" spans="1:5" ht="17" x14ac:dyDescent="0.2">
      <c r="A7" s="1">
        <v>-49.484999999999999</v>
      </c>
      <c r="B7" s="1">
        <v>-43.4133</v>
      </c>
      <c r="C7" s="1">
        <v>-24.912700000000001</v>
      </c>
      <c r="D7" s="1">
        <v>-25.493400000000001</v>
      </c>
      <c r="E7" s="1">
        <v>-18.581700000000001</v>
      </c>
    </row>
    <row r="8" spans="1:5" ht="17" x14ac:dyDescent="0.2">
      <c r="A8" s="1">
        <v>-41.628</v>
      </c>
      <c r="B8" s="1">
        <v>-31.458100000000002</v>
      </c>
      <c r="C8" s="1">
        <v>-26.3813</v>
      </c>
      <c r="D8" s="1">
        <v>-25.3217</v>
      </c>
      <c r="E8" s="1">
        <v>-43.7348</v>
      </c>
    </row>
    <row r="9" spans="1:5" ht="17" x14ac:dyDescent="0.2">
      <c r="A9" s="1">
        <v>-32.159100000000002</v>
      </c>
      <c r="B9" s="1">
        <v>-36.982500000000002</v>
      </c>
      <c r="C9" s="1">
        <v>-28.658000000000001</v>
      </c>
      <c r="D9" s="1">
        <v>-23.657800000000002</v>
      </c>
      <c r="E9" s="1">
        <v>-27.686199999999999</v>
      </c>
    </row>
    <row r="10" spans="1:5" ht="17" x14ac:dyDescent="0.2">
      <c r="A10" s="1">
        <v>-31.379100000000001</v>
      </c>
      <c r="B10" s="1">
        <v>-32.272599999999997</v>
      </c>
      <c r="C10" s="1">
        <v>-31.901599999999998</v>
      </c>
      <c r="D10" s="1">
        <v>-16.027699999999999</v>
      </c>
      <c r="E10" s="1">
        <v>-30.15</v>
      </c>
    </row>
    <row r="11" spans="1:5" ht="17" x14ac:dyDescent="0.2">
      <c r="A11" s="1">
        <v>-25.860099999999999</v>
      </c>
      <c r="B11" s="1">
        <v>-30.015899999999998</v>
      </c>
      <c r="C11" s="1">
        <v>-24.140499999999999</v>
      </c>
      <c r="D11" s="1">
        <v>-36.549300000000002</v>
      </c>
      <c r="E11" s="1">
        <v>-23.909300000000002</v>
      </c>
    </row>
    <row r="12" spans="1:5" ht="17" x14ac:dyDescent="0.2">
      <c r="A12" s="1">
        <v>-24.597899999999999</v>
      </c>
      <c r="B12" s="1">
        <v>-28.41</v>
      </c>
      <c r="C12" s="1"/>
      <c r="D12" s="1">
        <v>-44.226900000000001</v>
      </c>
      <c r="E12" s="1">
        <v>-30.507100000000001</v>
      </c>
    </row>
    <row r="13" spans="1:5" ht="17" x14ac:dyDescent="0.2">
      <c r="A13" s="1">
        <v>-32.719499999999996</v>
      </c>
      <c r="B13" s="1">
        <v>-32.0229</v>
      </c>
      <c r="C13" s="1"/>
      <c r="D13" s="1">
        <v>-44.736600000000003</v>
      </c>
      <c r="E13" s="1">
        <v>-33.552199999999999</v>
      </c>
    </row>
    <row r="14" spans="1:5" ht="17" x14ac:dyDescent="0.2">
      <c r="A14" s="1">
        <v>-34.5563</v>
      </c>
      <c r="B14" s="1">
        <v>-30.627800000000001</v>
      </c>
      <c r="C14" s="1"/>
      <c r="D14" s="1">
        <v>-41.938299999999998</v>
      </c>
      <c r="E14" s="1">
        <v>-48.676299999999998</v>
      </c>
    </row>
    <row r="15" spans="1:5" ht="17" x14ac:dyDescent="0.2">
      <c r="A15" s="1">
        <v>-17.5946</v>
      </c>
      <c r="B15" s="1">
        <v>-11.321099999999999</v>
      </c>
      <c r="C15" s="1"/>
      <c r="D15" s="1">
        <v>-49.052300000000002</v>
      </c>
      <c r="E15" s="1"/>
    </row>
    <row r="16" spans="1:5" ht="17" x14ac:dyDescent="0.2">
      <c r="A16" s="1">
        <v>-17.9803</v>
      </c>
      <c r="B16" s="1">
        <v>-11.5746</v>
      </c>
      <c r="C16" s="1"/>
      <c r="D16" s="1"/>
      <c r="E16" s="1"/>
    </row>
    <row r="20" spans="1:3" ht="19" x14ac:dyDescent="0.25">
      <c r="A20" s="3" t="s">
        <v>177</v>
      </c>
      <c r="C20" t="s">
        <v>301</v>
      </c>
    </row>
    <row r="21" spans="1:3" ht="17" x14ac:dyDescent="0.2">
      <c r="A21" s="33" t="s">
        <v>302</v>
      </c>
      <c r="C21" s="2">
        <v>0.99929999999999997</v>
      </c>
    </row>
    <row r="22" spans="1:3" ht="17" x14ac:dyDescent="0.2">
      <c r="A22" s="33" t="s">
        <v>418</v>
      </c>
      <c r="C22" s="2">
        <v>0.99980000000000002</v>
      </c>
    </row>
    <row r="23" spans="1:3" ht="17" x14ac:dyDescent="0.2">
      <c r="A23" s="33" t="s">
        <v>419</v>
      </c>
      <c r="C23" s="2">
        <v>0.99209999999999998</v>
      </c>
    </row>
    <row r="24" spans="1:3" ht="17" x14ac:dyDescent="0.2">
      <c r="A24" s="33" t="s">
        <v>420</v>
      </c>
      <c r="C24" s="2">
        <v>0.91459999999999997</v>
      </c>
    </row>
    <row r="25" spans="1:3" ht="17" x14ac:dyDescent="0.2">
      <c r="A25" s="33" t="s">
        <v>387</v>
      </c>
      <c r="C25" s="2" t="s">
        <v>190</v>
      </c>
    </row>
    <row r="26" spans="1:3" ht="17" x14ac:dyDescent="0.2">
      <c r="A26" s="33" t="s">
        <v>421</v>
      </c>
      <c r="C26" s="2">
        <v>0.96230000000000004</v>
      </c>
    </row>
    <row r="27" spans="1:3" ht="17" x14ac:dyDescent="0.2">
      <c r="A27" s="33" t="s">
        <v>422</v>
      </c>
      <c r="C27" s="2">
        <v>0.9708</v>
      </c>
    </row>
    <row r="28" spans="1:3" ht="17" x14ac:dyDescent="0.2">
      <c r="A28" s="33" t="s">
        <v>423</v>
      </c>
      <c r="C28" s="2">
        <v>0.98229999999999995</v>
      </c>
    </row>
    <row r="29" spans="1:3" ht="17" x14ac:dyDescent="0.2">
      <c r="A29" s="33" t="s">
        <v>424</v>
      </c>
      <c r="C29" s="2">
        <v>0.97589999999999999</v>
      </c>
    </row>
    <row r="30" spans="1:3" ht="17" x14ac:dyDescent="0.2">
      <c r="A30" s="33" t="s">
        <v>425</v>
      </c>
      <c r="C30" s="2">
        <v>0.721400000000000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9AA4C-C05B-084F-AF13-842C11923B7F}">
  <dimension ref="A1:Y38"/>
  <sheetViews>
    <sheetView zoomScale="95" zoomScaleNormal="95" workbookViewId="0">
      <selection activeCell="J51" sqref="J51"/>
    </sheetView>
  </sheetViews>
  <sheetFormatPr baseColWidth="10" defaultRowHeight="16" x14ac:dyDescent="0.2"/>
  <cols>
    <col min="16" max="16" width="10.83203125" customWidth="1"/>
  </cols>
  <sheetData>
    <row r="1" spans="1:25" ht="19" x14ac:dyDescent="0.25">
      <c r="A1" s="58" t="s">
        <v>592</v>
      </c>
      <c r="X1" s="3" t="s">
        <v>86</v>
      </c>
    </row>
    <row r="2" spans="1:25" ht="54" customHeight="1" x14ac:dyDescent="0.25">
      <c r="B2" s="97" t="s">
        <v>89</v>
      </c>
      <c r="C2" s="97"/>
      <c r="D2" s="97"/>
      <c r="I2" s="97" t="s">
        <v>90</v>
      </c>
      <c r="J2" s="97"/>
      <c r="N2" s="33" t="s">
        <v>426</v>
      </c>
      <c r="X2" s="32" t="s">
        <v>87</v>
      </c>
      <c r="Y2" s="32" t="s">
        <v>88</v>
      </c>
    </row>
    <row r="3" spans="1:25" ht="17" x14ac:dyDescent="0.2">
      <c r="A3" s="61" t="s">
        <v>77</v>
      </c>
      <c r="B3" s="1">
        <v>25</v>
      </c>
      <c r="C3" s="1">
        <v>25</v>
      </c>
      <c r="D3" s="1">
        <v>25</v>
      </c>
      <c r="E3" s="1">
        <v>25</v>
      </c>
      <c r="F3" s="1">
        <v>25</v>
      </c>
      <c r="G3" s="61" t="s">
        <v>77</v>
      </c>
      <c r="H3" s="1">
        <v>25</v>
      </c>
      <c r="I3" s="1">
        <v>25</v>
      </c>
      <c r="J3" s="1">
        <v>25</v>
      </c>
      <c r="K3" s="1">
        <v>25</v>
      </c>
      <c r="L3" s="1">
        <v>25</v>
      </c>
      <c r="N3" t="s">
        <v>427</v>
      </c>
      <c r="P3" t="s">
        <v>301</v>
      </c>
      <c r="S3" t="s">
        <v>428</v>
      </c>
      <c r="U3" t="s">
        <v>301</v>
      </c>
      <c r="X3" s="1">
        <v>-186.721</v>
      </c>
      <c r="Y3" s="1">
        <v>-591.66999999999996</v>
      </c>
    </row>
    <row r="4" spans="1:25" ht="17" x14ac:dyDescent="0.2">
      <c r="A4" s="61" t="s">
        <v>78</v>
      </c>
      <c r="B4" s="1">
        <v>25</v>
      </c>
      <c r="C4" s="1">
        <v>15.402100000000001</v>
      </c>
      <c r="D4" s="1">
        <v>21.761559999999999</v>
      </c>
      <c r="E4" s="1">
        <v>21.761559999999999</v>
      </c>
      <c r="F4" s="1">
        <v>25</v>
      </c>
      <c r="G4" s="61" t="s">
        <v>78</v>
      </c>
      <c r="H4" s="1">
        <v>21.761559999999999</v>
      </c>
      <c r="I4" s="1">
        <v>25</v>
      </c>
      <c r="J4" s="1">
        <v>25</v>
      </c>
      <c r="K4" s="1">
        <v>11.420629999999999</v>
      </c>
      <c r="L4" s="1">
        <v>21.761559999999999</v>
      </c>
      <c r="N4" s="33" t="s">
        <v>77</v>
      </c>
      <c r="P4" s="2" t="s">
        <v>190</v>
      </c>
      <c r="S4" t="s">
        <v>429</v>
      </c>
      <c r="U4" s="1" t="s">
        <v>194</v>
      </c>
      <c r="X4" s="1">
        <v>-161.167</v>
      </c>
      <c r="Y4" s="1">
        <v>-625.98900000000003</v>
      </c>
    </row>
    <row r="5" spans="1:25" ht="17" x14ac:dyDescent="0.2">
      <c r="A5" s="61" t="s">
        <v>79</v>
      </c>
      <c r="B5" s="1">
        <v>25</v>
      </c>
      <c r="C5" s="1">
        <v>25</v>
      </c>
      <c r="D5" s="1">
        <v>25</v>
      </c>
      <c r="E5" s="1">
        <v>25</v>
      </c>
      <c r="F5" s="1">
        <v>25</v>
      </c>
      <c r="G5" s="61" t="s">
        <v>79</v>
      </c>
      <c r="H5" s="1">
        <v>25</v>
      </c>
      <c r="I5" s="1">
        <v>25</v>
      </c>
      <c r="J5" s="1">
        <v>25</v>
      </c>
      <c r="K5" s="1">
        <v>20.52627</v>
      </c>
      <c r="L5" s="1">
        <v>25</v>
      </c>
      <c r="N5" s="33" t="s">
        <v>78</v>
      </c>
      <c r="P5" s="2" t="s">
        <v>190</v>
      </c>
      <c r="S5" t="s">
        <v>440</v>
      </c>
      <c r="U5" s="1">
        <v>8.0999999999999996E-3</v>
      </c>
      <c r="X5" s="1">
        <v>-437.79599999999999</v>
      </c>
      <c r="Y5" s="1">
        <v>-550.35500000000002</v>
      </c>
    </row>
    <row r="6" spans="1:25" ht="17" x14ac:dyDescent="0.2">
      <c r="A6" s="61" t="s">
        <v>433</v>
      </c>
      <c r="B6" s="1">
        <v>25</v>
      </c>
      <c r="C6" s="1">
        <v>25</v>
      </c>
      <c r="D6" s="1">
        <v>25</v>
      </c>
      <c r="E6" s="1">
        <v>25</v>
      </c>
      <c r="F6" s="1">
        <v>25</v>
      </c>
      <c r="G6" s="61" t="s">
        <v>433</v>
      </c>
      <c r="H6" s="1">
        <v>25</v>
      </c>
      <c r="I6" s="1">
        <v>25</v>
      </c>
      <c r="J6" s="1">
        <v>25</v>
      </c>
      <c r="K6" s="1">
        <v>25</v>
      </c>
      <c r="L6" s="1">
        <v>25</v>
      </c>
      <c r="N6" s="33" t="s">
        <v>79</v>
      </c>
      <c r="P6" s="2" t="s">
        <v>190</v>
      </c>
      <c r="S6" t="s">
        <v>441</v>
      </c>
      <c r="U6" s="1">
        <v>8.0000000000000002E-3</v>
      </c>
      <c r="X6" s="1">
        <v>-186.71700000000001</v>
      </c>
      <c r="Y6" s="1">
        <v>-530.75800000000004</v>
      </c>
    </row>
    <row r="7" spans="1:25" ht="17" x14ac:dyDescent="0.2">
      <c r="A7" s="61" t="s">
        <v>434</v>
      </c>
      <c r="B7" s="1">
        <v>6.4222910000000004</v>
      </c>
      <c r="C7" s="1">
        <v>15.382960000000001</v>
      </c>
      <c r="D7" s="1">
        <v>8.6894039999999997</v>
      </c>
      <c r="E7" s="1">
        <v>6.4222910000000004</v>
      </c>
      <c r="F7" s="1">
        <v>6.4023589999999997</v>
      </c>
      <c r="G7" s="61" t="s">
        <v>434</v>
      </c>
      <c r="H7" s="1">
        <v>10.779529999999999</v>
      </c>
      <c r="I7" s="1">
        <v>4.3888429999999996</v>
      </c>
      <c r="J7" s="1">
        <v>6.4023589999999997</v>
      </c>
      <c r="K7" s="1">
        <v>6.4222910000000004</v>
      </c>
      <c r="L7" s="1">
        <v>11.420629999999999</v>
      </c>
      <c r="N7" s="33" t="s">
        <v>433</v>
      </c>
      <c r="P7" s="2" t="s">
        <v>190</v>
      </c>
      <c r="S7" t="s">
        <v>442</v>
      </c>
      <c r="U7" s="1">
        <v>3.8E-3</v>
      </c>
      <c r="X7" s="1">
        <v>-362.24200000000002</v>
      </c>
      <c r="Y7" s="1">
        <v>-404.28699999999998</v>
      </c>
    </row>
    <row r="8" spans="1:25" ht="17" x14ac:dyDescent="0.2">
      <c r="A8" s="61" t="s">
        <v>435</v>
      </c>
      <c r="B8" s="1">
        <v>25</v>
      </c>
      <c r="C8" s="1">
        <v>21.761559999999999</v>
      </c>
      <c r="D8" s="1">
        <v>11.420629999999999</v>
      </c>
      <c r="E8" s="1">
        <v>21.761559999999999</v>
      </c>
      <c r="F8" s="1">
        <v>11.420629999999999</v>
      </c>
      <c r="G8" s="61" t="s">
        <v>435</v>
      </c>
      <c r="H8" s="1">
        <v>6.0865330000000002</v>
      </c>
      <c r="I8" s="1">
        <v>3.268662</v>
      </c>
      <c r="J8" s="1">
        <v>6.4023589999999997</v>
      </c>
      <c r="K8" s="1">
        <v>8.7202710000000003</v>
      </c>
      <c r="L8" s="1">
        <v>15.516719999999999</v>
      </c>
      <c r="N8" s="33" t="s">
        <v>434</v>
      </c>
      <c r="P8" s="2" t="s">
        <v>190</v>
      </c>
      <c r="S8" t="s">
        <v>443</v>
      </c>
      <c r="U8" s="1">
        <v>6.9999999999999999E-4</v>
      </c>
    </row>
    <row r="9" spans="1:25" ht="17" x14ac:dyDescent="0.2">
      <c r="A9" s="61" t="s">
        <v>436</v>
      </c>
      <c r="B9" s="1">
        <v>21.761559999999999</v>
      </c>
      <c r="C9" s="1">
        <v>21.761559999999999</v>
      </c>
      <c r="D9" s="1">
        <v>10.726050000000001</v>
      </c>
      <c r="E9" s="1">
        <v>21.761559999999999</v>
      </c>
      <c r="F9" s="1">
        <v>15.402100000000001</v>
      </c>
      <c r="G9" s="61" t="s">
        <v>436</v>
      </c>
      <c r="H9" s="1">
        <v>4.0271699999999999</v>
      </c>
      <c r="I9" s="1">
        <v>4.0271699999999999</v>
      </c>
      <c r="J9" s="1">
        <v>6.4023589999999997</v>
      </c>
      <c r="K9" s="1">
        <v>11.93136</v>
      </c>
      <c r="L9" s="1">
        <v>11.420629999999999</v>
      </c>
      <c r="N9" s="33" t="s">
        <v>435</v>
      </c>
      <c r="P9" s="2">
        <v>1.1999999999999999E-3</v>
      </c>
      <c r="X9" t="s">
        <v>301</v>
      </c>
      <c r="Y9" s="1">
        <v>3.5999999999999999E-3</v>
      </c>
    </row>
    <row r="10" spans="1:25" ht="17" x14ac:dyDescent="0.2">
      <c r="A10" s="61" t="s">
        <v>437</v>
      </c>
      <c r="B10" s="1">
        <v>21.761559999999999</v>
      </c>
      <c r="C10" s="1">
        <v>18.070080000000001</v>
      </c>
      <c r="D10" s="1">
        <v>11.420629999999999</v>
      </c>
      <c r="E10" s="1">
        <v>25</v>
      </c>
      <c r="F10" s="1">
        <v>18.49098</v>
      </c>
      <c r="G10" s="61" t="s">
        <v>437</v>
      </c>
      <c r="H10" s="1">
        <v>6.4222910000000004</v>
      </c>
      <c r="I10" s="1">
        <v>6.4222910000000004</v>
      </c>
      <c r="J10" s="1">
        <v>9.9320749999999993</v>
      </c>
      <c r="K10" s="1">
        <v>6.4023589999999997</v>
      </c>
      <c r="L10" s="1">
        <v>11.420629999999999</v>
      </c>
      <c r="N10" s="33" t="s">
        <v>436</v>
      </c>
      <c r="P10" s="2">
        <v>6.9999999999999999E-4</v>
      </c>
    </row>
    <row r="11" spans="1:25" ht="17" x14ac:dyDescent="0.2">
      <c r="A11" s="61" t="s">
        <v>438</v>
      </c>
      <c r="B11" s="1">
        <v>21.761559999999999</v>
      </c>
      <c r="C11" s="1">
        <v>25</v>
      </c>
      <c r="D11" s="1">
        <v>15.402100000000001</v>
      </c>
      <c r="E11" s="1">
        <v>21.761559999999999</v>
      </c>
      <c r="F11" s="1">
        <v>18.070080000000001</v>
      </c>
      <c r="G11" s="61" t="s">
        <v>438</v>
      </c>
      <c r="H11" s="1">
        <v>1.3204739999999999</v>
      </c>
      <c r="I11" s="1">
        <v>9.9320749999999993</v>
      </c>
      <c r="J11" s="1">
        <v>9.4774170000000009</v>
      </c>
      <c r="K11" s="1">
        <v>6.4023589999999997</v>
      </c>
      <c r="L11" s="1">
        <v>9.9320749999999993</v>
      </c>
      <c r="N11" s="33" t="s">
        <v>437</v>
      </c>
      <c r="P11" s="2">
        <v>5.9999999999999995E-4</v>
      </c>
    </row>
    <row r="12" spans="1:25" ht="17" x14ac:dyDescent="0.2">
      <c r="N12" s="33" t="s">
        <v>438</v>
      </c>
      <c r="P12" s="2" t="s">
        <v>194</v>
      </c>
    </row>
    <row r="14" spans="1:25" ht="19" x14ac:dyDescent="0.25">
      <c r="A14" s="3" t="s">
        <v>593</v>
      </c>
      <c r="X14" s="3" t="s">
        <v>86</v>
      </c>
    </row>
    <row r="15" spans="1:25" ht="19" x14ac:dyDescent="0.25">
      <c r="B15" s="97" t="s">
        <v>89</v>
      </c>
      <c r="C15" s="97"/>
      <c r="D15" s="97"/>
      <c r="I15" s="97" t="s">
        <v>90</v>
      </c>
      <c r="J15" s="97"/>
      <c r="N15" s="33" t="s">
        <v>426</v>
      </c>
      <c r="X15" s="32" t="s">
        <v>87</v>
      </c>
      <c r="Y15" s="32" t="s">
        <v>88</v>
      </c>
    </row>
    <row r="16" spans="1:25" ht="17" x14ac:dyDescent="0.2">
      <c r="A16" s="61" t="s">
        <v>77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61" t="s">
        <v>77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N16" t="s">
        <v>427</v>
      </c>
      <c r="P16" t="s">
        <v>301</v>
      </c>
      <c r="S16" t="s">
        <v>428</v>
      </c>
      <c r="U16" t="s">
        <v>301</v>
      </c>
      <c r="X16" s="1">
        <v>1225</v>
      </c>
      <c r="Y16" s="1">
        <v>1400</v>
      </c>
    </row>
    <row r="17" spans="1:25" ht="17" x14ac:dyDescent="0.2">
      <c r="A17" s="61" t="s">
        <v>78</v>
      </c>
      <c r="B17" s="1">
        <v>0</v>
      </c>
      <c r="C17" s="1">
        <v>40</v>
      </c>
      <c r="D17" s="1">
        <v>20</v>
      </c>
      <c r="E17" s="1">
        <v>20</v>
      </c>
      <c r="F17" s="1">
        <v>30</v>
      </c>
      <c r="G17" s="61" t="s">
        <v>78</v>
      </c>
      <c r="H17" s="1">
        <v>70</v>
      </c>
      <c r="I17" s="1">
        <v>0</v>
      </c>
      <c r="J17" s="1">
        <v>0</v>
      </c>
      <c r="K17" s="1">
        <v>40</v>
      </c>
      <c r="L17" s="1">
        <v>60</v>
      </c>
      <c r="N17" s="33" t="s">
        <v>77</v>
      </c>
      <c r="P17" s="2" t="s">
        <v>190</v>
      </c>
      <c r="S17" t="s">
        <v>429</v>
      </c>
      <c r="U17" s="1">
        <v>4.0000000000000002E-4</v>
      </c>
      <c r="X17" s="1">
        <v>560</v>
      </c>
      <c r="Y17" s="1">
        <v>2590</v>
      </c>
    </row>
    <row r="18" spans="1:25" ht="17" x14ac:dyDescent="0.2">
      <c r="A18" s="61" t="s">
        <v>79</v>
      </c>
      <c r="B18" s="1">
        <v>0</v>
      </c>
      <c r="C18" s="1">
        <v>40</v>
      </c>
      <c r="D18" s="1">
        <v>0</v>
      </c>
      <c r="E18" s="1">
        <v>10</v>
      </c>
      <c r="F18" s="1">
        <v>0</v>
      </c>
      <c r="G18" s="61" t="s">
        <v>79</v>
      </c>
      <c r="H18" s="1">
        <v>20</v>
      </c>
      <c r="I18" s="1">
        <v>10</v>
      </c>
      <c r="J18" s="1">
        <v>0</v>
      </c>
      <c r="K18" s="1">
        <v>30</v>
      </c>
      <c r="L18" s="1">
        <v>30</v>
      </c>
      <c r="N18" s="33" t="s">
        <v>78</v>
      </c>
      <c r="P18" s="2" t="s">
        <v>190</v>
      </c>
      <c r="S18" t="s">
        <v>430</v>
      </c>
      <c r="U18" s="1">
        <v>6.1499999999999999E-2</v>
      </c>
      <c r="X18" s="1">
        <v>1680</v>
      </c>
      <c r="Y18" s="1">
        <v>1715</v>
      </c>
    </row>
    <row r="19" spans="1:25" ht="17" x14ac:dyDescent="0.2">
      <c r="A19" s="61" t="s">
        <v>80</v>
      </c>
      <c r="B19" s="1">
        <v>0</v>
      </c>
      <c r="C19" s="1">
        <v>10</v>
      </c>
      <c r="D19" s="1">
        <v>0</v>
      </c>
      <c r="E19" s="1">
        <v>0</v>
      </c>
      <c r="F19" s="1">
        <v>0</v>
      </c>
      <c r="G19" s="61" t="s">
        <v>433</v>
      </c>
      <c r="H19" s="1">
        <v>10</v>
      </c>
      <c r="I19" s="1">
        <v>0</v>
      </c>
      <c r="J19" s="1">
        <v>0</v>
      </c>
      <c r="K19" s="1">
        <v>0</v>
      </c>
      <c r="L19" s="1">
        <v>0</v>
      </c>
      <c r="N19" s="33" t="s">
        <v>79</v>
      </c>
      <c r="P19" s="2" t="s">
        <v>190</v>
      </c>
      <c r="S19" t="s">
        <v>431</v>
      </c>
      <c r="U19" s="1">
        <v>7.1099999999999997E-2</v>
      </c>
      <c r="X19" s="1">
        <v>1260</v>
      </c>
      <c r="Y19" s="1">
        <v>2030</v>
      </c>
    </row>
    <row r="20" spans="1:25" ht="17" x14ac:dyDescent="0.2">
      <c r="A20" s="61" t="s">
        <v>81</v>
      </c>
      <c r="B20" s="1">
        <v>60</v>
      </c>
      <c r="C20" s="1">
        <v>40</v>
      </c>
      <c r="D20" s="1">
        <v>70</v>
      </c>
      <c r="E20" s="1">
        <v>60</v>
      </c>
      <c r="F20" s="1">
        <v>60</v>
      </c>
      <c r="G20" s="61" t="s">
        <v>434</v>
      </c>
      <c r="H20" s="1">
        <v>40</v>
      </c>
      <c r="I20" s="1">
        <v>80</v>
      </c>
      <c r="J20" s="1">
        <v>50</v>
      </c>
      <c r="K20" s="1">
        <v>50</v>
      </c>
      <c r="L20" s="1">
        <v>100</v>
      </c>
      <c r="N20" s="33" t="s">
        <v>433</v>
      </c>
      <c r="P20" s="2" t="s">
        <v>190</v>
      </c>
      <c r="S20" t="s">
        <v>432</v>
      </c>
      <c r="U20" s="1">
        <v>0.20300000000000001</v>
      </c>
      <c r="X20" s="1">
        <v>1120</v>
      </c>
      <c r="Y20" s="1">
        <v>3150</v>
      </c>
    </row>
    <row r="21" spans="1:25" ht="17" x14ac:dyDescent="0.2">
      <c r="A21" s="61" t="s">
        <v>82</v>
      </c>
      <c r="B21" s="1">
        <v>30</v>
      </c>
      <c r="C21" s="1">
        <v>20</v>
      </c>
      <c r="D21" s="1">
        <v>50</v>
      </c>
      <c r="E21" s="1">
        <v>30</v>
      </c>
      <c r="F21" s="1">
        <v>50</v>
      </c>
      <c r="G21" s="61" t="s">
        <v>435</v>
      </c>
      <c r="H21" s="1">
        <v>60</v>
      </c>
      <c r="I21" s="1">
        <v>80</v>
      </c>
      <c r="J21" s="1">
        <v>40</v>
      </c>
      <c r="K21" s="1">
        <v>70</v>
      </c>
      <c r="L21" s="1">
        <v>100</v>
      </c>
      <c r="N21" s="33" t="s">
        <v>434</v>
      </c>
      <c r="P21" s="2" t="s">
        <v>190</v>
      </c>
      <c r="S21" t="s">
        <v>439</v>
      </c>
      <c r="U21" s="1">
        <v>0.1242</v>
      </c>
    </row>
    <row r="22" spans="1:25" ht="17" x14ac:dyDescent="0.2">
      <c r="A22" s="61" t="s">
        <v>83</v>
      </c>
      <c r="B22" s="1">
        <v>40</v>
      </c>
      <c r="C22" s="1">
        <v>30</v>
      </c>
      <c r="D22" s="1">
        <v>60</v>
      </c>
      <c r="E22" s="1">
        <v>30</v>
      </c>
      <c r="F22" s="1">
        <v>20</v>
      </c>
      <c r="G22" s="61" t="s">
        <v>436</v>
      </c>
      <c r="H22" s="1">
        <v>60</v>
      </c>
      <c r="I22" s="1">
        <v>90</v>
      </c>
      <c r="J22" s="1">
        <v>40</v>
      </c>
      <c r="K22" s="1">
        <v>60</v>
      </c>
      <c r="L22" s="1">
        <v>100</v>
      </c>
      <c r="N22" s="33" t="s">
        <v>435</v>
      </c>
      <c r="P22" s="2" t="s">
        <v>190</v>
      </c>
      <c r="X22" t="s">
        <v>301</v>
      </c>
      <c r="Y22" s="1">
        <v>1.5900000000000001E-2</v>
      </c>
    </row>
    <row r="23" spans="1:25" ht="17" x14ac:dyDescent="0.2">
      <c r="A23" s="61" t="s">
        <v>84</v>
      </c>
      <c r="B23" s="1">
        <v>30</v>
      </c>
      <c r="C23" s="1">
        <v>20</v>
      </c>
      <c r="D23" s="1">
        <v>40</v>
      </c>
      <c r="E23" s="1">
        <v>40</v>
      </c>
      <c r="F23" s="1">
        <v>20</v>
      </c>
      <c r="G23" s="61" t="s">
        <v>437</v>
      </c>
      <c r="H23" s="1">
        <v>50</v>
      </c>
      <c r="I23" s="1">
        <v>80</v>
      </c>
      <c r="J23" s="1">
        <v>80</v>
      </c>
      <c r="K23" s="1">
        <v>70</v>
      </c>
      <c r="L23" s="1">
        <v>100</v>
      </c>
      <c r="N23" s="33" t="s">
        <v>436</v>
      </c>
      <c r="P23" s="2" t="s">
        <v>190</v>
      </c>
    </row>
    <row r="24" spans="1:25" ht="17" x14ac:dyDescent="0.2">
      <c r="A24" s="61" t="s">
        <v>85</v>
      </c>
      <c r="B24" s="1">
        <v>30</v>
      </c>
      <c r="C24" s="1">
        <v>30</v>
      </c>
      <c r="D24" s="1">
        <v>40</v>
      </c>
      <c r="E24" s="1">
        <v>40</v>
      </c>
      <c r="F24" s="1">
        <v>20</v>
      </c>
      <c r="G24" s="61" t="s">
        <v>438</v>
      </c>
      <c r="H24" s="1">
        <v>70</v>
      </c>
      <c r="I24" s="1">
        <v>80</v>
      </c>
      <c r="J24" s="1">
        <v>70</v>
      </c>
      <c r="K24" s="1">
        <v>80</v>
      </c>
      <c r="L24" s="1">
        <v>100</v>
      </c>
      <c r="N24" s="33" t="s">
        <v>437</v>
      </c>
      <c r="P24" s="2">
        <v>0.27810000000000001</v>
      </c>
    </row>
    <row r="25" spans="1:25" ht="17" x14ac:dyDescent="0.2">
      <c r="N25" s="33" t="s">
        <v>438</v>
      </c>
      <c r="P25" s="2">
        <v>0.27150000000000002</v>
      </c>
    </row>
    <row r="27" spans="1:25" ht="19" x14ac:dyDescent="0.25">
      <c r="A27" s="3" t="s">
        <v>594</v>
      </c>
      <c r="X27" s="3" t="s">
        <v>86</v>
      </c>
    </row>
    <row r="28" spans="1:25" ht="19" x14ac:dyDescent="0.25">
      <c r="B28" s="97" t="s">
        <v>89</v>
      </c>
      <c r="C28" s="97"/>
      <c r="D28" s="97"/>
      <c r="I28" s="97" t="s">
        <v>90</v>
      </c>
      <c r="J28" s="97"/>
      <c r="N28" s="33" t="s">
        <v>426</v>
      </c>
      <c r="X28" s="32" t="s">
        <v>87</v>
      </c>
      <c r="Y28" s="32" t="s">
        <v>88</v>
      </c>
    </row>
    <row r="29" spans="1:25" ht="17" x14ac:dyDescent="0.2">
      <c r="A29" s="33" t="s">
        <v>7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61" t="s">
        <v>77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N29" t="s">
        <v>427</v>
      </c>
      <c r="P29" t="s">
        <v>301</v>
      </c>
      <c r="S29" t="s">
        <v>428</v>
      </c>
      <c r="U29" t="s">
        <v>301</v>
      </c>
      <c r="X29" s="1">
        <v>583.27499999999998</v>
      </c>
      <c r="Y29" s="1">
        <v>2216.69</v>
      </c>
    </row>
    <row r="30" spans="1:25" ht="17" x14ac:dyDescent="0.2">
      <c r="A30" s="33" t="s">
        <v>78</v>
      </c>
      <c r="B30" s="1">
        <v>0</v>
      </c>
      <c r="C30" s="1">
        <v>66.67</v>
      </c>
      <c r="D30" s="1">
        <v>33.33</v>
      </c>
      <c r="E30" s="1">
        <v>0</v>
      </c>
      <c r="F30" s="1">
        <v>0</v>
      </c>
      <c r="G30" s="61" t="s">
        <v>78</v>
      </c>
      <c r="H30" s="1">
        <v>33.33</v>
      </c>
      <c r="I30" s="1">
        <v>33.33</v>
      </c>
      <c r="J30" s="1">
        <v>0</v>
      </c>
      <c r="K30" s="1">
        <v>33.33</v>
      </c>
      <c r="L30" s="1">
        <v>0</v>
      </c>
      <c r="N30" s="33" t="s">
        <v>77</v>
      </c>
      <c r="P30" s="2" t="s">
        <v>190</v>
      </c>
      <c r="S30" t="s">
        <v>429</v>
      </c>
      <c r="U30" s="1" t="s">
        <v>194</v>
      </c>
      <c r="X30" s="1">
        <v>1283.345</v>
      </c>
      <c r="Y30" s="1">
        <v>2216.6550000000002</v>
      </c>
    </row>
    <row r="31" spans="1:25" ht="17" x14ac:dyDescent="0.2">
      <c r="A31" s="33" t="s">
        <v>7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61" t="s">
        <v>79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N31" s="33" t="s">
        <v>78</v>
      </c>
      <c r="P31" s="2" t="s">
        <v>190</v>
      </c>
      <c r="S31" t="s">
        <v>430</v>
      </c>
      <c r="U31" s="1">
        <v>5.3499999999999999E-2</v>
      </c>
      <c r="X31" s="1">
        <v>699.93</v>
      </c>
      <c r="Y31" s="1">
        <v>1049.895</v>
      </c>
    </row>
    <row r="32" spans="1:25" ht="17" x14ac:dyDescent="0.2">
      <c r="A32" s="33" t="s">
        <v>80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61" t="s">
        <v>433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N32" s="33" t="s">
        <v>79</v>
      </c>
      <c r="P32" s="2" t="s">
        <v>190</v>
      </c>
      <c r="S32" t="s">
        <v>431</v>
      </c>
      <c r="U32" s="1">
        <v>5.9400000000000001E-2</v>
      </c>
      <c r="X32" s="1">
        <v>466.69</v>
      </c>
      <c r="Y32" s="1">
        <v>1866.7249999999999</v>
      </c>
    </row>
    <row r="33" spans="1:25" ht="17" x14ac:dyDescent="0.2">
      <c r="A33" s="33" t="s">
        <v>81</v>
      </c>
      <c r="B33" s="1">
        <v>33.33</v>
      </c>
      <c r="C33" s="1">
        <v>66.67</v>
      </c>
      <c r="D33" s="1">
        <v>33.33</v>
      </c>
      <c r="E33" s="1">
        <v>66.67</v>
      </c>
      <c r="F33" s="1">
        <v>66.67</v>
      </c>
      <c r="G33" s="61" t="s">
        <v>434</v>
      </c>
      <c r="H33" s="1">
        <v>33.33</v>
      </c>
      <c r="I33" s="1">
        <v>100</v>
      </c>
      <c r="J33" s="1">
        <v>33.33</v>
      </c>
      <c r="K33" s="1">
        <v>33.33</v>
      </c>
      <c r="L33" s="1">
        <v>66.67</v>
      </c>
      <c r="N33" s="33" t="s">
        <v>433</v>
      </c>
      <c r="P33" s="2" t="s">
        <v>190</v>
      </c>
      <c r="S33" t="s">
        <v>432</v>
      </c>
      <c r="U33" s="1">
        <v>0.2059</v>
      </c>
      <c r="X33" s="1">
        <v>466.69</v>
      </c>
      <c r="Y33" s="1">
        <v>2333.415</v>
      </c>
    </row>
    <row r="34" spans="1:25" ht="17" x14ac:dyDescent="0.2">
      <c r="A34" s="33" t="s">
        <v>82</v>
      </c>
      <c r="B34" s="1">
        <v>0</v>
      </c>
      <c r="C34" s="1">
        <v>66.67</v>
      </c>
      <c r="D34" s="1">
        <v>33.33</v>
      </c>
      <c r="E34" s="1">
        <v>0</v>
      </c>
      <c r="F34" s="1">
        <v>0</v>
      </c>
      <c r="G34" s="61" t="s">
        <v>435</v>
      </c>
      <c r="H34" s="1">
        <v>66.67</v>
      </c>
      <c r="I34" s="1">
        <v>100</v>
      </c>
      <c r="J34" s="1">
        <v>33.33</v>
      </c>
      <c r="K34" s="1">
        <v>66.67</v>
      </c>
      <c r="L34" s="1">
        <v>66.67</v>
      </c>
      <c r="N34" s="33" t="s">
        <v>434</v>
      </c>
      <c r="P34" s="2" t="s">
        <v>190</v>
      </c>
      <c r="S34" t="s">
        <v>439</v>
      </c>
      <c r="U34" s="1">
        <v>0.11890000000000001</v>
      </c>
    </row>
    <row r="35" spans="1:25" ht="17" x14ac:dyDescent="0.2">
      <c r="A35" s="33" t="s">
        <v>83</v>
      </c>
      <c r="B35" s="1">
        <v>33.33</v>
      </c>
      <c r="C35" s="1">
        <v>0</v>
      </c>
      <c r="D35" s="1">
        <v>0</v>
      </c>
      <c r="E35" s="1">
        <v>0</v>
      </c>
      <c r="F35" s="1">
        <v>0</v>
      </c>
      <c r="G35" s="61" t="s">
        <v>436</v>
      </c>
      <c r="H35" s="1">
        <v>66.67</v>
      </c>
      <c r="I35" s="1">
        <v>66.67</v>
      </c>
      <c r="J35" s="1">
        <v>33.33</v>
      </c>
      <c r="K35" s="1">
        <v>66.67</v>
      </c>
      <c r="L35" s="1">
        <v>66.67</v>
      </c>
      <c r="N35" s="33" t="s">
        <v>435</v>
      </c>
      <c r="P35" s="2">
        <v>0.94889999999999997</v>
      </c>
      <c r="X35" t="s">
        <v>301</v>
      </c>
      <c r="Y35" s="1">
        <v>1.5900000000000001E-2</v>
      </c>
    </row>
    <row r="36" spans="1:25" ht="17" x14ac:dyDescent="0.2">
      <c r="A36" s="33" t="s">
        <v>84</v>
      </c>
      <c r="B36" s="1">
        <v>0</v>
      </c>
      <c r="C36" s="1">
        <v>33.33</v>
      </c>
      <c r="D36" s="1">
        <v>33.33</v>
      </c>
      <c r="E36" s="1">
        <v>0</v>
      </c>
      <c r="F36" s="1">
        <v>0</v>
      </c>
      <c r="G36" s="61" t="s">
        <v>437</v>
      </c>
      <c r="H36" s="1">
        <v>100</v>
      </c>
      <c r="I36" s="1">
        <v>33.33</v>
      </c>
      <c r="J36" s="1">
        <v>33.33</v>
      </c>
      <c r="K36" s="1">
        <v>66.67</v>
      </c>
      <c r="L36" s="1">
        <v>100</v>
      </c>
      <c r="N36" s="33" t="s">
        <v>436</v>
      </c>
      <c r="P36" s="2">
        <v>0.2472</v>
      </c>
    </row>
    <row r="37" spans="1:25" ht="17" x14ac:dyDescent="0.2">
      <c r="A37" s="33" t="s">
        <v>85</v>
      </c>
      <c r="B37" s="1">
        <v>33.33</v>
      </c>
      <c r="C37" s="1">
        <v>33.33</v>
      </c>
      <c r="D37" s="1">
        <v>0</v>
      </c>
      <c r="E37" s="1">
        <v>0</v>
      </c>
      <c r="F37" s="1">
        <v>0</v>
      </c>
      <c r="G37" s="61" t="s">
        <v>438</v>
      </c>
      <c r="H37" s="1">
        <v>100</v>
      </c>
      <c r="I37" s="1">
        <v>33.33</v>
      </c>
      <c r="J37" s="1">
        <v>33.33</v>
      </c>
      <c r="K37" s="1">
        <v>66.67</v>
      </c>
      <c r="L37" s="1">
        <v>66.67</v>
      </c>
      <c r="N37" s="33" t="s">
        <v>437</v>
      </c>
      <c r="P37" s="2">
        <v>0.2414</v>
      </c>
    </row>
    <row r="38" spans="1:25" ht="17" x14ac:dyDescent="0.2">
      <c r="N38" s="33" t="s">
        <v>438</v>
      </c>
      <c r="P38" s="1"/>
    </row>
  </sheetData>
  <mergeCells count="6">
    <mergeCell ref="I2:J2"/>
    <mergeCell ref="B2:D2"/>
    <mergeCell ref="B15:D15"/>
    <mergeCell ref="I15:J15"/>
    <mergeCell ref="B28:D28"/>
    <mergeCell ref="I28:J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25687-BC98-F443-8545-983E2C9453F0}">
  <dimension ref="A1:T101"/>
  <sheetViews>
    <sheetView topLeftCell="A56" workbookViewId="0">
      <selection activeCell="O38" sqref="O38"/>
    </sheetView>
  </sheetViews>
  <sheetFormatPr baseColWidth="10" defaultRowHeight="16" x14ac:dyDescent="0.2"/>
  <cols>
    <col min="15" max="15" width="12.6640625" customWidth="1"/>
    <col min="16" max="16" width="15.33203125" customWidth="1"/>
    <col min="17" max="17" width="14.6640625" customWidth="1"/>
    <col min="18" max="18" width="14" customWidth="1"/>
    <col min="19" max="19" width="14.5" customWidth="1"/>
  </cols>
  <sheetData>
    <row r="1" spans="1:20" ht="22" x14ac:dyDescent="0.3">
      <c r="A1" s="10" t="s">
        <v>1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5"/>
      <c r="O1" s="10" t="s">
        <v>42</v>
      </c>
      <c r="P1" s="4"/>
      <c r="Q1" s="4"/>
      <c r="R1" s="4"/>
      <c r="S1" s="4"/>
      <c r="T1" s="5"/>
    </row>
    <row r="2" spans="1:20" ht="17" x14ac:dyDescent="0.2">
      <c r="A2" s="6"/>
      <c r="B2" s="93" t="s">
        <v>11</v>
      </c>
      <c r="C2" s="93"/>
      <c r="D2" s="93" t="s">
        <v>12</v>
      </c>
      <c r="E2" s="93"/>
      <c r="F2" s="93" t="s">
        <v>523</v>
      </c>
      <c r="G2" s="93"/>
      <c r="H2" s="93" t="s">
        <v>14</v>
      </c>
      <c r="I2" s="93"/>
      <c r="J2" s="93" t="s">
        <v>15</v>
      </c>
      <c r="K2" s="93"/>
      <c r="L2" s="93" t="s">
        <v>16</v>
      </c>
      <c r="M2" s="95"/>
      <c r="O2" s="42" t="s">
        <v>11</v>
      </c>
      <c r="P2" s="6" t="s">
        <v>12</v>
      </c>
      <c r="Q2" s="2" t="s">
        <v>13</v>
      </c>
      <c r="R2" s="2" t="s">
        <v>14</v>
      </c>
      <c r="S2" s="2" t="s">
        <v>15</v>
      </c>
      <c r="T2" s="2" t="s">
        <v>16</v>
      </c>
    </row>
    <row r="3" spans="1:20" ht="17" x14ac:dyDescent="0.2">
      <c r="A3" s="6" t="s">
        <v>36</v>
      </c>
      <c r="B3" t="s">
        <v>40</v>
      </c>
      <c r="C3" t="s">
        <v>41</v>
      </c>
      <c r="D3" t="s">
        <v>40</v>
      </c>
      <c r="E3" t="s">
        <v>41</v>
      </c>
      <c r="F3" t="s">
        <v>40</v>
      </c>
      <c r="G3" t="s">
        <v>41</v>
      </c>
      <c r="H3" t="s">
        <v>40</v>
      </c>
      <c r="I3" t="s">
        <v>41</v>
      </c>
      <c r="J3" t="s">
        <v>40</v>
      </c>
      <c r="K3" t="s">
        <v>41</v>
      </c>
      <c r="L3" t="s">
        <v>40</v>
      </c>
      <c r="M3" t="s">
        <v>41</v>
      </c>
      <c r="O3" s="38">
        <v>-143.136</v>
      </c>
      <c r="P3" s="8">
        <v>-141.05199999999999</v>
      </c>
      <c r="Q3" s="1">
        <v>-33.002400000000002</v>
      </c>
      <c r="R3" s="1">
        <v>-26.040299999999998</v>
      </c>
      <c r="S3" s="1">
        <v>-22.929300000000001</v>
      </c>
      <c r="T3" s="1">
        <v>-109.167</v>
      </c>
    </row>
    <row r="4" spans="1:20" ht="17" x14ac:dyDescent="0.2">
      <c r="A4" s="8">
        <v>-90</v>
      </c>
      <c r="B4" s="1">
        <v>-1.2687200000000001</v>
      </c>
      <c r="C4" s="1">
        <v>0.25396299999999999</v>
      </c>
      <c r="D4" s="1">
        <v>-0.72336999999999996</v>
      </c>
      <c r="E4" s="1">
        <v>0.19415499999999999</v>
      </c>
      <c r="F4" s="1">
        <v>-0.89556000000000002</v>
      </c>
      <c r="G4" s="1">
        <v>0.13830300000000001</v>
      </c>
      <c r="H4" s="1">
        <v>-0.85892000000000002</v>
      </c>
      <c r="I4" s="1">
        <v>8.1986000000000003E-2</v>
      </c>
      <c r="J4" s="1">
        <v>-1.08789</v>
      </c>
      <c r="K4" s="1">
        <v>0.234682</v>
      </c>
      <c r="L4" s="1">
        <v>-1.6427099999999999</v>
      </c>
      <c r="M4" s="9">
        <v>0.33617799999999998</v>
      </c>
      <c r="O4" s="38">
        <v>-127.496</v>
      </c>
      <c r="P4" s="8">
        <v>-109.583</v>
      </c>
      <c r="Q4" s="1">
        <v>-45.582500000000003</v>
      </c>
      <c r="R4" s="1">
        <v>-18.9925</v>
      </c>
      <c r="S4" s="1">
        <v>-35.031500000000001</v>
      </c>
      <c r="T4" s="1">
        <v>-68.713300000000004</v>
      </c>
    </row>
    <row r="5" spans="1:20" ht="17" x14ac:dyDescent="0.2">
      <c r="A5" s="8">
        <v>-85</v>
      </c>
      <c r="B5" s="1">
        <v>-1.01366</v>
      </c>
      <c r="C5" s="1">
        <v>0.18545700000000001</v>
      </c>
      <c r="D5" s="1">
        <v>-1.1867700000000001</v>
      </c>
      <c r="E5" s="1">
        <v>0.19272900000000001</v>
      </c>
      <c r="F5" s="1">
        <v>-1.1694199999999999</v>
      </c>
      <c r="G5" s="1">
        <v>0.18609800000000001</v>
      </c>
      <c r="H5" s="1">
        <v>-0.89305999999999996</v>
      </c>
      <c r="I5" s="1">
        <v>7.2215000000000001E-2</v>
      </c>
      <c r="J5" s="1">
        <v>-1.4618</v>
      </c>
      <c r="K5" s="1">
        <v>0.30686799999999997</v>
      </c>
      <c r="L5" s="1">
        <v>-1.38957</v>
      </c>
      <c r="M5" s="9">
        <v>0.27617900000000001</v>
      </c>
      <c r="O5" s="38">
        <v>-147.22800000000001</v>
      </c>
      <c r="P5" s="8">
        <v>-90.254000000000005</v>
      </c>
      <c r="Q5" s="1">
        <v>-133.273</v>
      </c>
      <c r="R5" s="1">
        <v>-17.242699999999999</v>
      </c>
      <c r="S5" s="1">
        <v>-34.284700000000001</v>
      </c>
      <c r="T5" s="1">
        <v>-45.1327</v>
      </c>
    </row>
    <row r="6" spans="1:20" ht="17" x14ac:dyDescent="0.2">
      <c r="A6" s="8">
        <v>-80</v>
      </c>
      <c r="B6" s="1">
        <v>-1.48431</v>
      </c>
      <c r="C6" s="1">
        <v>0.40543000000000001</v>
      </c>
      <c r="D6" s="1">
        <v>-1.45303</v>
      </c>
      <c r="E6" s="1">
        <v>0.27548699999999998</v>
      </c>
      <c r="F6" s="1">
        <v>-1.0895300000000001</v>
      </c>
      <c r="G6" s="1">
        <v>0.152779</v>
      </c>
      <c r="H6" s="1">
        <v>-0.96401000000000003</v>
      </c>
      <c r="I6" s="1">
        <v>0.10766100000000001</v>
      </c>
      <c r="J6" s="1">
        <v>-1.6450800000000001</v>
      </c>
      <c r="K6" s="1">
        <v>0.30939699999999998</v>
      </c>
      <c r="L6" s="1">
        <v>-1.58762</v>
      </c>
      <c r="M6" s="9">
        <v>0.22834199999999999</v>
      </c>
      <c r="O6" s="38">
        <v>-174.03</v>
      </c>
      <c r="P6" s="8">
        <v>-71.203599999999994</v>
      </c>
      <c r="Q6" s="1">
        <v>-179.39599999999999</v>
      </c>
      <c r="R6" s="1">
        <v>-18.202500000000001</v>
      </c>
      <c r="S6" s="1">
        <v>-23.02449</v>
      </c>
      <c r="T6" s="1">
        <v>-58.988</v>
      </c>
    </row>
    <row r="7" spans="1:20" ht="17" x14ac:dyDescent="0.2">
      <c r="A7" s="8">
        <v>-75</v>
      </c>
      <c r="B7" s="1">
        <v>-1.32222</v>
      </c>
      <c r="C7" s="1">
        <v>0.27523399999999998</v>
      </c>
      <c r="D7" s="1">
        <v>-1.1266499999999999</v>
      </c>
      <c r="E7" s="1">
        <v>0.27251500000000001</v>
      </c>
      <c r="F7" s="1">
        <v>-0.97045000000000003</v>
      </c>
      <c r="G7" s="1">
        <v>0.18818099999999999</v>
      </c>
      <c r="H7" s="1">
        <v>-0.80395000000000005</v>
      </c>
      <c r="I7" s="1">
        <v>6.1081000000000003E-2</v>
      </c>
      <c r="J7" s="1">
        <v>-1.5536300000000001</v>
      </c>
      <c r="K7" s="1">
        <v>0.32824500000000001</v>
      </c>
      <c r="L7" s="1">
        <v>-1.10307</v>
      </c>
      <c r="M7" s="9">
        <v>0.454121</v>
      </c>
      <c r="O7" s="38">
        <v>-50.302300000000002</v>
      </c>
      <c r="P7" s="8">
        <v>-52.336199999999998</v>
      </c>
      <c r="Q7" s="1">
        <v>-110.752</v>
      </c>
      <c r="R7" s="1">
        <v>-64.215699999999998</v>
      </c>
      <c r="S7" s="1">
        <v>-59.697110000000002</v>
      </c>
      <c r="T7" s="1">
        <v>-50.399500000000003</v>
      </c>
    </row>
    <row r="8" spans="1:20" ht="17" x14ac:dyDescent="0.2">
      <c r="A8" s="8">
        <v>-70</v>
      </c>
      <c r="B8" s="1">
        <v>-1.5848199999999999</v>
      </c>
      <c r="C8" s="1">
        <v>0.37357200000000002</v>
      </c>
      <c r="D8" s="1">
        <v>-1.03742</v>
      </c>
      <c r="E8" s="1">
        <v>0.20205000000000001</v>
      </c>
      <c r="F8" s="1">
        <v>-0.74207999999999996</v>
      </c>
      <c r="G8" s="1">
        <v>0.378249</v>
      </c>
      <c r="H8" s="1">
        <v>-0.82571000000000006</v>
      </c>
      <c r="I8" s="1">
        <v>8.3575999999999998E-2</v>
      </c>
      <c r="J8" s="1">
        <v>-1.2586900000000001</v>
      </c>
      <c r="K8" s="1">
        <v>0.373083</v>
      </c>
      <c r="L8" s="1">
        <v>-1.4988300000000001</v>
      </c>
      <c r="M8" s="9">
        <v>0.30819000000000002</v>
      </c>
      <c r="O8" s="38">
        <v>-28.671500000000002</v>
      </c>
      <c r="P8" s="8">
        <v>-69.501900000000006</v>
      </c>
      <c r="Q8" s="1">
        <v>-108.449</v>
      </c>
      <c r="R8" s="1">
        <v>-43.547499999999999</v>
      </c>
      <c r="S8" s="1">
        <v>-17.14048</v>
      </c>
      <c r="T8" s="1">
        <v>-39.322400000000002</v>
      </c>
    </row>
    <row r="9" spans="1:20" ht="17" x14ac:dyDescent="0.2">
      <c r="A9" s="8">
        <v>-65</v>
      </c>
      <c r="B9" s="1">
        <v>-1.49176</v>
      </c>
      <c r="C9" s="1">
        <v>0.288074</v>
      </c>
      <c r="D9" s="1">
        <v>-1.3277699999999999</v>
      </c>
      <c r="E9" s="1">
        <v>0.27436899999999997</v>
      </c>
      <c r="F9" s="1">
        <v>-1.1656599999999999</v>
      </c>
      <c r="G9" s="1">
        <v>0.27293000000000001</v>
      </c>
      <c r="H9" s="1">
        <v>-0.80239000000000005</v>
      </c>
      <c r="I9" s="1">
        <v>5.0256000000000002E-2</v>
      </c>
      <c r="J9" s="1">
        <v>-1.12886</v>
      </c>
      <c r="K9" s="1">
        <v>0.25787100000000002</v>
      </c>
      <c r="L9" s="1">
        <v>-1.6042700000000001</v>
      </c>
      <c r="M9" s="9">
        <v>0.27102300000000001</v>
      </c>
      <c r="O9" s="38">
        <v>-70.872399999999999</v>
      </c>
      <c r="P9" s="8">
        <v>-53.369500000000002</v>
      </c>
      <c r="Q9" s="1">
        <v>-68.901899999999998</v>
      </c>
      <c r="R9" s="1">
        <v>-11.617100000000001</v>
      </c>
      <c r="S9" s="1">
        <v>-47.682079999999999</v>
      </c>
      <c r="T9" s="1">
        <v>-39.399900000000002</v>
      </c>
    </row>
    <row r="10" spans="1:20" ht="17" x14ac:dyDescent="0.2">
      <c r="A10" s="8">
        <v>-60</v>
      </c>
      <c r="B10" s="1">
        <v>-1.90178</v>
      </c>
      <c r="C10" s="1">
        <v>0.245671</v>
      </c>
      <c r="D10" s="1">
        <v>-1.6097699999999999</v>
      </c>
      <c r="E10" s="1">
        <v>0.37742300000000001</v>
      </c>
      <c r="F10" s="1">
        <v>-1.34985</v>
      </c>
      <c r="G10" s="1">
        <v>0.25831900000000002</v>
      </c>
      <c r="H10" s="1">
        <v>-0.75527999999999995</v>
      </c>
      <c r="I10" s="1">
        <v>5.5010999999999997E-2</v>
      </c>
      <c r="J10" s="1">
        <v>-1.37198</v>
      </c>
      <c r="K10" s="1">
        <v>0.16767599999999999</v>
      </c>
      <c r="L10" s="1">
        <v>-1.4925200000000001</v>
      </c>
      <c r="M10" s="9">
        <v>0.30351</v>
      </c>
      <c r="O10" s="38">
        <v>-44.190399999999997</v>
      </c>
      <c r="P10" s="8">
        <v>-32.748600000000003</v>
      </c>
      <c r="Q10" s="1">
        <v>-81.131799999999998</v>
      </c>
      <c r="R10" s="1">
        <v>-40.835299999999997</v>
      </c>
      <c r="S10" s="1">
        <v>-26.834790000000002</v>
      </c>
      <c r="T10" s="1">
        <v>-33.499400000000001</v>
      </c>
    </row>
    <row r="11" spans="1:20" ht="17" x14ac:dyDescent="0.2">
      <c r="A11" s="8">
        <v>-55</v>
      </c>
      <c r="B11" s="1">
        <v>-2.12446</v>
      </c>
      <c r="C11" s="1">
        <v>0.45436199999999999</v>
      </c>
      <c r="D11" s="1">
        <v>-1.63001</v>
      </c>
      <c r="E11" s="1">
        <v>0.417491</v>
      </c>
      <c r="F11" s="1">
        <v>-1.01908</v>
      </c>
      <c r="G11" s="1">
        <v>0.20877299999999999</v>
      </c>
      <c r="H11" s="1">
        <v>-0.89546999999999999</v>
      </c>
      <c r="I11" s="1">
        <v>0.105199</v>
      </c>
      <c r="J11" s="1">
        <v>-1.65456</v>
      </c>
      <c r="K11" s="1">
        <v>0.177592</v>
      </c>
      <c r="L11" s="1">
        <v>-1.9203600000000001</v>
      </c>
      <c r="M11" s="9">
        <v>0.494977</v>
      </c>
      <c r="O11" s="38">
        <v>-78.802599999999998</v>
      </c>
      <c r="P11" s="8">
        <v>-177.995</v>
      </c>
      <c r="Q11" s="1">
        <v>-128.84700000000001</v>
      </c>
      <c r="R11" s="1">
        <v>-13.417299999999999</v>
      </c>
      <c r="S11" s="1">
        <v>-78.991889999999998</v>
      </c>
      <c r="T11" s="1">
        <v>-35.267400000000002</v>
      </c>
    </row>
    <row r="12" spans="1:20" ht="17" x14ac:dyDescent="0.2">
      <c r="A12" s="8">
        <v>-50</v>
      </c>
      <c r="B12" s="1">
        <v>-1.85663</v>
      </c>
      <c r="C12" s="1">
        <v>0.33807700000000002</v>
      </c>
      <c r="D12" s="1">
        <v>-2.2657600000000002</v>
      </c>
      <c r="E12" s="1">
        <v>0.48089500000000002</v>
      </c>
      <c r="F12" s="1">
        <v>-1.48993</v>
      </c>
      <c r="G12" s="1">
        <v>0.31078600000000001</v>
      </c>
      <c r="H12" s="1">
        <v>-1.3944000000000001</v>
      </c>
      <c r="I12" s="1">
        <v>0.246002</v>
      </c>
      <c r="J12" s="1">
        <v>-1.80436</v>
      </c>
      <c r="K12" s="1">
        <v>0.50283699999999998</v>
      </c>
      <c r="L12" s="1">
        <v>-2.5036900000000002</v>
      </c>
      <c r="M12" s="9">
        <v>0.64603299999999997</v>
      </c>
      <c r="O12" s="38">
        <v>-182.93700000000001</v>
      </c>
      <c r="P12" s="8">
        <v>-187.12</v>
      </c>
      <c r="Q12" s="1">
        <v>-131.01599999999999</v>
      </c>
      <c r="R12" s="1">
        <v>-73.559799999999996</v>
      </c>
      <c r="S12" s="1">
        <v>-29.267600000000002</v>
      </c>
      <c r="T12" s="1">
        <v>-32.564500000000002</v>
      </c>
    </row>
    <row r="13" spans="1:20" ht="17" x14ac:dyDescent="0.2">
      <c r="A13" s="8">
        <v>-45</v>
      </c>
      <c r="B13" s="1">
        <v>-2.66879</v>
      </c>
      <c r="C13" s="1">
        <v>0.43338700000000002</v>
      </c>
      <c r="D13" s="1">
        <v>-3.51891</v>
      </c>
      <c r="E13" s="1">
        <v>0.58749099999999999</v>
      </c>
      <c r="F13" s="1">
        <v>-2.62608</v>
      </c>
      <c r="G13" s="1">
        <v>0.40357199999999999</v>
      </c>
      <c r="H13" s="1">
        <v>-1.65543</v>
      </c>
      <c r="I13" s="1">
        <v>0.29208200000000001</v>
      </c>
      <c r="J13" s="1">
        <v>-2.8137300000000001</v>
      </c>
      <c r="K13" s="1">
        <v>0.31336700000000001</v>
      </c>
      <c r="L13" s="1">
        <v>-3.2102200000000001</v>
      </c>
      <c r="M13" s="9">
        <v>0.82577199999999995</v>
      </c>
      <c r="O13" s="38">
        <v>-183.03100000000001</v>
      </c>
      <c r="P13" s="8">
        <v>-161.89099999999999</v>
      </c>
      <c r="Q13" s="1">
        <v>-109.384</v>
      </c>
      <c r="R13" s="1">
        <v>-52.378799999999998</v>
      </c>
      <c r="S13" s="1">
        <v>-23.979900000000001</v>
      </c>
      <c r="T13" s="1">
        <v>-29.778700000000001</v>
      </c>
    </row>
    <row r="14" spans="1:20" ht="17" x14ac:dyDescent="0.2">
      <c r="A14" s="8">
        <v>-40</v>
      </c>
      <c r="B14" s="1">
        <v>-5.0047100000000002</v>
      </c>
      <c r="C14" s="1">
        <v>0.84606400000000004</v>
      </c>
      <c r="D14" s="1">
        <v>-5.84152</v>
      </c>
      <c r="E14" s="1">
        <v>0.92549000000000003</v>
      </c>
      <c r="F14" s="1">
        <v>-3.70608</v>
      </c>
      <c r="G14" s="1">
        <v>0.52118799999999998</v>
      </c>
      <c r="H14" s="1">
        <v>-5.0676300000000003</v>
      </c>
      <c r="I14" s="1">
        <v>0.388345</v>
      </c>
      <c r="J14" s="1">
        <v>-6.5236900000000002</v>
      </c>
      <c r="K14" s="1">
        <v>1.785506</v>
      </c>
      <c r="L14" s="1">
        <v>-4.7054900000000002</v>
      </c>
      <c r="M14" s="9">
        <v>0.85751299999999997</v>
      </c>
      <c r="O14" s="38">
        <v>-105.202</v>
      </c>
      <c r="P14" s="8">
        <v>-194.56700000000001</v>
      </c>
      <c r="Q14" s="1">
        <v>-131.34</v>
      </c>
      <c r="R14" s="1">
        <v>-31.849799999999998</v>
      </c>
      <c r="S14" s="1">
        <v>-23.421399999999998</v>
      </c>
      <c r="T14" s="1">
        <v>-28.595700000000001</v>
      </c>
    </row>
    <row r="15" spans="1:20" ht="17" x14ac:dyDescent="0.2">
      <c r="A15" s="8">
        <v>-35</v>
      </c>
      <c r="B15" s="1">
        <v>-16.0822</v>
      </c>
      <c r="C15" s="1">
        <v>3.344992</v>
      </c>
      <c r="D15" s="1">
        <v>-18.35717</v>
      </c>
      <c r="E15" s="1">
        <v>5.7375369999999997</v>
      </c>
      <c r="F15" s="1">
        <v>-25.8935</v>
      </c>
      <c r="G15" s="1">
        <v>9.5060760000000002</v>
      </c>
      <c r="H15" s="1">
        <v>-12.72071</v>
      </c>
      <c r="I15" s="1">
        <v>0.37338100000000002</v>
      </c>
      <c r="J15" s="1">
        <v>-12.113960000000001</v>
      </c>
      <c r="K15" s="1">
        <v>1.572805</v>
      </c>
      <c r="L15" s="1">
        <v>-8.9745600000000003</v>
      </c>
      <c r="M15" s="9">
        <v>0.60763900000000004</v>
      </c>
      <c r="P15" s="8"/>
      <c r="Q15" s="1"/>
      <c r="R15" s="1"/>
      <c r="S15" s="1">
        <v>-28.191600000000001</v>
      </c>
      <c r="T15" s="1"/>
    </row>
    <row r="16" spans="1:20" ht="17" x14ac:dyDescent="0.2">
      <c r="A16" s="8">
        <v>-30</v>
      </c>
      <c r="B16" s="1">
        <v>-49.5396</v>
      </c>
      <c r="C16" s="1">
        <v>13.72953</v>
      </c>
      <c r="D16" s="1">
        <v>-43.513719999999999</v>
      </c>
      <c r="E16" s="1">
        <v>12.911339999999999</v>
      </c>
      <c r="F16" s="1">
        <v>-50.272500000000001</v>
      </c>
      <c r="G16" s="1">
        <v>16.231470000000002</v>
      </c>
      <c r="H16" s="1">
        <v>-14.03265</v>
      </c>
      <c r="I16" s="1">
        <v>0.57031100000000001</v>
      </c>
      <c r="J16" s="1">
        <v>-20.67822</v>
      </c>
      <c r="K16" s="1">
        <v>1.626207</v>
      </c>
      <c r="L16" s="1">
        <v>-16.9908</v>
      </c>
      <c r="M16" s="9">
        <v>1.248831</v>
      </c>
      <c r="P16" s="8"/>
      <c r="Q16" s="1"/>
      <c r="R16" s="1"/>
      <c r="S16" s="1">
        <v>-26.466799999999999</v>
      </c>
      <c r="T16" s="1"/>
    </row>
    <row r="17" spans="1:20" ht="17" x14ac:dyDescent="0.2">
      <c r="A17" s="8">
        <v>-25</v>
      </c>
      <c r="B17" s="1">
        <v>-77.927099999999996</v>
      </c>
      <c r="C17" s="1">
        <v>15.78736</v>
      </c>
      <c r="D17" s="1">
        <v>-62.337899999999998</v>
      </c>
      <c r="E17" s="1">
        <v>13.784380000000001</v>
      </c>
      <c r="F17" s="1">
        <v>-59.133200000000002</v>
      </c>
      <c r="G17" s="1">
        <v>14.02041</v>
      </c>
      <c r="H17" s="1">
        <v>-16.243510000000001</v>
      </c>
      <c r="I17" s="1">
        <v>0.50075499999999995</v>
      </c>
      <c r="J17" s="1">
        <v>-23.054480000000002</v>
      </c>
      <c r="K17" s="1">
        <v>1.549836</v>
      </c>
      <c r="L17" s="1">
        <v>-26.134899999999998</v>
      </c>
      <c r="M17" s="9">
        <v>1.848014</v>
      </c>
      <c r="P17" s="8"/>
      <c r="Q17" s="1"/>
      <c r="R17" s="1"/>
      <c r="S17" s="1">
        <v>-64.660899999999998</v>
      </c>
      <c r="T17" s="1"/>
    </row>
    <row r="18" spans="1:20" ht="19" x14ac:dyDescent="0.25">
      <c r="A18" s="8">
        <v>-20</v>
      </c>
      <c r="B18" s="1">
        <v>-95.659199999999998</v>
      </c>
      <c r="C18" s="1">
        <v>16.504740000000002</v>
      </c>
      <c r="D18" s="1">
        <v>-94.438310000000001</v>
      </c>
      <c r="E18" s="1">
        <v>16.4025</v>
      </c>
      <c r="F18" s="1">
        <v>-79.966399999999993</v>
      </c>
      <c r="G18" s="1">
        <v>11.181760000000001</v>
      </c>
      <c r="H18" s="1">
        <v>-19.434950000000001</v>
      </c>
      <c r="I18" s="1">
        <v>0.39621099999999998</v>
      </c>
      <c r="J18" s="1">
        <v>-27.576139999999999</v>
      </c>
      <c r="K18" s="1">
        <v>1.6007119999999999</v>
      </c>
      <c r="L18" s="1">
        <v>-34.616399999999999</v>
      </c>
      <c r="M18" s="9">
        <v>2.4667340000000002</v>
      </c>
      <c r="O18" s="51" t="s">
        <v>177</v>
      </c>
      <c r="Q18" s="16" t="s">
        <v>189</v>
      </c>
      <c r="T18" s="11"/>
    </row>
    <row r="19" spans="1:20" ht="17" x14ac:dyDescent="0.2">
      <c r="A19" s="8">
        <v>-15</v>
      </c>
      <c r="B19" s="1">
        <v>-104.364</v>
      </c>
      <c r="C19" s="1">
        <v>15.77139</v>
      </c>
      <c r="D19" s="1">
        <v>-101.20023</v>
      </c>
      <c r="E19" s="1">
        <v>15.73969</v>
      </c>
      <c r="F19" s="1">
        <v>-92.278800000000004</v>
      </c>
      <c r="G19" s="1">
        <v>10.13214</v>
      </c>
      <c r="H19" s="1">
        <v>-21.334209999999999</v>
      </c>
      <c r="I19" s="1">
        <v>0.599275</v>
      </c>
      <c r="J19" s="1">
        <v>-30.976299999999998</v>
      </c>
      <c r="K19" s="1">
        <v>2.1385040000000002</v>
      </c>
      <c r="L19" s="1">
        <v>-43.527799999999999</v>
      </c>
      <c r="M19" s="9">
        <v>2.9848629999999998</v>
      </c>
      <c r="O19" s="52" t="s">
        <v>281</v>
      </c>
      <c r="Q19" s="2" t="s">
        <v>190</v>
      </c>
      <c r="T19" s="11"/>
    </row>
    <row r="20" spans="1:20" ht="17" x14ac:dyDescent="0.2">
      <c r="A20" s="8">
        <v>-10</v>
      </c>
      <c r="B20" s="1">
        <v>-109.679</v>
      </c>
      <c r="C20" s="1">
        <v>16.322600000000001</v>
      </c>
      <c r="D20" s="1">
        <v>-108.84220999999999</v>
      </c>
      <c r="E20" s="1">
        <v>17.686630000000001</v>
      </c>
      <c r="F20" s="1">
        <v>-97.916600000000003</v>
      </c>
      <c r="G20" s="1">
        <v>12.73995</v>
      </c>
      <c r="H20" s="1">
        <v>-23.741800000000001</v>
      </c>
      <c r="I20" s="1">
        <v>0.97838400000000003</v>
      </c>
      <c r="J20" s="1">
        <v>-33.383009999999999</v>
      </c>
      <c r="K20" s="1">
        <v>2.412013</v>
      </c>
      <c r="L20" s="1">
        <v>-47.264200000000002</v>
      </c>
      <c r="M20" s="9">
        <v>4.7934780000000003</v>
      </c>
      <c r="O20" s="52" t="s">
        <v>282</v>
      </c>
      <c r="Q20" s="2">
        <v>0.99880000000000002</v>
      </c>
      <c r="T20" s="11"/>
    </row>
    <row r="21" spans="1:20" ht="17" x14ac:dyDescent="0.2">
      <c r="A21" s="8">
        <v>-5</v>
      </c>
      <c r="B21" s="1">
        <v>-103.941</v>
      </c>
      <c r="C21" s="1">
        <v>15.795439999999999</v>
      </c>
      <c r="D21" s="1">
        <v>-98.692132000000001</v>
      </c>
      <c r="E21" s="1">
        <v>15.63165</v>
      </c>
      <c r="F21" s="1">
        <v>-95.412700000000001</v>
      </c>
      <c r="G21" s="1">
        <v>14.52811</v>
      </c>
      <c r="H21" s="1">
        <v>-22.814900000000002</v>
      </c>
      <c r="I21" s="1">
        <v>1.232315</v>
      </c>
      <c r="J21" s="1">
        <v>-31.695920000000001</v>
      </c>
      <c r="K21" s="1">
        <v>2.5287820000000001</v>
      </c>
      <c r="L21" s="1">
        <v>-45.5366</v>
      </c>
      <c r="M21" s="9">
        <v>6.2039439999999999</v>
      </c>
      <c r="O21" s="52" t="s">
        <v>283</v>
      </c>
      <c r="Q21" s="2">
        <v>1E-4</v>
      </c>
      <c r="T21" s="11"/>
    </row>
    <row r="22" spans="1:20" ht="17" x14ac:dyDescent="0.2">
      <c r="A22" s="8">
        <v>0</v>
      </c>
      <c r="B22" s="1">
        <v>-98.2774</v>
      </c>
      <c r="C22" s="1">
        <v>15.20031</v>
      </c>
      <c r="D22" s="1">
        <v>-90.993399999999994</v>
      </c>
      <c r="E22" s="1">
        <v>14.90127</v>
      </c>
      <c r="F22" s="1">
        <v>-93.332599999999999</v>
      </c>
      <c r="G22" s="1">
        <v>16.649730000000002</v>
      </c>
      <c r="H22" s="1">
        <v>-21.9452</v>
      </c>
      <c r="I22" s="1">
        <v>1.327758</v>
      </c>
      <c r="J22" s="1">
        <v>-29.768260000000001</v>
      </c>
      <c r="K22" s="1">
        <v>2.4610820000000002</v>
      </c>
      <c r="L22" s="1">
        <v>-43.784599999999998</v>
      </c>
      <c r="M22" s="9">
        <v>6.7817769999999999</v>
      </c>
      <c r="O22" s="52" t="s">
        <v>284</v>
      </c>
      <c r="Q22" s="2" t="s">
        <v>194</v>
      </c>
      <c r="T22" s="11"/>
    </row>
    <row r="23" spans="1:20" ht="17" x14ac:dyDescent="0.2">
      <c r="A23" s="8">
        <v>5</v>
      </c>
      <c r="B23" s="1">
        <v>-90.144199999999998</v>
      </c>
      <c r="C23" s="1">
        <v>14.26919</v>
      </c>
      <c r="D23" s="1">
        <v>-82.298299999999998</v>
      </c>
      <c r="E23" s="1">
        <v>13.852449999999999</v>
      </c>
      <c r="F23" s="1">
        <v>-89.822500000000005</v>
      </c>
      <c r="G23" s="1">
        <v>16.566970000000001</v>
      </c>
      <c r="H23" s="1">
        <v>-19.939019999999999</v>
      </c>
      <c r="I23" s="1">
        <v>1.21776</v>
      </c>
      <c r="J23" s="1">
        <v>-26.133199999999999</v>
      </c>
      <c r="K23" s="1">
        <v>1.917219</v>
      </c>
      <c r="L23" s="1">
        <v>-41.1633</v>
      </c>
      <c r="M23" s="9">
        <v>6.7017720000000001</v>
      </c>
      <c r="O23" s="52" t="s">
        <v>285</v>
      </c>
      <c r="Q23" s="2">
        <v>2.2000000000000001E-3</v>
      </c>
      <c r="T23" s="11"/>
    </row>
    <row r="24" spans="1:20" ht="17" x14ac:dyDescent="0.2">
      <c r="A24" s="8">
        <v>10</v>
      </c>
      <c r="B24" s="1">
        <v>-82.748400000000004</v>
      </c>
      <c r="C24" s="1">
        <v>14.295199999999999</v>
      </c>
      <c r="D24" s="1">
        <v>-74.491110000000006</v>
      </c>
      <c r="E24" s="1">
        <v>13.07794</v>
      </c>
      <c r="F24" s="1">
        <v>-82.370800000000003</v>
      </c>
      <c r="G24" s="1">
        <v>15.17487</v>
      </c>
      <c r="H24" s="1">
        <v>-16.95871</v>
      </c>
      <c r="I24" s="1">
        <v>1.0650010000000001</v>
      </c>
      <c r="J24" s="1">
        <v>-22.377189999999999</v>
      </c>
      <c r="K24" s="1">
        <v>1.4282520000000001</v>
      </c>
      <c r="L24" s="1">
        <v>-37.250599999999999</v>
      </c>
      <c r="M24" s="9">
        <v>5.950755</v>
      </c>
      <c r="O24" s="52" t="s">
        <v>286</v>
      </c>
      <c r="Q24" s="2">
        <v>0.99829999999999997</v>
      </c>
      <c r="T24" s="11"/>
    </row>
    <row r="25" spans="1:20" ht="17" x14ac:dyDescent="0.2">
      <c r="A25" s="8">
        <v>15</v>
      </c>
      <c r="B25" s="1">
        <v>-74.534400000000005</v>
      </c>
      <c r="C25" s="1">
        <v>13.065379999999999</v>
      </c>
      <c r="D25" s="1">
        <v>-67.359520000000003</v>
      </c>
      <c r="E25" s="1">
        <v>12.38686</v>
      </c>
      <c r="F25" s="1">
        <v>-72.656400000000005</v>
      </c>
      <c r="G25" s="1">
        <v>12.70468</v>
      </c>
      <c r="H25" s="1">
        <v>-13.83508</v>
      </c>
      <c r="I25" s="1">
        <v>0.96613000000000004</v>
      </c>
      <c r="J25" s="1">
        <v>-19.974879999999999</v>
      </c>
      <c r="K25" s="1">
        <v>1.2990649999999999</v>
      </c>
      <c r="L25" s="1">
        <v>-32.061399999999999</v>
      </c>
      <c r="M25" s="9">
        <v>5.130147</v>
      </c>
      <c r="O25" s="52" t="s">
        <v>287</v>
      </c>
      <c r="Q25" s="2">
        <v>1E-4</v>
      </c>
      <c r="T25" s="11"/>
    </row>
    <row r="26" spans="1:20" ht="17" x14ac:dyDescent="0.2">
      <c r="A26" s="8">
        <v>20</v>
      </c>
      <c r="B26" s="1">
        <v>-66.161299999999997</v>
      </c>
      <c r="C26" s="1">
        <v>12.68699</v>
      </c>
      <c r="D26" s="1">
        <v>-60.285179999999997</v>
      </c>
      <c r="E26" s="1">
        <v>11.374510000000001</v>
      </c>
      <c r="F26" s="1">
        <v>-63.106699999999996</v>
      </c>
      <c r="G26" s="1">
        <v>10.49549</v>
      </c>
      <c r="H26" s="1">
        <v>-11.74901</v>
      </c>
      <c r="I26" s="1">
        <v>0.78392899999999999</v>
      </c>
      <c r="J26" s="1">
        <v>-16.740739999999999</v>
      </c>
      <c r="K26" s="1">
        <v>0.56308199999999997</v>
      </c>
      <c r="L26" s="1">
        <v>-27.696100000000001</v>
      </c>
      <c r="M26" s="9">
        <v>3.981681</v>
      </c>
      <c r="O26" s="52" t="s">
        <v>288</v>
      </c>
      <c r="Q26" s="2" t="s">
        <v>194</v>
      </c>
      <c r="T26" s="11"/>
    </row>
    <row r="27" spans="1:20" ht="17" x14ac:dyDescent="0.2">
      <c r="A27" s="8">
        <v>25</v>
      </c>
      <c r="B27" s="1">
        <v>-59.538800000000002</v>
      </c>
      <c r="C27" s="1">
        <v>11.19824</v>
      </c>
      <c r="D27" s="1">
        <v>-53.410420000000002</v>
      </c>
      <c r="E27" s="1">
        <v>10.39716</v>
      </c>
      <c r="F27" s="1">
        <v>-55.376800000000003</v>
      </c>
      <c r="G27" s="1">
        <v>8.6019649999999999</v>
      </c>
      <c r="H27" s="1">
        <v>-8.8554600000000008</v>
      </c>
      <c r="I27" s="1">
        <v>0.65123399999999998</v>
      </c>
      <c r="J27" s="1">
        <v>-13.94537</v>
      </c>
      <c r="K27" s="1">
        <v>0.69603400000000004</v>
      </c>
      <c r="L27" s="1">
        <v>-23.417200999999999</v>
      </c>
      <c r="M27" s="9">
        <v>3.0362659999999999</v>
      </c>
      <c r="O27" s="52" t="s">
        <v>289</v>
      </c>
      <c r="Q27" s="2">
        <v>2E-3</v>
      </c>
      <c r="T27" s="11"/>
    </row>
    <row r="28" spans="1:20" ht="17" x14ac:dyDescent="0.2">
      <c r="A28" s="8">
        <v>30</v>
      </c>
      <c r="B28" s="1">
        <v>-52.950299999999999</v>
      </c>
      <c r="C28" s="1">
        <v>9.718356</v>
      </c>
      <c r="D28" s="1">
        <v>-46.879150000000003</v>
      </c>
      <c r="E28" s="1">
        <v>9.6989889999999992</v>
      </c>
      <c r="F28" s="1">
        <v>-48.023200000000003</v>
      </c>
      <c r="G28" s="1">
        <v>7.1086169999999997</v>
      </c>
      <c r="H28" s="1">
        <v>-6.5593500000000002</v>
      </c>
      <c r="I28" s="1">
        <v>0.48857699999999998</v>
      </c>
      <c r="J28" s="1">
        <v>-12.975300000000001</v>
      </c>
      <c r="K28" s="1">
        <v>0.553481</v>
      </c>
      <c r="L28" s="1">
        <v>-19.923121999999999</v>
      </c>
      <c r="M28" s="9">
        <v>2.5112519999999998</v>
      </c>
      <c r="O28" s="52" t="s">
        <v>290</v>
      </c>
      <c r="Q28" s="2">
        <v>5.0000000000000001E-4</v>
      </c>
      <c r="T28" s="11"/>
    </row>
    <row r="29" spans="1:20" ht="17" x14ac:dyDescent="0.2">
      <c r="A29" s="8">
        <v>35</v>
      </c>
      <c r="B29" s="1">
        <v>-46.757300000000001</v>
      </c>
      <c r="C29" s="1">
        <v>8.4307510000000008</v>
      </c>
      <c r="D29" s="1">
        <v>-41.645110000000003</v>
      </c>
      <c r="E29" s="1">
        <v>9.0787379999999995</v>
      </c>
      <c r="F29" s="1">
        <v>-43.857599999999998</v>
      </c>
      <c r="G29" s="1">
        <v>6.1768599999999996</v>
      </c>
      <c r="H29" s="1">
        <v>-4.3876099999999996</v>
      </c>
      <c r="I29" s="1">
        <v>0.44189899999999999</v>
      </c>
      <c r="J29" s="1">
        <v>-10.84276</v>
      </c>
      <c r="K29" s="1">
        <v>0.56438100000000002</v>
      </c>
      <c r="L29" s="1">
        <v>-16.563110000000002</v>
      </c>
      <c r="M29" s="9">
        <v>2.3136060000000001</v>
      </c>
      <c r="O29" s="52" t="s">
        <v>291</v>
      </c>
      <c r="Q29" s="2">
        <v>2.9999999999999997E-4</v>
      </c>
      <c r="T29" s="11"/>
    </row>
    <row r="30" spans="1:20" ht="17" x14ac:dyDescent="0.2">
      <c r="A30" s="8">
        <v>40</v>
      </c>
      <c r="B30" s="1">
        <v>-40.427599999999998</v>
      </c>
      <c r="C30" s="1">
        <v>7.4840900000000001</v>
      </c>
      <c r="D30" s="1">
        <v>-35.983229999999999</v>
      </c>
      <c r="E30" s="1">
        <v>8.690258</v>
      </c>
      <c r="F30" s="1">
        <v>-40.035299999999999</v>
      </c>
      <c r="G30" s="1">
        <v>5.4970829999999999</v>
      </c>
      <c r="H30" s="1">
        <v>-3.3948200000000002</v>
      </c>
      <c r="I30" s="1">
        <v>0.38375500000000001</v>
      </c>
      <c r="J30" s="1">
        <v>-6.850752</v>
      </c>
      <c r="K30" s="1">
        <v>0.48490499999999997</v>
      </c>
      <c r="L30" s="1">
        <v>-12.239333</v>
      </c>
      <c r="M30" s="9">
        <v>1.9580390000000001</v>
      </c>
      <c r="O30" s="52" t="s">
        <v>292</v>
      </c>
      <c r="Q30" s="2">
        <v>7.7000000000000002E-3</v>
      </c>
      <c r="T30" s="11"/>
    </row>
    <row r="31" spans="1:20" ht="17" x14ac:dyDescent="0.2">
      <c r="A31" s="8">
        <v>45</v>
      </c>
      <c r="B31" s="1">
        <v>-33.352110000000003</v>
      </c>
      <c r="C31" s="1">
        <v>6.855683</v>
      </c>
      <c r="D31" s="1">
        <v>-29.9739</v>
      </c>
      <c r="E31" s="1">
        <v>7.4480839999999997</v>
      </c>
      <c r="F31" s="1">
        <v>-35.044899999999998</v>
      </c>
      <c r="G31" s="1">
        <v>5.0792570000000001</v>
      </c>
      <c r="H31" s="1">
        <v>-2.43621</v>
      </c>
      <c r="I31" s="1">
        <v>0.52071599999999996</v>
      </c>
      <c r="J31" s="1">
        <v>-6.4345109999999996</v>
      </c>
      <c r="K31" s="1">
        <v>0.471609</v>
      </c>
      <c r="L31" s="1">
        <v>-8.6531699999999994</v>
      </c>
      <c r="M31" s="9">
        <v>1.817089</v>
      </c>
      <c r="O31" s="52" t="s">
        <v>293</v>
      </c>
      <c r="Q31" s="2" t="s">
        <v>190</v>
      </c>
      <c r="T31" s="11"/>
    </row>
    <row r="32" spans="1:20" ht="17" x14ac:dyDescent="0.2">
      <c r="A32" s="8">
        <v>50</v>
      </c>
      <c r="B32" s="1">
        <v>-27.226320999999999</v>
      </c>
      <c r="C32" s="1">
        <v>6.6621230000000002</v>
      </c>
      <c r="D32" s="1">
        <v>-25.614709999999999</v>
      </c>
      <c r="E32" s="1">
        <v>7.0711219999999999</v>
      </c>
      <c r="F32" s="1">
        <v>-28.900300000000001</v>
      </c>
      <c r="G32" s="1">
        <v>4.6418429999999997</v>
      </c>
      <c r="H32" s="1">
        <v>-1.1745300000000001</v>
      </c>
      <c r="I32" s="1">
        <v>0.62361</v>
      </c>
      <c r="J32" s="1">
        <v>-5.5610400000000002</v>
      </c>
      <c r="K32" s="1">
        <v>0.45127200000000001</v>
      </c>
      <c r="L32" s="1">
        <v>-4.2968500000000001</v>
      </c>
      <c r="M32" s="9">
        <v>1.528157</v>
      </c>
      <c r="O32" s="52" t="s">
        <v>294</v>
      </c>
      <c r="Q32" s="2">
        <v>0.96140000000000003</v>
      </c>
      <c r="T32" s="11"/>
    </row>
    <row r="33" spans="1:20" ht="17" x14ac:dyDescent="0.2">
      <c r="A33" s="8">
        <v>55</v>
      </c>
      <c r="B33" s="1">
        <v>-21.48152</v>
      </c>
      <c r="C33" s="1">
        <v>6.952725</v>
      </c>
      <c r="D33" s="1">
        <v>-21.8659</v>
      </c>
      <c r="E33" s="1">
        <v>6.7222059999999999</v>
      </c>
      <c r="F33" s="1">
        <v>-22.903099999999998</v>
      </c>
      <c r="G33" s="1">
        <v>4.2701799999999999</v>
      </c>
      <c r="H33" s="1">
        <v>-0.44661000000000001</v>
      </c>
      <c r="I33" s="1">
        <v>0.82733299999999999</v>
      </c>
      <c r="J33" s="1">
        <v>-4.3658700000000001</v>
      </c>
      <c r="K33" s="1">
        <v>0.63458800000000004</v>
      </c>
      <c r="L33" s="1">
        <v>-2.6478799999999998</v>
      </c>
      <c r="M33" s="9">
        <v>1.0214780000000001</v>
      </c>
      <c r="O33" s="53" t="s">
        <v>295</v>
      </c>
      <c r="P33" s="14"/>
      <c r="Q33" s="54">
        <v>0.97399999999999998</v>
      </c>
      <c r="R33" s="14"/>
      <c r="S33" s="14"/>
      <c r="T33" s="15"/>
    </row>
    <row r="34" spans="1:20" ht="17" x14ac:dyDescent="0.2">
      <c r="A34" s="8">
        <v>60</v>
      </c>
      <c r="B34" s="1">
        <v>-15.48151</v>
      </c>
      <c r="C34" s="1">
        <v>6.952725</v>
      </c>
      <c r="D34" s="1">
        <v>-15.86591</v>
      </c>
      <c r="E34" s="1">
        <v>6.7222059999999999</v>
      </c>
      <c r="F34" s="1">
        <v>-16.903099999999998</v>
      </c>
      <c r="G34" s="1">
        <v>4.2701799999999999</v>
      </c>
      <c r="H34" s="1">
        <v>-0.24465999999999999</v>
      </c>
      <c r="I34" s="1">
        <v>0.82733299999999999</v>
      </c>
      <c r="J34" s="1">
        <v>-2.3658700000000001</v>
      </c>
      <c r="K34" s="1">
        <v>0.63458800000000004</v>
      </c>
      <c r="L34" s="1">
        <v>-1.64788</v>
      </c>
      <c r="M34" s="9">
        <v>1.0214780000000001</v>
      </c>
    </row>
    <row r="35" spans="1:20" x14ac:dyDescent="0.2">
      <c r="A35" s="13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5"/>
    </row>
    <row r="37" spans="1:20" ht="17" thickBot="1" x14ac:dyDescent="0.25"/>
    <row r="38" spans="1:20" ht="22" x14ac:dyDescent="0.3">
      <c r="A38" s="17" t="s">
        <v>18</v>
      </c>
      <c r="B38" s="18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20"/>
      <c r="O38" s="10" t="s">
        <v>525</v>
      </c>
      <c r="P38" s="24"/>
      <c r="Q38" s="4"/>
      <c r="R38" s="4"/>
      <c r="S38" s="4"/>
      <c r="T38" s="5"/>
    </row>
    <row r="39" spans="1:20" ht="17" x14ac:dyDescent="0.2">
      <c r="A39" s="21"/>
      <c r="B39" s="93" t="s">
        <v>11</v>
      </c>
      <c r="C39" s="93"/>
      <c r="D39" s="93" t="s">
        <v>12</v>
      </c>
      <c r="E39" s="93"/>
      <c r="F39" s="93" t="s">
        <v>13</v>
      </c>
      <c r="G39" s="93"/>
      <c r="H39" s="93" t="s">
        <v>14</v>
      </c>
      <c r="I39" s="93"/>
      <c r="J39" s="93" t="s">
        <v>15</v>
      </c>
      <c r="K39" s="93"/>
      <c r="L39" s="93" t="s">
        <v>16</v>
      </c>
      <c r="M39" s="94"/>
      <c r="O39" s="6" t="s">
        <v>19</v>
      </c>
      <c r="P39" s="2" t="s">
        <v>20</v>
      </c>
      <c r="Q39" s="2" t="s">
        <v>21</v>
      </c>
      <c r="R39" s="2" t="s">
        <v>22</v>
      </c>
      <c r="S39" s="2" t="s">
        <v>23</v>
      </c>
      <c r="T39" s="7" t="s">
        <v>24</v>
      </c>
    </row>
    <row r="40" spans="1:20" ht="17" x14ac:dyDescent="0.2">
      <c r="A40" s="6" t="s">
        <v>36</v>
      </c>
      <c r="B40" t="s">
        <v>40</v>
      </c>
      <c r="C40" t="s">
        <v>41</v>
      </c>
      <c r="D40" t="s">
        <v>40</v>
      </c>
      <c r="E40" t="s">
        <v>41</v>
      </c>
      <c r="F40" t="s">
        <v>40</v>
      </c>
      <c r="G40" t="s">
        <v>41</v>
      </c>
      <c r="H40" t="s">
        <v>40</v>
      </c>
      <c r="I40" t="s">
        <v>41</v>
      </c>
      <c r="J40" t="s">
        <v>40</v>
      </c>
      <c r="K40" t="s">
        <v>41</v>
      </c>
      <c r="L40" t="s">
        <v>40</v>
      </c>
      <c r="M40" t="s">
        <v>41</v>
      </c>
      <c r="O40" s="8">
        <v>-23.06</v>
      </c>
      <c r="P40" s="1">
        <v>-28.49</v>
      </c>
      <c r="Q40" s="1">
        <v>-19.329999999999998</v>
      </c>
      <c r="R40" s="1">
        <v>-29.66</v>
      </c>
      <c r="S40" s="1">
        <v>-22.25</v>
      </c>
      <c r="T40" s="9">
        <v>-18.16</v>
      </c>
    </row>
    <row r="41" spans="1:20" ht="17" x14ac:dyDescent="0.2">
      <c r="A41" s="22">
        <v>-90</v>
      </c>
      <c r="B41" s="1">
        <v>9.8600000000000007E-3</v>
      </c>
      <c r="C41" s="1">
        <v>4.875E-3</v>
      </c>
      <c r="D41" s="1">
        <v>3.604E-3</v>
      </c>
      <c r="E41" s="1">
        <v>1.085E-3</v>
      </c>
      <c r="F41" s="1">
        <v>4.8019999999999998E-3</v>
      </c>
      <c r="G41" s="1">
        <v>4.9100000000000001E-4</v>
      </c>
      <c r="H41" s="1">
        <v>2.9361000000000002E-2</v>
      </c>
      <c r="I41" s="1">
        <v>2.6459999999999999E-3</v>
      </c>
      <c r="J41" s="1">
        <v>2.7747000000000001E-2</v>
      </c>
      <c r="K41" s="1">
        <v>1.1696E-2</v>
      </c>
      <c r="L41" s="1">
        <v>1.562E-2</v>
      </c>
      <c r="M41" s="23">
        <v>3.8530000000000001E-3</v>
      </c>
      <c r="O41" s="8">
        <v>-24.61</v>
      </c>
      <c r="P41" s="1">
        <v>-22.64</v>
      </c>
      <c r="Q41" s="1">
        <v>-25.07</v>
      </c>
      <c r="R41" s="1">
        <v>-20.66</v>
      </c>
      <c r="S41" s="1">
        <v>-22.05</v>
      </c>
      <c r="T41" s="9">
        <v>-26.15</v>
      </c>
    </row>
    <row r="42" spans="1:20" ht="17" x14ac:dyDescent="0.2">
      <c r="A42" s="22">
        <v>-85</v>
      </c>
      <c r="B42" s="1">
        <v>6.6880000000000004E-3</v>
      </c>
      <c r="C42" s="1">
        <v>2.715E-3</v>
      </c>
      <c r="D42" s="1">
        <v>7.2700000000000004E-3</v>
      </c>
      <c r="E42" s="1">
        <v>1.7910000000000001E-3</v>
      </c>
      <c r="F42" s="1">
        <v>8.4880000000000008E-3</v>
      </c>
      <c r="G42" s="1">
        <v>2.8029999999999999E-3</v>
      </c>
      <c r="H42" s="1">
        <v>3.1946000000000002E-2</v>
      </c>
      <c r="I42" s="1">
        <v>2.8939999999999999E-3</v>
      </c>
      <c r="J42" s="1">
        <v>2.6164E-2</v>
      </c>
      <c r="K42" s="1">
        <v>1.686E-2</v>
      </c>
      <c r="L42" s="1">
        <v>1.3296000000000001E-2</v>
      </c>
      <c r="M42" s="23">
        <v>2.7520000000000001E-3</v>
      </c>
      <c r="O42" s="8">
        <v>-28.13</v>
      </c>
      <c r="P42" s="1">
        <v>-20.41</v>
      </c>
      <c r="Q42" s="1">
        <v>-31.97</v>
      </c>
      <c r="R42" s="1">
        <v>-30.96</v>
      </c>
      <c r="S42" s="1">
        <v>-31.54</v>
      </c>
      <c r="T42" s="9">
        <v>-25.52</v>
      </c>
    </row>
    <row r="43" spans="1:20" ht="17" x14ac:dyDescent="0.2">
      <c r="A43" s="22">
        <v>-80</v>
      </c>
      <c r="B43" s="1">
        <v>1.3236E-2</v>
      </c>
      <c r="C43" s="1">
        <v>6.5909999999999996E-3</v>
      </c>
      <c r="D43" s="1">
        <v>1.0076999999999999E-2</v>
      </c>
      <c r="E43" s="1">
        <v>3.0560000000000001E-3</v>
      </c>
      <c r="F43" s="1">
        <v>8.7500000000000008E-3</v>
      </c>
      <c r="G43" s="1">
        <v>2.0869999999999999E-3</v>
      </c>
      <c r="H43" s="1">
        <v>3.7619E-2</v>
      </c>
      <c r="I43" s="1">
        <v>6.6899999999999998E-3</v>
      </c>
      <c r="J43" s="1">
        <v>2.7245999999999999E-2</v>
      </c>
      <c r="K43" s="1">
        <v>1.6282999999999999E-2</v>
      </c>
      <c r="L43" s="1">
        <v>1.5720000000000001E-2</v>
      </c>
      <c r="M43" s="23">
        <v>2.395E-3</v>
      </c>
      <c r="O43" s="8">
        <v>-22.46</v>
      </c>
      <c r="P43" s="1">
        <v>-26.44</v>
      </c>
      <c r="Q43" s="1">
        <v>-30.03</v>
      </c>
      <c r="R43" s="1">
        <v>-21.18</v>
      </c>
      <c r="S43" s="1">
        <v>-24.53</v>
      </c>
      <c r="T43" s="9">
        <v>-25.47</v>
      </c>
    </row>
    <row r="44" spans="1:20" ht="17" x14ac:dyDescent="0.2">
      <c r="A44" s="22">
        <v>-75</v>
      </c>
      <c r="B44" s="1">
        <v>1.2885000000000001E-2</v>
      </c>
      <c r="C44" s="1">
        <v>5.4809999999999998E-3</v>
      </c>
      <c r="D44" s="1">
        <v>7.5170000000000002E-3</v>
      </c>
      <c r="E44" s="1">
        <v>2.2929999999999999E-3</v>
      </c>
      <c r="F44" s="1">
        <v>7.2150000000000001E-3</v>
      </c>
      <c r="G44" s="1">
        <v>1.7849999999999999E-3</v>
      </c>
      <c r="H44" s="1">
        <v>3.0195E-2</v>
      </c>
      <c r="I44" s="1">
        <v>2.5360000000000001E-3</v>
      </c>
      <c r="J44" s="1">
        <v>2.2849000000000001E-2</v>
      </c>
      <c r="K44" s="1">
        <v>1.7269E-2</v>
      </c>
      <c r="L44" s="1">
        <v>1.2603E-2</v>
      </c>
      <c r="M44" s="23">
        <v>5.6129999999999999E-3</v>
      </c>
      <c r="O44" s="8">
        <v>-24.92</v>
      </c>
      <c r="P44" s="1">
        <v>-21.11</v>
      </c>
      <c r="Q44" s="1">
        <v>-24.76</v>
      </c>
      <c r="R44" s="1">
        <v>-20.86</v>
      </c>
      <c r="S44" s="1">
        <v>-26.56</v>
      </c>
      <c r="T44" s="9">
        <v>-26.42</v>
      </c>
    </row>
    <row r="45" spans="1:20" ht="17" x14ac:dyDescent="0.2">
      <c r="A45" s="22">
        <v>-70</v>
      </c>
      <c r="B45" s="1">
        <v>1.5651999999999999E-2</v>
      </c>
      <c r="C45" s="1">
        <v>6.4520000000000003E-3</v>
      </c>
      <c r="D45" s="1">
        <v>7.515E-3</v>
      </c>
      <c r="E45" s="1">
        <v>2.1289999999999998E-3</v>
      </c>
      <c r="F45" s="1">
        <v>7.7619999999999998E-3</v>
      </c>
      <c r="G45" s="1">
        <v>1.75E-3</v>
      </c>
      <c r="H45" s="1">
        <v>3.3155999999999998E-2</v>
      </c>
      <c r="I45" s="1">
        <v>4.8979999999999996E-3</v>
      </c>
      <c r="J45" s="1">
        <v>2.1642000000000002E-2</v>
      </c>
      <c r="K45" s="1">
        <v>2.2422999999999998E-2</v>
      </c>
      <c r="L45" s="1">
        <v>1.5921000000000001E-2</v>
      </c>
      <c r="M45" s="23">
        <v>3.1570000000000001E-3</v>
      </c>
      <c r="O45" s="8">
        <v>-23.86</v>
      </c>
      <c r="P45" s="1">
        <v>-29.02</v>
      </c>
      <c r="Q45" s="1">
        <v>-25.11</v>
      </c>
      <c r="R45" s="1">
        <v>-26.15</v>
      </c>
      <c r="S45" s="1">
        <v>-19.510000000000002</v>
      </c>
      <c r="T45" s="9">
        <v>-25.89</v>
      </c>
    </row>
    <row r="46" spans="1:20" ht="17" x14ac:dyDescent="0.2">
      <c r="A46" s="22">
        <v>-65</v>
      </c>
      <c r="B46" s="1">
        <v>1.2628E-2</v>
      </c>
      <c r="C46" s="1">
        <v>4.0610000000000004E-3</v>
      </c>
      <c r="D46" s="1">
        <v>1.0456999999999999E-2</v>
      </c>
      <c r="E46" s="1">
        <v>2.9979999999999998E-3</v>
      </c>
      <c r="F46" s="1">
        <v>1.1280999999999999E-2</v>
      </c>
      <c r="G46" s="1">
        <v>3.7780000000000001E-3</v>
      </c>
      <c r="H46" s="1">
        <v>3.2247999999999999E-2</v>
      </c>
      <c r="I46" s="1">
        <v>2.1250000000000002E-3</v>
      </c>
      <c r="J46" s="1">
        <v>2.5805999999999999E-2</v>
      </c>
      <c r="K46" s="1">
        <v>1.0621999999999999E-2</v>
      </c>
      <c r="L46" s="1">
        <v>1.8093999999999999E-2</v>
      </c>
      <c r="M46" s="23">
        <v>3.0079999999999998E-3</v>
      </c>
      <c r="O46" s="8">
        <v>-28.53</v>
      </c>
      <c r="P46" s="1">
        <v>-30.03</v>
      </c>
      <c r="Q46" s="1">
        <v>-19.52</v>
      </c>
      <c r="R46" s="1">
        <v>-21.58</v>
      </c>
      <c r="S46" s="1">
        <v>-29.52</v>
      </c>
      <c r="T46" s="9">
        <v>-25.38</v>
      </c>
    </row>
    <row r="47" spans="1:20" ht="17" x14ac:dyDescent="0.2">
      <c r="A47" s="22">
        <v>-60</v>
      </c>
      <c r="B47" s="1">
        <v>1.6515999999999999E-2</v>
      </c>
      <c r="C47" s="1">
        <v>4.2030000000000001E-3</v>
      </c>
      <c r="D47" s="1">
        <v>1.1949E-2</v>
      </c>
      <c r="E47" s="1">
        <v>3.2420000000000001E-3</v>
      </c>
      <c r="F47" s="1">
        <v>1.3063999999999999E-2</v>
      </c>
      <c r="G47" s="1">
        <v>3.9119999999999997E-3</v>
      </c>
      <c r="H47" s="1">
        <v>3.0970999999999999E-2</v>
      </c>
      <c r="I47" s="1">
        <v>1.8220000000000001E-3</v>
      </c>
      <c r="J47" s="1">
        <v>2.3455E-2</v>
      </c>
      <c r="K47" s="1">
        <v>8.5330000000000007E-3</v>
      </c>
      <c r="L47" s="1">
        <v>1.6594999999999999E-2</v>
      </c>
      <c r="M47" s="23">
        <v>3.1189999999999998E-3</v>
      </c>
      <c r="O47" s="8">
        <v>-26.27</v>
      </c>
      <c r="P47" s="1">
        <v>-31.75</v>
      </c>
      <c r="Q47" s="1">
        <v>-29.13</v>
      </c>
      <c r="R47" s="1">
        <v>-22.51</v>
      </c>
      <c r="S47" s="1">
        <v>-19.600000000000001</v>
      </c>
      <c r="T47" s="9">
        <v>-25.81</v>
      </c>
    </row>
    <row r="48" spans="1:20" ht="17" x14ac:dyDescent="0.2">
      <c r="A48" s="22">
        <v>-55</v>
      </c>
      <c r="B48" s="1">
        <v>2.0898E-2</v>
      </c>
      <c r="C48" s="1">
        <v>8.5780000000000006E-3</v>
      </c>
      <c r="D48" s="1">
        <v>1.1284000000000001E-2</v>
      </c>
      <c r="E48" s="1">
        <v>2.317E-3</v>
      </c>
      <c r="F48" s="1">
        <v>1.4874999999999999E-2</v>
      </c>
      <c r="G48" s="1">
        <v>1.766E-3</v>
      </c>
      <c r="H48" s="1">
        <v>3.6941000000000002E-2</v>
      </c>
      <c r="I48" s="1">
        <v>3.2989999999999998E-3</v>
      </c>
      <c r="J48" s="1">
        <v>4.1912999999999999E-2</v>
      </c>
      <c r="K48" s="1">
        <v>7.7759999999999999E-3</v>
      </c>
      <c r="L48" s="1">
        <v>2.0931000000000002E-2</v>
      </c>
      <c r="M48" s="23">
        <v>4.9569999999999996E-3</v>
      </c>
      <c r="O48" s="8">
        <v>-27.61</v>
      </c>
      <c r="P48" s="1">
        <v>-31.37</v>
      </c>
      <c r="Q48" s="1">
        <v>-25.07</v>
      </c>
      <c r="R48" s="1">
        <v>-25.45</v>
      </c>
      <c r="S48" s="1">
        <v>-21.28</v>
      </c>
      <c r="T48" s="9">
        <v>-24.05</v>
      </c>
    </row>
    <row r="49" spans="1:20" ht="17" x14ac:dyDescent="0.2">
      <c r="A49" s="22">
        <v>-50</v>
      </c>
      <c r="B49" s="1">
        <v>1.8161E-2</v>
      </c>
      <c r="C49" s="1">
        <v>6.025E-3</v>
      </c>
      <c r="D49" s="1">
        <v>1.6052E-2</v>
      </c>
      <c r="E49" s="1">
        <v>2.823E-3</v>
      </c>
      <c r="F49" s="1">
        <v>1.7273E-2</v>
      </c>
      <c r="G49" s="1">
        <v>4.4289999999999998E-3</v>
      </c>
      <c r="H49" s="1">
        <v>5.9922000000000003E-2</v>
      </c>
      <c r="I49" s="1">
        <v>9.2689999999999995E-3</v>
      </c>
      <c r="J49" s="1">
        <v>3.1534E-2</v>
      </c>
      <c r="K49" s="1">
        <v>2.4509E-2</v>
      </c>
      <c r="L49" s="1">
        <v>2.6981000000000002E-2</v>
      </c>
      <c r="M49" s="23">
        <v>4.4339999999999996E-3</v>
      </c>
      <c r="O49" s="8">
        <v>-27.52</v>
      </c>
      <c r="P49" s="1">
        <v>-23.05</v>
      </c>
      <c r="Q49" s="1">
        <v>-19.420000000000002</v>
      </c>
      <c r="R49" s="1">
        <v>-21.34</v>
      </c>
      <c r="S49" s="1">
        <v>-23.73</v>
      </c>
      <c r="T49" s="9">
        <v>-24.79</v>
      </c>
    </row>
    <row r="50" spans="1:20" ht="17" x14ac:dyDescent="0.2">
      <c r="A50" s="22">
        <v>-45</v>
      </c>
      <c r="B50" s="1">
        <v>2.0714E-2</v>
      </c>
      <c r="C50" s="1">
        <v>3.555E-3</v>
      </c>
      <c r="D50" s="1">
        <v>2.6082000000000001E-2</v>
      </c>
      <c r="E50" s="1">
        <v>3.9820000000000003E-3</v>
      </c>
      <c r="F50" s="1">
        <v>2.8483000000000001E-2</v>
      </c>
      <c r="G50" s="1">
        <v>1.0288E-2</v>
      </c>
      <c r="H50" s="1">
        <v>7.1507000000000001E-2</v>
      </c>
      <c r="I50" s="1">
        <v>5.1980000000000004E-3</v>
      </c>
      <c r="J50" s="1">
        <v>5.6834000000000003E-2</v>
      </c>
      <c r="K50" s="1">
        <v>1.0071999999999999E-2</v>
      </c>
      <c r="L50" s="1">
        <v>3.5895000000000003E-2</v>
      </c>
      <c r="M50" s="23">
        <v>4.4079999999999996E-3</v>
      </c>
      <c r="O50" s="8">
        <v>-32.83</v>
      </c>
      <c r="P50" s="1">
        <v>-24.26</v>
      </c>
      <c r="Q50" s="1">
        <v>-30.12</v>
      </c>
      <c r="R50" s="1">
        <v>-23.08</v>
      </c>
      <c r="S50" s="1">
        <v>-27.95</v>
      </c>
      <c r="T50" s="9">
        <v>-25.68</v>
      </c>
    </row>
    <row r="51" spans="1:20" ht="17" x14ac:dyDescent="0.2">
      <c r="A51" s="22">
        <v>-40</v>
      </c>
      <c r="B51" s="1">
        <v>5.1596000000000003E-2</v>
      </c>
      <c r="C51" s="1">
        <v>1.8894999999999999E-2</v>
      </c>
      <c r="D51" s="1">
        <v>4.7814000000000002E-2</v>
      </c>
      <c r="E51" s="1">
        <v>9.2420000000000002E-3</v>
      </c>
      <c r="F51" s="1">
        <v>3.7259E-2</v>
      </c>
      <c r="G51" s="1">
        <v>1.4208999999999999E-2</v>
      </c>
      <c r="H51" s="1">
        <v>9.1360999999999998E-2</v>
      </c>
      <c r="I51" s="1">
        <v>7.9690000000000004E-3</v>
      </c>
      <c r="J51" s="1">
        <v>5.4781000000000003E-2</v>
      </c>
      <c r="K51" s="1">
        <v>1.0926999999999999E-2</v>
      </c>
      <c r="L51" s="1">
        <v>6.1025000000000003E-2</v>
      </c>
      <c r="M51" s="23">
        <v>3.921E-3</v>
      </c>
      <c r="O51" s="8">
        <v>-31.95</v>
      </c>
      <c r="P51" s="1">
        <v>-27.17</v>
      </c>
      <c r="Q51" s="1">
        <v>-26.23</v>
      </c>
      <c r="R51" s="1">
        <v>31.71</v>
      </c>
      <c r="S51" s="1">
        <v>28.32</v>
      </c>
      <c r="T51" s="9">
        <v>32.130000000000003</v>
      </c>
    </row>
    <row r="52" spans="1:20" ht="17" x14ac:dyDescent="0.2">
      <c r="A52" s="22">
        <v>-35</v>
      </c>
      <c r="B52" s="1">
        <v>0.17025100000000001</v>
      </c>
      <c r="C52" s="1">
        <v>5.3691000000000003E-2</v>
      </c>
      <c r="D52" s="1">
        <v>0.13162299999999999</v>
      </c>
      <c r="E52" s="1">
        <v>3.3397999999999997E-2</v>
      </c>
      <c r="F52" s="1">
        <v>0.16015599999999999</v>
      </c>
      <c r="G52" s="1">
        <v>6.3502000000000003E-2</v>
      </c>
      <c r="H52" s="1">
        <v>0.154419</v>
      </c>
      <c r="I52" s="1">
        <v>1.6476000000000001E-2</v>
      </c>
      <c r="J52" s="1">
        <v>0.121876</v>
      </c>
      <c r="K52" s="1">
        <v>1.4344000000000001E-2</v>
      </c>
      <c r="L52" s="1">
        <v>0.13594800000000001</v>
      </c>
      <c r="M52" s="23">
        <v>1.0848E-2</v>
      </c>
      <c r="O52" s="12"/>
      <c r="T52" s="11"/>
    </row>
    <row r="53" spans="1:20" ht="19" x14ac:dyDescent="0.25">
      <c r="A53" s="22">
        <v>-30</v>
      </c>
      <c r="B53" s="1">
        <v>0.35330499999999998</v>
      </c>
      <c r="C53" s="1">
        <v>0.12255099999999999</v>
      </c>
      <c r="D53" s="1">
        <v>0.37277900000000003</v>
      </c>
      <c r="E53" s="1">
        <v>9.1935000000000003E-2</v>
      </c>
      <c r="F53" s="1">
        <v>0.29353600000000002</v>
      </c>
      <c r="G53" s="1">
        <v>0.117482</v>
      </c>
      <c r="H53" s="1">
        <v>0.298622</v>
      </c>
      <c r="I53" s="1">
        <v>3.9838999999999999E-2</v>
      </c>
      <c r="J53" s="1">
        <v>0.27090799999999998</v>
      </c>
      <c r="K53" s="1">
        <v>6.0354999999999999E-2</v>
      </c>
      <c r="L53" s="1">
        <v>0.28135900000000003</v>
      </c>
      <c r="M53" s="23">
        <v>2.6766999999999999E-2</v>
      </c>
      <c r="O53" s="51" t="s">
        <v>177</v>
      </c>
      <c r="Q53" s="3" t="s">
        <v>189</v>
      </c>
      <c r="T53" s="11"/>
    </row>
    <row r="54" spans="1:20" ht="17" x14ac:dyDescent="0.2">
      <c r="A54" s="22">
        <v>-25</v>
      </c>
      <c r="B54" s="1">
        <v>0.60392500000000005</v>
      </c>
      <c r="C54" s="1">
        <v>0.10501099999999999</v>
      </c>
      <c r="D54" s="1">
        <v>0.59121100000000004</v>
      </c>
      <c r="E54" s="1">
        <v>0.105854</v>
      </c>
      <c r="F54" s="1">
        <v>0.56945699999999999</v>
      </c>
      <c r="G54" s="1">
        <v>0.11823599999999999</v>
      </c>
      <c r="H54" s="1">
        <v>0.49331799999999998</v>
      </c>
      <c r="I54" s="1">
        <v>4.7747999999999999E-2</v>
      </c>
      <c r="J54" s="1">
        <v>0.50505599999999995</v>
      </c>
      <c r="K54" s="1">
        <v>6.5924999999999997E-2</v>
      </c>
      <c r="L54" s="1">
        <v>0.46633400000000003</v>
      </c>
      <c r="M54" s="23">
        <v>4.5367999999999999E-2</v>
      </c>
      <c r="O54" s="52" t="s">
        <v>296</v>
      </c>
      <c r="Q54" s="2">
        <v>0.99960000000000004</v>
      </c>
      <c r="T54" s="11"/>
    </row>
    <row r="55" spans="1:20" ht="17" x14ac:dyDescent="0.2">
      <c r="A55" s="22">
        <v>-20</v>
      </c>
      <c r="B55" s="1">
        <v>0.79128699999999996</v>
      </c>
      <c r="C55" s="1">
        <v>7.9808000000000004E-2</v>
      </c>
      <c r="D55" s="1">
        <v>0.81015800000000004</v>
      </c>
      <c r="E55" s="1">
        <v>7.3788000000000006E-2</v>
      </c>
      <c r="F55" s="1">
        <v>0.69301000000000001</v>
      </c>
      <c r="G55" s="1">
        <v>0.120381</v>
      </c>
      <c r="H55" s="1">
        <v>0.68369899999999995</v>
      </c>
      <c r="I55" s="1">
        <v>5.2123000000000003E-2</v>
      </c>
      <c r="J55" s="1">
        <v>0.66782399999999997</v>
      </c>
      <c r="K55" s="1">
        <v>6.0526000000000003E-2</v>
      </c>
      <c r="L55" s="1">
        <v>0.68419600000000003</v>
      </c>
      <c r="M55" s="23">
        <v>5.3908999999999999E-2</v>
      </c>
      <c r="O55" s="52" t="s">
        <v>297</v>
      </c>
      <c r="Q55" s="2">
        <v>0.95640000000000003</v>
      </c>
      <c r="T55" s="11"/>
    </row>
    <row r="56" spans="1:20" ht="17" x14ac:dyDescent="0.2">
      <c r="A56" s="22">
        <v>-15</v>
      </c>
      <c r="B56" s="1">
        <v>0.90851099999999996</v>
      </c>
      <c r="C56" s="1">
        <v>4.1524999999999999E-2</v>
      </c>
      <c r="D56" s="1">
        <v>0.90081599999999995</v>
      </c>
      <c r="E56" s="1">
        <v>4.4221000000000003E-2</v>
      </c>
      <c r="F56" s="1">
        <v>0.767428</v>
      </c>
      <c r="G56" s="1">
        <v>9.1051000000000007E-2</v>
      </c>
      <c r="H56" s="1">
        <v>0.79371199999999997</v>
      </c>
      <c r="I56" s="1">
        <v>4.802E-2</v>
      </c>
      <c r="J56" s="1">
        <v>0.80051899999999998</v>
      </c>
      <c r="K56" s="1">
        <v>6.7713999999999996E-2</v>
      </c>
      <c r="L56" s="1">
        <v>0.79548200000000002</v>
      </c>
      <c r="M56" s="23">
        <v>4.9159000000000001E-2</v>
      </c>
      <c r="O56" s="52" t="s">
        <v>298</v>
      </c>
      <c r="Q56" s="2">
        <v>0.71870000000000001</v>
      </c>
      <c r="T56" s="11"/>
    </row>
    <row r="57" spans="1:20" ht="17" x14ac:dyDescent="0.2">
      <c r="A57" s="22">
        <v>-10</v>
      </c>
      <c r="B57" s="1">
        <v>0.95852099999999996</v>
      </c>
      <c r="C57" s="1">
        <v>2.3404000000000001E-2</v>
      </c>
      <c r="D57" s="1">
        <v>0.94081599999999999</v>
      </c>
      <c r="E57" s="1">
        <v>2.3546999999999998E-2</v>
      </c>
      <c r="F57" s="1">
        <v>0.93013100000000004</v>
      </c>
      <c r="G57" s="1">
        <v>4.5353999999999998E-2</v>
      </c>
      <c r="H57" s="1">
        <v>0.88910599999999995</v>
      </c>
      <c r="I57" s="1">
        <v>3.2356999999999997E-2</v>
      </c>
      <c r="J57" s="1">
        <v>0.88740600000000003</v>
      </c>
      <c r="K57" s="1">
        <v>6.5341999999999997E-2</v>
      </c>
      <c r="L57" s="1">
        <v>0.86449100000000001</v>
      </c>
      <c r="M57" s="23">
        <v>2.8968000000000001E-2</v>
      </c>
      <c r="O57" s="52" t="s">
        <v>299</v>
      </c>
      <c r="Q57" s="2">
        <v>0.7702</v>
      </c>
      <c r="T57" s="11"/>
    </row>
    <row r="58" spans="1:20" ht="17" x14ac:dyDescent="0.2">
      <c r="A58" s="22">
        <v>-5</v>
      </c>
      <c r="B58" s="1">
        <v>0.99089799999999995</v>
      </c>
      <c r="C58" s="1">
        <v>1.5712E-2</v>
      </c>
      <c r="D58" s="1">
        <v>0.96342499999999998</v>
      </c>
      <c r="E58" s="1">
        <v>1.9543999999999999E-2</v>
      </c>
      <c r="F58" s="1">
        <v>0.99336800000000003</v>
      </c>
      <c r="G58" s="1">
        <v>2.4729000000000001E-2</v>
      </c>
      <c r="H58" s="1">
        <v>0.96677900000000005</v>
      </c>
      <c r="I58" s="1">
        <v>2.3968E-2</v>
      </c>
      <c r="J58" s="1">
        <v>0.98215799999999998</v>
      </c>
      <c r="K58" s="1">
        <v>4.2321999999999999E-2</v>
      </c>
      <c r="L58" s="1">
        <v>0.93665799999999999</v>
      </c>
      <c r="M58" s="23">
        <v>2.2901000000000001E-2</v>
      </c>
      <c r="O58" s="52" t="s">
        <v>300</v>
      </c>
      <c r="Q58" s="2">
        <v>0.95350000000000001</v>
      </c>
      <c r="T58" s="11"/>
    </row>
    <row r="59" spans="1:20" ht="17" x14ac:dyDescent="0.2">
      <c r="A59" s="22">
        <v>0</v>
      </c>
      <c r="B59" s="1">
        <v>0.99355700000000002</v>
      </c>
      <c r="C59" s="1">
        <v>1.6496E-2</v>
      </c>
      <c r="D59" s="1">
        <v>0.98025099999999998</v>
      </c>
      <c r="E59" s="1">
        <v>1.0959999999999999E-2</v>
      </c>
      <c r="F59" s="1">
        <v>0.99545600000000001</v>
      </c>
      <c r="G59" s="1">
        <v>1.0153000000000001E-2</v>
      </c>
      <c r="H59" s="1">
        <v>1.0034532</v>
      </c>
      <c r="I59" s="1">
        <v>1.5642E-2</v>
      </c>
      <c r="J59" s="1">
        <v>1.0004649999999999</v>
      </c>
      <c r="K59" s="1">
        <v>4.4950999999999998E-2</v>
      </c>
      <c r="L59" s="1">
        <v>0.96504100000000004</v>
      </c>
      <c r="M59" s="23">
        <v>1.5474E-2</v>
      </c>
      <c r="O59" s="52" t="s">
        <v>286</v>
      </c>
      <c r="Q59" s="2">
        <v>0.99439999999999995</v>
      </c>
      <c r="T59" s="11"/>
    </row>
    <row r="60" spans="1:20" ht="17" x14ac:dyDescent="0.2">
      <c r="A60" s="22">
        <v>5</v>
      </c>
      <c r="B60" s="1">
        <v>0.99511799999999995</v>
      </c>
      <c r="C60" s="1">
        <v>2.2662000000000002E-2</v>
      </c>
      <c r="D60" s="1">
        <v>0.98765400000000003</v>
      </c>
      <c r="E60" s="1">
        <v>1.0546E-2</v>
      </c>
      <c r="F60" s="1">
        <v>1.009816</v>
      </c>
      <c r="G60" s="1">
        <v>1.8997E-2</v>
      </c>
      <c r="H60" s="1">
        <v>0.98282099999999994</v>
      </c>
      <c r="I60" s="1">
        <v>1.5834999999999998E-2</v>
      </c>
      <c r="J60" s="1">
        <v>1.029455</v>
      </c>
      <c r="K60" s="1">
        <v>3.2372999999999999E-2</v>
      </c>
      <c r="L60" s="1">
        <v>0.99009499999999995</v>
      </c>
      <c r="M60" s="23">
        <v>1.3956E-2</v>
      </c>
      <c r="O60" s="52" t="s">
        <v>287</v>
      </c>
      <c r="Q60" s="2">
        <v>0.87949999999999995</v>
      </c>
      <c r="T60" s="11"/>
    </row>
    <row r="61" spans="1:20" ht="17" x14ac:dyDescent="0.2">
      <c r="A61" s="22">
        <v>10</v>
      </c>
      <c r="B61" s="1">
        <v>0.99856400000000001</v>
      </c>
      <c r="C61" s="1">
        <v>2.8046000000000001E-2</v>
      </c>
      <c r="D61" s="1">
        <v>0.99313200000000001</v>
      </c>
      <c r="E61" s="1">
        <v>1.6043000000000002E-2</v>
      </c>
      <c r="F61" s="1">
        <v>1.012311</v>
      </c>
      <c r="G61" s="1">
        <v>2.2549E-2</v>
      </c>
      <c r="H61" s="1">
        <v>0.99002199999999996</v>
      </c>
      <c r="I61" s="1">
        <v>1.8003000000000002E-2</v>
      </c>
      <c r="J61" s="1">
        <v>1.012335</v>
      </c>
      <c r="K61" s="1">
        <v>1.9376000000000001E-2</v>
      </c>
      <c r="L61" s="1">
        <v>1.0000211000000001</v>
      </c>
      <c r="M61" s="23">
        <v>1.2614E-2</v>
      </c>
      <c r="O61" s="52" t="s">
        <v>288</v>
      </c>
      <c r="Q61" s="2">
        <v>0.91239999999999999</v>
      </c>
      <c r="T61" s="11"/>
    </row>
    <row r="62" spans="1:20" ht="17" x14ac:dyDescent="0.2">
      <c r="O62" s="52" t="s">
        <v>289</v>
      </c>
      <c r="Q62" s="2">
        <v>0.99370000000000003</v>
      </c>
      <c r="T62" s="11"/>
    </row>
    <row r="63" spans="1:20" ht="17" x14ac:dyDescent="0.2">
      <c r="O63" s="52" t="s">
        <v>290</v>
      </c>
      <c r="Q63" s="2">
        <v>0.99309999999999998</v>
      </c>
      <c r="T63" s="11"/>
    </row>
    <row r="64" spans="1:20" ht="17" x14ac:dyDescent="0.2">
      <c r="O64" s="52" t="s">
        <v>291</v>
      </c>
      <c r="Q64" s="2">
        <v>0.99690000000000001</v>
      </c>
      <c r="T64" s="11"/>
    </row>
    <row r="65" spans="1:20" ht="17" x14ac:dyDescent="0.2">
      <c r="O65" s="52" t="s">
        <v>292</v>
      </c>
      <c r="Q65" s="2" t="s">
        <v>190</v>
      </c>
      <c r="T65" s="11"/>
    </row>
    <row r="66" spans="1:20" ht="17" x14ac:dyDescent="0.2">
      <c r="O66" s="52" t="s">
        <v>293</v>
      </c>
      <c r="Q66" s="2" t="s">
        <v>190</v>
      </c>
      <c r="T66" s="11"/>
    </row>
    <row r="67" spans="1:20" ht="17" x14ac:dyDescent="0.2">
      <c r="O67" s="52" t="s">
        <v>294</v>
      </c>
      <c r="Q67" s="2">
        <v>0.99380000000000002</v>
      </c>
      <c r="T67" s="11"/>
    </row>
    <row r="68" spans="1:20" ht="17" x14ac:dyDescent="0.2">
      <c r="O68" s="53" t="s">
        <v>295</v>
      </c>
      <c r="P68" s="14"/>
      <c r="Q68" s="54">
        <v>0.99729999999999996</v>
      </c>
      <c r="R68" s="14"/>
      <c r="S68" s="14"/>
      <c r="T68" s="15"/>
    </row>
    <row r="71" spans="1:20" ht="22" x14ac:dyDescent="0.3">
      <c r="A71" s="25" t="s">
        <v>25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5"/>
      <c r="O71" s="10" t="s">
        <v>524</v>
      </c>
      <c r="P71" s="4"/>
      <c r="Q71" s="4"/>
      <c r="R71" s="4"/>
      <c r="S71" s="4"/>
      <c r="T71" s="5"/>
    </row>
    <row r="72" spans="1:20" ht="17" x14ac:dyDescent="0.2">
      <c r="B72" s="2" t="s">
        <v>26</v>
      </c>
      <c r="C72" s="2"/>
      <c r="D72" s="2" t="s">
        <v>27</v>
      </c>
      <c r="E72" s="2"/>
      <c r="F72" s="2" t="s">
        <v>28</v>
      </c>
      <c r="G72" s="2"/>
      <c r="H72" s="2" t="s">
        <v>29</v>
      </c>
      <c r="I72" s="2"/>
      <c r="J72" s="2" t="s">
        <v>30</v>
      </c>
      <c r="K72" s="2"/>
      <c r="L72" s="2" t="s">
        <v>31</v>
      </c>
      <c r="M72" s="7"/>
      <c r="O72" s="6" t="s">
        <v>19</v>
      </c>
      <c r="P72" s="2" t="s">
        <v>20</v>
      </c>
      <c r="Q72" s="2" t="s">
        <v>21</v>
      </c>
      <c r="R72" s="2" t="s">
        <v>22</v>
      </c>
      <c r="S72" s="2" t="s">
        <v>23</v>
      </c>
      <c r="T72" s="7" t="s">
        <v>24</v>
      </c>
    </row>
    <row r="73" spans="1:20" ht="17" x14ac:dyDescent="0.2">
      <c r="A73" s="6" t="s">
        <v>36</v>
      </c>
      <c r="B73" t="s">
        <v>40</v>
      </c>
      <c r="C73" t="s">
        <v>41</v>
      </c>
      <c r="D73" t="s">
        <v>40</v>
      </c>
      <c r="E73" t="s">
        <v>41</v>
      </c>
      <c r="F73" t="s">
        <v>40</v>
      </c>
      <c r="G73" t="s">
        <v>41</v>
      </c>
      <c r="H73" t="s">
        <v>40</v>
      </c>
      <c r="I73" t="s">
        <v>41</v>
      </c>
      <c r="J73" t="s">
        <v>40</v>
      </c>
      <c r="K73" t="s">
        <v>41</v>
      </c>
      <c r="L73" t="s">
        <v>40</v>
      </c>
      <c r="M73" t="s">
        <v>41</v>
      </c>
      <c r="O73" s="8">
        <v>-81.723100000000002</v>
      </c>
      <c r="P73" s="1">
        <v>-81.215000000000003</v>
      </c>
      <c r="Q73" s="1">
        <v>-81.557000000000002</v>
      </c>
      <c r="R73" s="1">
        <v>-73.295100000000005</v>
      </c>
      <c r="S73" s="1">
        <v>-72.309799999999996</v>
      </c>
      <c r="T73" s="9">
        <v>-61.6235</v>
      </c>
    </row>
    <row r="74" spans="1:20" ht="17" x14ac:dyDescent="0.2">
      <c r="A74" s="8">
        <v>-140</v>
      </c>
      <c r="B74" s="1">
        <v>0.99554900000000002</v>
      </c>
      <c r="C74" s="1">
        <v>9.1039999999999992E-3</v>
      </c>
      <c r="D74" s="1">
        <v>0.97924699999999998</v>
      </c>
      <c r="E74" s="1">
        <v>1.0295E-2</v>
      </c>
      <c r="F74" s="1">
        <v>0.98977499999999996</v>
      </c>
      <c r="G74" s="1">
        <v>9.4900000000000002E-3</v>
      </c>
      <c r="H74" s="1">
        <v>0.96601899999999996</v>
      </c>
      <c r="I74" s="1">
        <v>1.2964E-2</v>
      </c>
      <c r="J74" s="1">
        <v>0.98001400000000005</v>
      </c>
      <c r="K74" s="1">
        <v>8.6940000000000003E-3</v>
      </c>
      <c r="L74" s="1">
        <v>1</v>
      </c>
      <c r="M74" s="9">
        <v>5.6259999999999999E-3</v>
      </c>
      <c r="O74" s="8">
        <v>-81.723100000000002</v>
      </c>
      <c r="P74" s="1">
        <v>-66.659599999999998</v>
      </c>
      <c r="Q74" s="1">
        <v>-66.799199999999999</v>
      </c>
      <c r="R74" s="1">
        <v>-71.927000000000007</v>
      </c>
      <c r="S74" s="1">
        <v>-81.557000000000002</v>
      </c>
      <c r="T74" s="9">
        <v>-64.493499999999997</v>
      </c>
    </row>
    <row r="75" spans="1:20" ht="17" x14ac:dyDescent="0.2">
      <c r="A75" s="8">
        <v>-130</v>
      </c>
      <c r="B75" s="1">
        <v>1</v>
      </c>
      <c r="C75" s="1">
        <v>4.3309999999999998E-3</v>
      </c>
      <c r="D75" s="1">
        <v>1</v>
      </c>
      <c r="E75" s="1">
        <v>6.1209999999999997E-3</v>
      </c>
      <c r="F75" s="1">
        <v>1</v>
      </c>
      <c r="G75" s="1">
        <v>6.4790000000000004E-3</v>
      </c>
      <c r="H75" s="1">
        <v>1</v>
      </c>
      <c r="I75" s="1">
        <v>1.7786E-2</v>
      </c>
      <c r="J75" s="1">
        <v>1</v>
      </c>
      <c r="K75" s="1">
        <v>8.0510000000000009E-3</v>
      </c>
      <c r="L75" s="1">
        <v>0.99112999999999996</v>
      </c>
      <c r="M75" s="9">
        <v>9.9670000000000002E-3</v>
      </c>
      <c r="O75" s="8">
        <v>-81.723100000000002</v>
      </c>
      <c r="P75" s="1">
        <v>-66.791300000000007</v>
      </c>
      <c r="Q75" s="1">
        <v>-70.653300000000002</v>
      </c>
      <c r="R75" s="1">
        <v>-72.406499999999994</v>
      </c>
      <c r="S75" s="1">
        <v>-66.787400000000005</v>
      </c>
      <c r="T75" s="9">
        <v>-74.184799999999996</v>
      </c>
    </row>
    <row r="76" spans="1:20" ht="17" x14ac:dyDescent="0.2">
      <c r="A76" s="8">
        <v>-120</v>
      </c>
      <c r="B76" s="1">
        <v>0.98625499999999999</v>
      </c>
      <c r="C76" s="1">
        <v>5.4250000000000001E-3</v>
      </c>
      <c r="D76" s="1">
        <v>0.98535200000000001</v>
      </c>
      <c r="E76" s="1">
        <v>7.2859999999999999E-3</v>
      </c>
      <c r="F76" s="1">
        <v>0.96743100000000004</v>
      </c>
      <c r="G76" s="1">
        <v>1.1365999999999999E-2</v>
      </c>
      <c r="H76" s="1">
        <v>0.93871800000000005</v>
      </c>
      <c r="I76" s="1">
        <v>1.1424999999999999E-2</v>
      </c>
      <c r="J76" s="1">
        <v>0.93322000000000005</v>
      </c>
      <c r="K76" s="1">
        <v>8.7980000000000003E-3</v>
      </c>
      <c r="L76" s="1">
        <v>0.988757</v>
      </c>
      <c r="M76" s="9">
        <v>8.1390000000000004E-3</v>
      </c>
      <c r="O76" s="8">
        <v>-81.723100000000002</v>
      </c>
      <c r="P76" s="1">
        <v>-66.791300000000007</v>
      </c>
      <c r="Q76" s="1">
        <v>-70.653300000000002</v>
      </c>
      <c r="R76" s="1">
        <v>-73.062899999999999</v>
      </c>
      <c r="S76" s="1">
        <v>-66.787400000000005</v>
      </c>
      <c r="T76" s="9">
        <v>-61.376600000000003</v>
      </c>
    </row>
    <row r="77" spans="1:20" ht="17" x14ac:dyDescent="0.2">
      <c r="A77" s="8">
        <v>-110</v>
      </c>
      <c r="B77" s="1">
        <v>0.96253500000000003</v>
      </c>
      <c r="C77" s="1">
        <v>1.6184E-2</v>
      </c>
      <c r="D77" s="1">
        <v>0.97861399999999998</v>
      </c>
      <c r="E77" s="1">
        <v>1.5965E-2</v>
      </c>
      <c r="F77" s="1">
        <v>0.90907499999999997</v>
      </c>
      <c r="G77" s="1">
        <v>2.6228000000000001E-2</v>
      </c>
      <c r="H77" s="1">
        <v>0.92127199999999998</v>
      </c>
      <c r="I77" s="1">
        <v>9.0840000000000001E-3</v>
      </c>
      <c r="J77" s="1">
        <v>1.001782</v>
      </c>
      <c r="K77" s="1">
        <v>2.3900999999999999E-2</v>
      </c>
      <c r="L77" s="1">
        <v>0.97480800000000001</v>
      </c>
      <c r="M77" s="9">
        <v>6.8009999999999998E-3</v>
      </c>
      <c r="O77" s="8">
        <v>-90.3917</v>
      </c>
      <c r="P77" s="1">
        <v>-66.779499999999999</v>
      </c>
      <c r="Q77" s="1">
        <v>-70.653300000000002</v>
      </c>
      <c r="R77" s="1">
        <v>-72.160399999999996</v>
      </c>
      <c r="S77" s="1">
        <v>-66.787400000000005</v>
      </c>
      <c r="T77" s="9">
        <v>-64.6494</v>
      </c>
    </row>
    <row r="78" spans="1:20" ht="17" x14ac:dyDescent="0.2">
      <c r="A78" s="8">
        <v>-100</v>
      </c>
      <c r="B78" s="1">
        <v>0.90185000000000004</v>
      </c>
      <c r="C78" s="1">
        <v>2.5063999999999999E-2</v>
      </c>
      <c r="D78" s="1">
        <v>0.93341399999999997</v>
      </c>
      <c r="E78" s="1">
        <v>1.7232999999999998E-2</v>
      </c>
      <c r="F78" s="1">
        <v>0.86836999999999998</v>
      </c>
      <c r="G78" s="1">
        <v>4.598E-2</v>
      </c>
      <c r="H78" s="1">
        <v>0.90729700000000002</v>
      </c>
      <c r="I78" s="1">
        <v>1.1591000000000001E-2</v>
      </c>
      <c r="J78" s="1">
        <v>0.94955299999999998</v>
      </c>
      <c r="K78" s="1">
        <v>4.5069999999999999E-2</v>
      </c>
      <c r="L78" s="1">
        <v>0.94289000000000001</v>
      </c>
      <c r="M78" s="9">
        <v>9.5139999999999999E-3</v>
      </c>
      <c r="O78" s="8">
        <v>-80.597300000000004</v>
      </c>
      <c r="P78" s="1">
        <v>-66.791300000000007</v>
      </c>
      <c r="Q78" s="1">
        <v>-67.573300000000003</v>
      </c>
      <c r="R78" s="1">
        <v>-73.071100000000001</v>
      </c>
      <c r="S78" s="1">
        <v>-68.279799999999994</v>
      </c>
      <c r="T78" s="9">
        <v>-73.184799999999996</v>
      </c>
    </row>
    <row r="79" spans="1:20" ht="17" x14ac:dyDescent="0.2">
      <c r="A79" s="8">
        <v>-90</v>
      </c>
      <c r="B79" s="1">
        <v>0.80223599999999995</v>
      </c>
      <c r="C79" s="1">
        <v>5.1749999999999997E-2</v>
      </c>
      <c r="D79" s="1">
        <v>0.89047900000000002</v>
      </c>
      <c r="E79" s="1">
        <v>3.2535000000000001E-2</v>
      </c>
      <c r="F79" s="1">
        <v>0.83603499999999997</v>
      </c>
      <c r="G79" s="1">
        <v>6.3461000000000004E-2</v>
      </c>
      <c r="H79" s="1">
        <v>0.82874899999999996</v>
      </c>
      <c r="I79" s="1">
        <v>1.0559000000000001E-2</v>
      </c>
      <c r="J79" s="1">
        <v>0.84335400000000005</v>
      </c>
      <c r="K79" s="1">
        <v>5.2430999999999998E-2</v>
      </c>
      <c r="L79" s="1">
        <v>0.819851</v>
      </c>
      <c r="M79" s="9">
        <v>1.4115000000000001E-2</v>
      </c>
      <c r="O79" s="8">
        <v>-66.787400000000005</v>
      </c>
      <c r="P79" s="1">
        <v>-70.653300000000002</v>
      </c>
      <c r="Q79" s="1">
        <v>-67.556700000000006</v>
      </c>
      <c r="R79" s="1">
        <v>-73.417699999999996</v>
      </c>
      <c r="S79" s="1">
        <v>-69.5</v>
      </c>
      <c r="T79" s="9">
        <v>-70.195700000000002</v>
      </c>
    </row>
    <row r="80" spans="1:20" ht="17" x14ac:dyDescent="0.2">
      <c r="A80" s="8">
        <v>-80</v>
      </c>
      <c r="B80" s="1">
        <v>0.67918699999999999</v>
      </c>
      <c r="C80" s="1">
        <v>6.9211999999999996E-2</v>
      </c>
      <c r="D80" s="1">
        <v>0.76610800000000001</v>
      </c>
      <c r="E80" s="1">
        <v>4.0508000000000002E-2</v>
      </c>
      <c r="F80" s="1">
        <v>0.74926499999999996</v>
      </c>
      <c r="G80" s="1">
        <v>6.9459000000000007E-2</v>
      </c>
      <c r="H80" s="1">
        <v>0.64904499999999998</v>
      </c>
      <c r="I80" s="1">
        <v>4.9719999999999999E-3</v>
      </c>
      <c r="J80" s="1">
        <v>0.74019800000000002</v>
      </c>
      <c r="K80" s="1">
        <v>5.3317000000000003E-2</v>
      </c>
      <c r="L80" s="1">
        <v>0.66110400000000002</v>
      </c>
      <c r="M80" s="9">
        <v>1.7433000000000001E-2</v>
      </c>
      <c r="O80" s="8">
        <v>-66.807100000000005</v>
      </c>
      <c r="P80" s="1">
        <v>-67.5</v>
      </c>
      <c r="Q80" s="1">
        <v>-67.556700000000006</v>
      </c>
      <c r="R80" s="1">
        <v>-72.149699999999996</v>
      </c>
      <c r="S80" s="1">
        <v>-64.339600000000004</v>
      </c>
      <c r="T80" s="9">
        <v>-64.805199999999999</v>
      </c>
    </row>
    <row r="81" spans="1:20" ht="17" x14ac:dyDescent="0.2">
      <c r="A81" s="8">
        <v>-70</v>
      </c>
      <c r="B81" s="1">
        <v>0.49835299999999999</v>
      </c>
      <c r="C81" s="1">
        <v>7.4395000000000003E-2</v>
      </c>
      <c r="D81" s="1">
        <v>0.55198700000000001</v>
      </c>
      <c r="E81" s="1">
        <v>3.5663E-2</v>
      </c>
      <c r="F81" s="1">
        <v>0.554311</v>
      </c>
      <c r="G81" s="1">
        <v>5.7853000000000002E-2</v>
      </c>
      <c r="H81" s="1">
        <v>0.46743499999999999</v>
      </c>
      <c r="I81" s="1">
        <v>3.2810000000000001E-3</v>
      </c>
      <c r="J81" s="1">
        <v>0.61179600000000001</v>
      </c>
      <c r="K81" s="1">
        <v>4.8120999999999997E-2</v>
      </c>
      <c r="L81" s="1">
        <v>0.49815399999999999</v>
      </c>
      <c r="M81" s="9">
        <v>2.3198E-2</v>
      </c>
      <c r="O81" s="8">
        <v>-67.52</v>
      </c>
      <c r="P81" s="1">
        <v>-76.05</v>
      </c>
      <c r="Q81" s="1">
        <v>-59.9071</v>
      </c>
      <c r="R81" s="1">
        <v>-73.025400000000005</v>
      </c>
      <c r="S81" s="1">
        <v>-64.079800000000006</v>
      </c>
      <c r="T81" s="9">
        <v>-73.190200000000004</v>
      </c>
    </row>
    <row r="82" spans="1:20" ht="17" x14ac:dyDescent="0.2">
      <c r="A82" s="8">
        <v>-60</v>
      </c>
      <c r="B82" s="1">
        <v>0.28711900000000001</v>
      </c>
      <c r="C82" s="1">
        <v>6.5898999999999999E-2</v>
      </c>
      <c r="D82" s="1">
        <v>0.26499</v>
      </c>
      <c r="E82" s="1">
        <v>2.2793000000000001E-2</v>
      </c>
      <c r="F82" s="1">
        <v>0.33358199999999999</v>
      </c>
      <c r="G82" s="1">
        <v>3.9412999999999997E-2</v>
      </c>
      <c r="H82" s="1">
        <v>0.27533600000000003</v>
      </c>
      <c r="I82" s="1">
        <v>8.7480000000000006E-3</v>
      </c>
      <c r="J82" s="1">
        <v>0.31436599999999998</v>
      </c>
      <c r="K82" s="1">
        <v>2.5533E-2</v>
      </c>
      <c r="L82" s="1">
        <v>0.33447500000000002</v>
      </c>
      <c r="M82" s="9">
        <v>2.9731E-2</v>
      </c>
      <c r="O82" s="8">
        <v>-59.888500000000001</v>
      </c>
      <c r="P82" s="1">
        <v>-69.8</v>
      </c>
      <c r="Q82" s="1">
        <v>-70.2</v>
      </c>
      <c r="R82" s="1">
        <v>-70.514499999999998</v>
      </c>
      <c r="S82" s="1">
        <v>-62.4084</v>
      </c>
      <c r="T82" s="9">
        <v>-72.195700000000002</v>
      </c>
    </row>
    <row r="83" spans="1:20" ht="17" x14ac:dyDescent="0.2">
      <c r="A83" s="8">
        <v>-50</v>
      </c>
      <c r="B83" s="1">
        <v>0.154139</v>
      </c>
      <c r="C83" s="1">
        <v>4.5574000000000003E-2</v>
      </c>
      <c r="D83" s="1">
        <v>0.14126900000000001</v>
      </c>
      <c r="E83" s="1">
        <v>1.9029000000000001E-2</v>
      </c>
      <c r="F83" s="1">
        <v>0.18071000000000001</v>
      </c>
      <c r="G83" s="1">
        <v>1.6636999999999999E-2</v>
      </c>
      <c r="H83" s="1">
        <v>0.176647</v>
      </c>
      <c r="I83" s="1">
        <v>5.5490000000000001E-3</v>
      </c>
      <c r="J83" s="1">
        <v>0.215088</v>
      </c>
      <c r="K83" s="1">
        <v>2.4320000000000001E-2</v>
      </c>
      <c r="L83" s="1">
        <v>0.17440600000000001</v>
      </c>
      <c r="M83" s="9">
        <v>1.9762999999999999E-2</v>
      </c>
      <c r="O83" s="8">
        <v>-49.185299999999998</v>
      </c>
      <c r="P83" s="1">
        <v>-69.7</v>
      </c>
      <c r="Q83" s="1">
        <v>-70.8</v>
      </c>
      <c r="R83" s="1">
        <v>-72.079800000000006</v>
      </c>
      <c r="S83" s="1">
        <v>-64.173699999999997</v>
      </c>
      <c r="T83" s="9">
        <v>-65.512</v>
      </c>
    </row>
    <row r="84" spans="1:20" ht="17" x14ac:dyDescent="0.2">
      <c r="A84" s="8">
        <v>-40</v>
      </c>
      <c r="B84" s="1">
        <v>6.2770999999999993E-2</v>
      </c>
      <c r="C84" s="1">
        <v>1.9789000000000001E-2</v>
      </c>
      <c r="D84" s="1">
        <v>7.0008000000000001E-2</v>
      </c>
      <c r="E84" s="1">
        <v>1.6992E-2</v>
      </c>
      <c r="F84" s="1">
        <v>0.103224</v>
      </c>
      <c r="G84" s="1">
        <v>1.7672E-2</v>
      </c>
      <c r="H84" s="1">
        <v>0.14233199999999999</v>
      </c>
      <c r="I84" s="1">
        <v>3.7009999999999999E-3</v>
      </c>
      <c r="J84" s="1">
        <v>0.109537</v>
      </c>
      <c r="K84" s="1">
        <v>1.6685999999999999E-2</v>
      </c>
      <c r="L84" s="1">
        <v>0.116344</v>
      </c>
      <c r="M84" s="9">
        <v>2.2283000000000001E-2</v>
      </c>
      <c r="O84" s="8">
        <v>-59.486400000000003</v>
      </c>
      <c r="P84" s="1">
        <v>-68.900000000000006</v>
      </c>
      <c r="Q84" s="1">
        <v>-59.492400000000004</v>
      </c>
      <c r="R84" s="1">
        <v>-73</v>
      </c>
      <c r="S84" s="1">
        <v>-69.2</v>
      </c>
      <c r="T84" s="9">
        <v>-73.195700000000002</v>
      </c>
    </row>
    <row r="85" spans="1:20" ht="17" x14ac:dyDescent="0.2">
      <c r="A85" s="8">
        <v>-30</v>
      </c>
      <c r="B85" s="1">
        <v>3.0307000000000001E-2</v>
      </c>
      <c r="C85" s="1">
        <v>1.2448000000000001E-2</v>
      </c>
      <c r="D85" s="1">
        <v>4.5205000000000002E-2</v>
      </c>
      <c r="E85" s="1">
        <v>1.4233000000000001E-2</v>
      </c>
      <c r="F85" s="1">
        <v>7.3509000000000005E-2</v>
      </c>
      <c r="G85" s="1">
        <v>1.8119E-2</v>
      </c>
      <c r="H85" s="1">
        <v>0.13422100000000001</v>
      </c>
      <c r="I85" s="1">
        <v>4.0070000000000001E-3</v>
      </c>
      <c r="J85" s="1">
        <v>8.9049999999999997E-3</v>
      </c>
      <c r="K85" s="1">
        <v>1.8287999999999999E-2</v>
      </c>
      <c r="L85" s="1">
        <v>7.3653999999999997E-2</v>
      </c>
      <c r="M85" s="9">
        <v>1.2975E-2</v>
      </c>
      <c r="O85" s="12"/>
      <c r="T85" s="11"/>
    </row>
    <row r="86" spans="1:20" ht="19" x14ac:dyDescent="0.25">
      <c r="A86" s="8">
        <v>-20</v>
      </c>
      <c r="B86" s="1">
        <v>2.6759999999999999E-2</v>
      </c>
      <c r="C86" s="1">
        <v>1.1749000000000001E-2</v>
      </c>
      <c r="D86" s="1">
        <v>4.8550000000000003E-2</v>
      </c>
      <c r="E86" s="1">
        <v>1.4238000000000001E-2</v>
      </c>
      <c r="F86" s="1">
        <v>6.4259999999999998E-2</v>
      </c>
      <c r="G86" s="1">
        <v>1.6361000000000001E-2</v>
      </c>
      <c r="H86" s="1">
        <v>9.9950000000000004E-3</v>
      </c>
      <c r="I86" s="1">
        <v>3.026E-3</v>
      </c>
      <c r="J86" s="1">
        <v>5.8160000000000003E-2</v>
      </c>
      <c r="K86" s="1">
        <v>2.0674999999999999E-2</v>
      </c>
      <c r="L86" s="1">
        <v>3.5867999999999997E-2</v>
      </c>
      <c r="M86" s="9">
        <v>1.3962E-2</v>
      </c>
      <c r="O86" s="51" t="s">
        <v>177</v>
      </c>
      <c r="Q86" s="3" t="s">
        <v>189</v>
      </c>
      <c r="T86" s="11"/>
    </row>
    <row r="87" spans="1:20" ht="17" x14ac:dyDescent="0.2">
      <c r="A87" s="8">
        <v>-10</v>
      </c>
      <c r="B87" s="1">
        <v>2.7966000000000001E-2</v>
      </c>
      <c r="C87" s="1">
        <v>1.4076999999999999E-2</v>
      </c>
      <c r="D87" s="1">
        <v>4.4014999999999999E-2</v>
      </c>
      <c r="E87" s="1">
        <v>1.6976999999999999E-2</v>
      </c>
      <c r="F87" s="1">
        <v>7.1097999999999995E-2</v>
      </c>
      <c r="G87" s="1">
        <v>2.1943000000000001E-2</v>
      </c>
      <c r="H87" s="1">
        <v>6.4619999999999997E-2</v>
      </c>
      <c r="I87" s="1">
        <v>6.8370000000000002E-3</v>
      </c>
      <c r="J87" s="1">
        <v>5.3633E-2</v>
      </c>
      <c r="K87" s="1">
        <v>1.8700000000000001E-2</v>
      </c>
      <c r="L87" s="1">
        <v>4.9681999999999997E-2</v>
      </c>
      <c r="M87" s="9">
        <v>5.1840000000000002E-3</v>
      </c>
      <c r="O87" s="52" t="s">
        <v>296</v>
      </c>
      <c r="Q87" s="2">
        <v>0.93610000000000004</v>
      </c>
      <c r="T87" s="11"/>
    </row>
    <row r="88" spans="1:20" ht="17" x14ac:dyDescent="0.2">
      <c r="A88" s="8">
        <v>0</v>
      </c>
      <c r="B88" s="1">
        <v>2.9045999999999999E-2</v>
      </c>
      <c r="C88" s="1">
        <v>7.0829999999999999E-3</v>
      </c>
      <c r="D88" s="1">
        <v>4.8272000000000002E-2</v>
      </c>
      <c r="E88" s="1">
        <v>1.0514000000000001E-2</v>
      </c>
      <c r="F88" s="1">
        <v>5.0164E-2</v>
      </c>
      <c r="G88" s="1">
        <v>9.4669999999999997E-3</v>
      </c>
      <c r="H88" s="1">
        <v>2.6329999999999999E-2</v>
      </c>
      <c r="I88" s="1">
        <v>1.1188999999999999E-2</v>
      </c>
      <c r="J88" s="1">
        <v>7.1089999999999999E-3</v>
      </c>
      <c r="K88" s="1">
        <v>2.1571E-2</v>
      </c>
      <c r="L88" s="1">
        <v>7.4606000000000006E-2</v>
      </c>
      <c r="M88" s="9">
        <v>9.9579999999999998E-3</v>
      </c>
      <c r="O88" s="52" t="s">
        <v>297</v>
      </c>
      <c r="Q88" s="2">
        <v>0.73939999999999995</v>
      </c>
      <c r="T88" s="11"/>
    </row>
    <row r="89" spans="1:20" ht="17" x14ac:dyDescent="0.2">
      <c r="A89" s="13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5"/>
      <c r="O89" s="52" t="s">
        <v>298</v>
      </c>
      <c r="Q89" s="2" t="s">
        <v>190</v>
      </c>
      <c r="T89" s="11"/>
    </row>
    <row r="90" spans="1:20" ht="17" x14ac:dyDescent="0.2">
      <c r="O90" s="52" t="s">
        <v>299</v>
      </c>
      <c r="Q90" s="2">
        <v>0.59940000000000004</v>
      </c>
      <c r="T90" s="11"/>
    </row>
    <row r="91" spans="1:20" ht="17" x14ac:dyDescent="0.2">
      <c r="O91" s="52" t="s">
        <v>300</v>
      </c>
      <c r="Q91" s="2">
        <v>0.64739999999999998</v>
      </c>
      <c r="T91" s="11"/>
    </row>
    <row r="92" spans="1:20" ht="17" x14ac:dyDescent="0.2">
      <c r="O92" s="52" t="s">
        <v>286</v>
      </c>
      <c r="Q92" s="2">
        <v>0.99770000000000003</v>
      </c>
      <c r="T92" s="11"/>
    </row>
    <row r="93" spans="1:20" ht="17" x14ac:dyDescent="0.2">
      <c r="O93" s="52" t="s">
        <v>287</v>
      </c>
      <c r="Q93" s="2">
        <v>0.91159999999999997</v>
      </c>
      <c r="T93" s="11"/>
    </row>
    <row r="94" spans="1:20" ht="17" x14ac:dyDescent="0.2">
      <c r="O94" s="52" t="s">
        <v>288</v>
      </c>
      <c r="Q94" s="2">
        <v>0.98470000000000002</v>
      </c>
      <c r="T94" s="11"/>
    </row>
    <row r="95" spans="1:20" ht="17" x14ac:dyDescent="0.2">
      <c r="O95" s="52" t="s">
        <v>289</v>
      </c>
      <c r="Q95" s="2">
        <v>0.99109999999999998</v>
      </c>
      <c r="T95" s="11"/>
    </row>
    <row r="96" spans="1:20" ht="17" x14ac:dyDescent="0.2">
      <c r="O96" s="52" t="s">
        <v>290</v>
      </c>
      <c r="Q96" s="2">
        <v>0.69140000000000001</v>
      </c>
      <c r="T96" s="11"/>
    </row>
    <row r="97" spans="15:20" ht="17" x14ac:dyDescent="0.2">
      <c r="O97" s="52" t="s">
        <v>291</v>
      </c>
      <c r="Q97" s="2" t="s">
        <v>190</v>
      </c>
      <c r="T97" s="11"/>
    </row>
    <row r="98" spans="15:20" ht="17" x14ac:dyDescent="0.2">
      <c r="O98" s="52" t="s">
        <v>292</v>
      </c>
      <c r="Q98" s="2" t="s">
        <v>190</v>
      </c>
      <c r="T98" s="11"/>
    </row>
    <row r="99" spans="15:20" ht="17" x14ac:dyDescent="0.2">
      <c r="O99" s="52" t="s">
        <v>293</v>
      </c>
      <c r="Q99" s="2">
        <v>0.54769999999999996</v>
      </c>
      <c r="T99" s="11"/>
    </row>
    <row r="100" spans="15:20" ht="17" x14ac:dyDescent="0.2">
      <c r="O100" s="52" t="s">
        <v>294</v>
      </c>
      <c r="Q100" s="2">
        <v>0.59619999999999995</v>
      </c>
      <c r="T100" s="11"/>
    </row>
    <row r="101" spans="15:20" ht="17" x14ac:dyDescent="0.2">
      <c r="O101" s="53" t="s">
        <v>295</v>
      </c>
      <c r="P101" s="14"/>
      <c r="Q101" s="54" t="s">
        <v>190</v>
      </c>
      <c r="R101" s="14"/>
      <c r="S101" s="14"/>
      <c r="T101" s="15"/>
    </row>
  </sheetData>
  <mergeCells count="12">
    <mergeCell ref="L39:M39"/>
    <mergeCell ref="B2:C2"/>
    <mergeCell ref="D2:E2"/>
    <mergeCell ref="F2:G2"/>
    <mergeCell ref="H2:I2"/>
    <mergeCell ref="J2:K2"/>
    <mergeCell ref="L2:M2"/>
    <mergeCell ref="B39:C39"/>
    <mergeCell ref="D39:E39"/>
    <mergeCell ref="F39:G39"/>
    <mergeCell ref="H39:I39"/>
    <mergeCell ref="J39:K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5DEE9-DF30-544F-9600-BC0CF5E06443}">
  <dimension ref="A1:AI185"/>
  <sheetViews>
    <sheetView topLeftCell="A127" zoomScale="65" zoomScaleNormal="65" workbookViewId="0">
      <selection activeCell="A152" sqref="A152"/>
    </sheetView>
  </sheetViews>
  <sheetFormatPr baseColWidth="10" defaultRowHeight="16" x14ac:dyDescent="0.2"/>
  <cols>
    <col min="1" max="1" width="14.1640625" customWidth="1"/>
    <col min="2" max="2" width="14" customWidth="1"/>
    <col min="3" max="3" width="16.1640625" customWidth="1"/>
    <col min="14" max="15" width="14.33203125" customWidth="1"/>
    <col min="16" max="16" width="15.83203125" customWidth="1"/>
    <col min="18" max="18" width="14.83203125" customWidth="1"/>
    <col min="21" max="21" width="15" customWidth="1"/>
    <col min="22" max="22" width="14.83203125" customWidth="1"/>
    <col min="23" max="23" width="14.5" customWidth="1"/>
    <col min="32" max="32" width="15.83203125" customWidth="1"/>
    <col min="33" max="33" width="17.1640625" customWidth="1"/>
    <col min="34" max="34" width="15.83203125" customWidth="1"/>
  </cols>
  <sheetData>
    <row r="1" spans="1:35" ht="22" x14ac:dyDescent="0.3">
      <c r="A1" s="26" t="s">
        <v>32</v>
      </c>
    </row>
    <row r="2" spans="1:35" ht="17" x14ac:dyDescent="0.2">
      <c r="A2" s="16" t="s">
        <v>526</v>
      </c>
      <c r="E2" s="16" t="s">
        <v>44</v>
      </c>
      <c r="F2" s="2" t="s">
        <v>11</v>
      </c>
      <c r="G2" s="2"/>
      <c r="H2" s="2" t="s">
        <v>71</v>
      </c>
      <c r="I2" s="2"/>
      <c r="J2" s="2" t="s">
        <v>33</v>
      </c>
      <c r="K2" s="2"/>
      <c r="M2" s="16" t="s">
        <v>45</v>
      </c>
      <c r="N2" s="2" t="s">
        <v>11</v>
      </c>
      <c r="O2" s="2"/>
      <c r="P2" s="2" t="s">
        <v>71</v>
      </c>
      <c r="Q2" s="2"/>
      <c r="R2" s="2" t="s">
        <v>33</v>
      </c>
      <c r="S2" s="2"/>
      <c r="U2" s="16" t="s">
        <v>43</v>
      </c>
      <c r="Y2" s="16" t="s">
        <v>527</v>
      </c>
      <c r="Z2" s="1" t="s">
        <v>11</v>
      </c>
      <c r="AA2" s="1"/>
      <c r="AB2" s="1" t="s">
        <v>71</v>
      </c>
      <c r="AC2" s="1"/>
      <c r="AD2" s="1" t="s">
        <v>33</v>
      </c>
      <c r="AE2" s="1"/>
    </row>
    <row r="3" spans="1:35" ht="17" x14ac:dyDescent="0.2">
      <c r="A3" s="2" t="s">
        <v>11</v>
      </c>
      <c r="B3" s="2" t="s">
        <v>71</v>
      </c>
      <c r="C3" s="2" t="s">
        <v>33</v>
      </c>
      <c r="E3" s="2" t="s">
        <v>36</v>
      </c>
      <c r="F3" s="2" t="s">
        <v>40</v>
      </c>
      <c r="G3" s="2" t="s">
        <v>41</v>
      </c>
      <c r="H3" s="2" t="s">
        <v>40</v>
      </c>
      <c r="I3" s="2" t="s">
        <v>41</v>
      </c>
      <c r="J3" s="2" t="s">
        <v>40</v>
      </c>
      <c r="K3" s="2" t="s">
        <v>41</v>
      </c>
      <c r="M3" s="2" t="s">
        <v>36</v>
      </c>
      <c r="N3" s="2" t="s">
        <v>40</v>
      </c>
      <c r="O3" s="2" t="s">
        <v>41</v>
      </c>
      <c r="P3" s="2" t="s">
        <v>40</v>
      </c>
      <c r="Q3" s="2" t="s">
        <v>41</v>
      </c>
      <c r="R3" s="2" t="s">
        <v>40</v>
      </c>
      <c r="S3" s="2" t="s">
        <v>41</v>
      </c>
      <c r="U3" s="2" t="s">
        <v>11</v>
      </c>
      <c r="V3" s="2" t="s">
        <v>71</v>
      </c>
      <c r="W3" s="2" t="s">
        <v>33</v>
      </c>
      <c r="Z3" s="1" t="s">
        <v>40</v>
      </c>
      <c r="AA3" s="1" t="s">
        <v>41</v>
      </c>
      <c r="AB3" s="1" t="s">
        <v>40</v>
      </c>
      <c r="AC3" s="1" t="s">
        <v>41</v>
      </c>
      <c r="AD3" s="1" t="s">
        <v>40</v>
      </c>
      <c r="AE3" s="1" t="s">
        <v>41</v>
      </c>
      <c r="AG3" s="16" t="s">
        <v>305</v>
      </c>
    </row>
    <row r="4" spans="1:35" ht="17" x14ac:dyDescent="0.2">
      <c r="A4" s="1">
        <v>-58.202500000000001</v>
      </c>
      <c r="B4" s="1">
        <v>-57.83</v>
      </c>
      <c r="C4" s="1">
        <v>-39.302599999999998</v>
      </c>
      <c r="E4" s="1">
        <v>-100</v>
      </c>
      <c r="F4" s="1">
        <v>-1.07145</v>
      </c>
      <c r="G4" s="1">
        <v>7.0913000000000004E-2</v>
      </c>
      <c r="H4" s="1">
        <v>-0.86112</v>
      </c>
      <c r="I4" s="1">
        <v>5.6032999999999999E-2</v>
      </c>
      <c r="J4" s="1">
        <v>-0.75510999999999995</v>
      </c>
      <c r="K4" s="1">
        <v>0.122588</v>
      </c>
      <c r="M4" s="1">
        <v>-90</v>
      </c>
      <c r="N4" s="1">
        <v>8.3680000000000004E-3</v>
      </c>
      <c r="O4" s="1">
        <v>6.5200000000000002E-4</v>
      </c>
      <c r="P4" s="1">
        <v>6.8100000000000001E-3</v>
      </c>
      <c r="Q4" s="1">
        <v>4.0999999999999999E-4</v>
      </c>
      <c r="R4" s="1">
        <v>1.8107999999999999E-2</v>
      </c>
      <c r="S4" s="1">
        <v>2.4940000000000001E-3</v>
      </c>
      <c r="U4" s="1">
        <v>-19.84</v>
      </c>
      <c r="V4" s="1">
        <v>-23.55</v>
      </c>
      <c r="W4" s="1">
        <v>-20.2</v>
      </c>
      <c r="Y4" s="1">
        <v>-140</v>
      </c>
      <c r="Z4" s="1">
        <v>0.99067799999999995</v>
      </c>
      <c r="AA4" s="1">
        <v>1.2257000000000001E-2</v>
      </c>
      <c r="AB4" s="1">
        <v>0.98297199999999996</v>
      </c>
      <c r="AC4" s="1">
        <v>1.0022E-2</v>
      </c>
      <c r="AD4" s="1">
        <v>0.99748400000000004</v>
      </c>
      <c r="AE4" s="1">
        <v>8.2730000000000008E-3</v>
      </c>
      <c r="AG4" s="1">
        <v>-38.079799999999999</v>
      </c>
      <c r="AH4" s="1">
        <v>-38.180700000000002</v>
      </c>
      <c r="AI4" s="1">
        <v>-53.363599999999998</v>
      </c>
    </row>
    <row r="5" spans="1:35" ht="17" x14ac:dyDescent="0.2">
      <c r="A5" s="1">
        <v>-44.8324</v>
      </c>
      <c r="B5" s="1">
        <v>-44.113500000000002</v>
      </c>
      <c r="C5" s="1">
        <v>-27.563500000000001</v>
      </c>
      <c r="E5" s="1">
        <v>-90</v>
      </c>
      <c r="F5" s="1">
        <v>-1.1559200000000001</v>
      </c>
      <c r="G5" s="1">
        <v>7.6121999999999995E-2</v>
      </c>
      <c r="H5" s="1">
        <v>-0.88287000000000004</v>
      </c>
      <c r="I5" s="1">
        <v>5.9161999999999999E-2</v>
      </c>
      <c r="J5" s="1">
        <v>-0.84011000000000002</v>
      </c>
      <c r="K5" s="1">
        <v>8.7563000000000002E-2</v>
      </c>
      <c r="M5" s="1">
        <v>-85</v>
      </c>
      <c r="N5" s="1">
        <v>9.1900000000000003E-3</v>
      </c>
      <c r="O5" s="1">
        <v>5.9299999999999999E-4</v>
      </c>
      <c r="P5" s="1">
        <v>7.1900000000000002E-3</v>
      </c>
      <c r="Q5" s="1">
        <v>3.4200000000000002E-4</v>
      </c>
      <c r="R5" s="1">
        <v>2.1409999999999998E-2</v>
      </c>
      <c r="S5" s="1">
        <v>2.297E-3</v>
      </c>
      <c r="U5" s="1">
        <v>-18.670000000000002</v>
      </c>
      <c r="V5" s="1">
        <v>-23.76</v>
      </c>
      <c r="W5" s="1">
        <v>-25.95</v>
      </c>
      <c r="Y5" s="1">
        <v>-130</v>
      </c>
      <c r="Z5" s="1">
        <v>1</v>
      </c>
      <c r="AA5" s="1">
        <v>1.3948E-2</v>
      </c>
      <c r="AB5" s="1">
        <v>1</v>
      </c>
      <c r="AC5" s="1">
        <v>1.2323000000000001E-2</v>
      </c>
      <c r="AD5" s="1">
        <v>1</v>
      </c>
      <c r="AE5" s="1">
        <v>9.7610000000000006E-3</v>
      </c>
      <c r="AG5" s="1">
        <v>-49.048499999999997</v>
      </c>
      <c r="AH5" s="1">
        <v>-49.063400000000001</v>
      </c>
      <c r="AI5" s="1">
        <v>-61.0246</v>
      </c>
    </row>
    <row r="6" spans="1:35" ht="17" x14ac:dyDescent="0.2">
      <c r="A6" s="1">
        <v>-53.241999999999997</v>
      </c>
      <c r="B6" s="1">
        <v>-89.620800000000003</v>
      </c>
      <c r="C6" s="1">
        <v>-43.982799999999997</v>
      </c>
      <c r="E6" s="1">
        <v>-85</v>
      </c>
      <c r="F6" s="1">
        <v>-1.07053</v>
      </c>
      <c r="G6" s="1">
        <v>0.10993</v>
      </c>
      <c r="H6" s="1">
        <v>-0.90273999999999999</v>
      </c>
      <c r="I6" s="1">
        <v>7.1015999999999996E-2</v>
      </c>
      <c r="J6" s="1">
        <v>-0.80479999999999996</v>
      </c>
      <c r="K6" s="1">
        <v>9.1326000000000004E-2</v>
      </c>
      <c r="M6" s="1">
        <v>-80</v>
      </c>
      <c r="N6" s="1">
        <v>8.6599999999999993E-3</v>
      </c>
      <c r="O6" s="1">
        <v>6.3500000000000004E-4</v>
      </c>
      <c r="P6" s="1">
        <v>7.711E-3</v>
      </c>
      <c r="Q6" s="1">
        <v>5.9699999999999998E-4</v>
      </c>
      <c r="R6" s="1">
        <v>2.1073000000000001E-2</v>
      </c>
      <c r="S6" s="1">
        <v>2.415E-3</v>
      </c>
      <c r="U6" s="1">
        <v>-21.69</v>
      </c>
      <c r="V6" s="1">
        <v>-24.58</v>
      </c>
      <c r="W6" s="1">
        <v>-20.59</v>
      </c>
      <c r="Y6" s="1">
        <v>-120</v>
      </c>
      <c r="Z6" s="1">
        <v>0.998865</v>
      </c>
      <c r="AA6" s="1">
        <v>9.5409999999999991E-3</v>
      </c>
      <c r="AB6" s="1">
        <v>0.99212400000000001</v>
      </c>
      <c r="AC6" s="1">
        <v>8.9610000000000002E-3</v>
      </c>
      <c r="AD6" s="1">
        <v>0.97850899999999996</v>
      </c>
      <c r="AE6" s="1">
        <v>9.2180000000000005E-3</v>
      </c>
      <c r="AG6" s="1">
        <v>-51.073500000000003</v>
      </c>
      <c r="AH6" s="1">
        <v>-51.1143</v>
      </c>
      <c r="AI6" s="1">
        <v>-61.963900000000002</v>
      </c>
    </row>
    <row r="7" spans="1:35" ht="17" x14ac:dyDescent="0.2">
      <c r="A7" s="1">
        <v>-100.246</v>
      </c>
      <c r="B7" s="1">
        <v>-103.979</v>
      </c>
      <c r="C7" s="1">
        <v>-53.710999999999999</v>
      </c>
      <c r="E7" s="1">
        <v>-80</v>
      </c>
      <c r="F7" s="1">
        <v>-1.00238</v>
      </c>
      <c r="G7" s="1">
        <v>5.8969000000000001E-2</v>
      </c>
      <c r="H7" s="1">
        <v>-0.89502000000000004</v>
      </c>
      <c r="I7" s="1">
        <v>5.5629999999999999E-2</v>
      </c>
      <c r="J7" s="1">
        <v>-0.70938000000000001</v>
      </c>
      <c r="K7" s="1">
        <v>4.5687999999999999E-2</v>
      </c>
      <c r="M7" s="1">
        <v>-75</v>
      </c>
      <c r="N7" s="1">
        <v>8.5470000000000008E-3</v>
      </c>
      <c r="O7" s="1">
        <v>3.6200000000000002E-4</v>
      </c>
      <c r="P7" s="1">
        <v>7.9000000000000008E-3</v>
      </c>
      <c r="Q7" s="1">
        <v>4.6799999999999999E-4</v>
      </c>
      <c r="R7" s="1">
        <v>1.9268E-2</v>
      </c>
      <c r="S7" s="1">
        <v>9.0600000000000001E-4</v>
      </c>
      <c r="U7" s="1">
        <v>-22.62</v>
      </c>
      <c r="V7" s="1">
        <v>-24.85</v>
      </c>
      <c r="W7" s="1">
        <v>-28.87</v>
      </c>
      <c r="Y7" s="1">
        <v>-110</v>
      </c>
      <c r="Z7" s="1">
        <v>0.96274199999999999</v>
      </c>
      <c r="AA7" s="1">
        <v>5.862E-3</v>
      </c>
      <c r="AB7" s="1">
        <v>0.95585299999999995</v>
      </c>
      <c r="AC7" s="1">
        <v>8.0789999999999994E-3</v>
      </c>
      <c r="AD7" s="1">
        <v>0.97362700000000002</v>
      </c>
      <c r="AE7" s="1">
        <v>6.3689999999999997E-3</v>
      </c>
      <c r="AG7" s="1">
        <v>-52.512599999999999</v>
      </c>
      <c r="AH7" s="1">
        <v>-52.5672</v>
      </c>
      <c r="AI7" s="1">
        <v>-65.644099999999995</v>
      </c>
    </row>
    <row r="8" spans="1:35" ht="17" x14ac:dyDescent="0.2">
      <c r="A8" s="1">
        <v>-114.53700000000001</v>
      </c>
      <c r="B8" s="1">
        <v>-105.608</v>
      </c>
      <c r="C8" s="1">
        <v>-27.610399999999998</v>
      </c>
      <c r="E8" s="1">
        <v>-75</v>
      </c>
      <c r="F8" s="1">
        <v>-1.0334099999999999</v>
      </c>
      <c r="G8" s="1">
        <v>8.2053000000000001E-2</v>
      </c>
      <c r="H8" s="1">
        <v>-0.84989999999999999</v>
      </c>
      <c r="I8" s="1">
        <v>5.2927000000000002E-2</v>
      </c>
      <c r="J8" s="1">
        <v>-0.88463000000000003</v>
      </c>
      <c r="K8" s="1">
        <v>0.123267</v>
      </c>
      <c r="M8" s="1">
        <v>-70</v>
      </c>
      <c r="N8" s="1">
        <v>9.2610000000000001E-3</v>
      </c>
      <c r="O8" s="1">
        <v>8.2100000000000001E-4</v>
      </c>
      <c r="P8" s="1">
        <v>7.7530000000000003E-3</v>
      </c>
      <c r="Q8" s="1">
        <v>3.68E-4</v>
      </c>
      <c r="R8" s="1">
        <v>2.5189E-2</v>
      </c>
      <c r="S8" s="1">
        <v>3.735E-3</v>
      </c>
      <c r="U8" s="1">
        <v>-22.48</v>
      </c>
      <c r="V8" s="1">
        <v>-24.56</v>
      </c>
      <c r="W8" s="1">
        <v>-26.79</v>
      </c>
      <c r="Y8" s="1">
        <v>-100</v>
      </c>
      <c r="Z8" s="1">
        <v>0.96062599999999998</v>
      </c>
      <c r="AA8" s="1">
        <v>1.4246999999999999E-2</v>
      </c>
      <c r="AB8" s="1">
        <v>0.94609500000000002</v>
      </c>
      <c r="AC8" s="1">
        <v>1.4045E-2</v>
      </c>
      <c r="AD8" s="1">
        <v>0.90797300000000003</v>
      </c>
      <c r="AE8" s="1">
        <v>1.0158E-2</v>
      </c>
      <c r="AG8" s="1">
        <v>-51.6432</v>
      </c>
      <c r="AH8" s="1">
        <v>-51.4711</v>
      </c>
      <c r="AI8" s="1">
        <v>-64.716399999999993</v>
      </c>
    </row>
    <row r="9" spans="1:35" ht="17" x14ac:dyDescent="0.2">
      <c r="A9" s="1">
        <v>-112.691</v>
      </c>
      <c r="B9" s="1">
        <v>-97.895899999999997</v>
      </c>
      <c r="C9" s="1">
        <v>-78.103300000000004</v>
      </c>
      <c r="E9" s="1">
        <v>-70</v>
      </c>
      <c r="F9" s="1">
        <v>-0.91491</v>
      </c>
      <c r="G9" s="1">
        <v>8.1698000000000007E-2</v>
      </c>
      <c r="H9" s="1">
        <v>-0.98507</v>
      </c>
      <c r="I9" s="1">
        <v>5.5677999999999998E-2</v>
      </c>
      <c r="J9" s="1">
        <v>-0.77137</v>
      </c>
      <c r="K9" s="1">
        <v>0.122959</v>
      </c>
      <c r="M9" s="1">
        <v>-65</v>
      </c>
      <c r="N9" s="1">
        <v>8.5710000000000005E-3</v>
      </c>
      <c r="O9" s="1">
        <v>8.0800000000000002E-4</v>
      </c>
      <c r="P9" s="1">
        <v>9.4219999999999998E-3</v>
      </c>
      <c r="Q9" s="1">
        <v>4.95E-4</v>
      </c>
      <c r="R9" s="1">
        <v>2.1949E-2</v>
      </c>
      <c r="S9" s="1">
        <v>2.931E-3</v>
      </c>
      <c r="U9" s="1">
        <v>-24.57</v>
      </c>
      <c r="V9" s="1">
        <v>-24.65</v>
      </c>
      <c r="W9" s="1">
        <v>-29.09</v>
      </c>
      <c r="Y9" s="1">
        <v>-90</v>
      </c>
      <c r="Z9" s="1">
        <v>0.94537899999999997</v>
      </c>
      <c r="AA9" s="1">
        <v>1.3183E-2</v>
      </c>
      <c r="AB9" s="1">
        <v>0.94370399999999999</v>
      </c>
      <c r="AC9" s="1">
        <v>1.0507000000000001E-2</v>
      </c>
      <c r="AD9" s="1">
        <v>0.89935900000000002</v>
      </c>
      <c r="AE9" s="1">
        <v>1.7706E-2</v>
      </c>
      <c r="AG9" s="1">
        <v>-38.125500000000002</v>
      </c>
      <c r="AH9" s="1">
        <v>-49.085799999999999</v>
      </c>
      <c r="AI9" s="1">
        <v>-63.981699999999996</v>
      </c>
    </row>
    <row r="10" spans="1:35" ht="17" x14ac:dyDescent="0.2">
      <c r="A10" s="1">
        <v>-88.326499999999996</v>
      </c>
      <c r="B10" s="1">
        <v>-106.67100000000001</v>
      </c>
      <c r="C10" s="1">
        <v>-37.7438</v>
      </c>
      <c r="E10" s="1">
        <v>-65</v>
      </c>
      <c r="F10" s="1">
        <v>-1.01108</v>
      </c>
      <c r="G10" s="1">
        <v>9.7154000000000004E-2</v>
      </c>
      <c r="H10" s="1">
        <v>-0.97421999999999997</v>
      </c>
      <c r="I10" s="1">
        <v>5.8243999999999997E-2</v>
      </c>
      <c r="J10" s="1">
        <v>-0.79637999999999998</v>
      </c>
      <c r="K10" s="1">
        <v>0.105003</v>
      </c>
      <c r="M10" s="1">
        <v>-60</v>
      </c>
      <c r="N10" s="1">
        <v>9.5989999999999999E-3</v>
      </c>
      <c r="O10" s="1">
        <v>6.1799999999999995E-4</v>
      </c>
      <c r="P10" s="1">
        <v>9.691E-3</v>
      </c>
      <c r="Q10" s="1">
        <v>4.7100000000000001E-4</v>
      </c>
      <c r="R10" s="1">
        <v>2.4133000000000002E-2</v>
      </c>
      <c r="S10" s="1">
        <v>2.8770000000000002E-3</v>
      </c>
      <c r="U10" s="1">
        <v>-25.38</v>
      </c>
      <c r="V10" s="1">
        <v>-24.88</v>
      </c>
      <c r="W10" s="1">
        <v>-29.5</v>
      </c>
      <c r="Y10" s="1">
        <v>-80</v>
      </c>
      <c r="Z10" s="1">
        <v>0.91305400000000003</v>
      </c>
      <c r="AA10" s="1">
        <v>9.0360000000000006E-3</v>
      </c>
      <c r="AB10" s="1">
        <v>0.90016200000000002</v>
      </c>
      <c r="AC10" s="1">
        <v>9.0639999999999991E-3</v>
      </c>
      <c r="AD10" s="1">
        <v>0.850715</v>
      </c>
      <c r="AE10" s="1">
        <v>1.8922999999999999E-2</v>
      </c>
      <c r="AG10" s="1">
        <v>-52.626100000000001</v>
      </c>
      <c r="AH10" s="1">
        <v>-51.159199999999998</v>
      </c>
      <c r="AI10" s="1">
        <v>-53.626300000000001</v>
      </c>
    </row>
    <row r="11" spans="1:35" ht="17" x14ac:dyDescent="0.2">
      <c r="A11" s="1">
        <v>-122.86499999999999</v>
      </c>
      <c r="B11" s="1">
        <v>-130.261</v>
      </c>
      <c r="C11" s="1">
        <v>-97.907600000000002</v>
      </c>
      <c r="E11" s="1">
        <v>-60</v>
      </c>
      <c r="F11" s="1">
        <v>-1.1088800000000001</v>
      </c>
      <c r="G11" s="1">
        <v>0.12695500000000001</v>
      </c>
      <c r="H11" s="1">
        <v>-1.06054</v>
      </c>
      <c r="I11" s="1">
        <v>6.7292000000000005E-2</v>
      </c>
      <c r="J11" s="1">
        <v>-0.84340999999999999</v>
      </c>
      <c r="K11" s="1">
        <v>8.004E-2</v>
      </c>
      <c r="M11" s="1">
        <v>-55</v>
      </c>
      <c r="N11" s="1">
        <v>1.106E-2</v>
      </c>
      <c r="O11" s="1">
        <v>1.129E-3</v>
      </c>
      <c r="P11" s="1">
        <v>1.1122999999999999E-2</v>
      </c>
      <c r="Q11" s="1">
        <v>8.4099999999999995E-4</v>
      </c>
      <c r="R11" s="1">
        <v>2.6499999999999999E-2</v>
      </c>
      <c r="S11" s="1">
        <v>2.1059999999999998E-3</v>
      </c>
      <c r="U11" s="1">
        <v>-26.03</v>
      </c>
      <c r="V11" s="1">
        <v>-25.98</v>
      </c>
      <c r="W11" s="1">
        <v>-31.2</v>
      </c>
      <c r="Y11" s="1">
        <v>-70</v>
      </c>
      <c r="Z11" s="1">
        <v>0.89628099999999999</v>
      </c>
      <c r="AA11" s="1">
        <v>7.633E-3</v>
      </c>
      <c r="AB11" s="1">
        <v>0.89118600000000003</v>
      </c>
      <c r="AC11" s="1">
        <v>6.672E-3</v>
      </c>
      <c r="AD11" s="1">
        <v>0.658331</v>
      </c>
      <c r="AE11" s="1">
        <v>9.5989999999999999E-3</v>
      </c>
      <c r="AG11" s="1">
        <v>-51.516500000000001</v>
      </c>
      <c r="AH11" s="1">
        <v>-38.2301</v>
      </c>
      <c r="AI11" s="1">
        <v>-60.970399999999998</v>
      </c>
    </row>
    <row r="12" spans="1:35" ht="17" x14ac:dyDescent="0.2">
      <c r="A12" s="1">
        <v>-120.086</v>
      </c>
      <c r="B12" s="1">
        <v>-85.300799999999995</v>
      </c>
      <c r="C12" s="1">
        <v>-68.361500000000007</v>
      </c>
      <c r="E12" s="1">
        <v>-55</v>
      </c>
      <c r="F12" s="1">
        <v>-1.35762</v>
      </c>
      <c r="G12" s="1">
        <v>9.2313999999999993E-2</v>
      </c>
      <c r="H12" s="1">
        <v>-1.2966</v>
      </c>
      <c r="I12" s="1">
        <v>4.5425E-2</v>
      </c>
      <c r="J12" s="1">
        <v>-0.91722000000000004</v>
      </c>
      <c r="K12" s="1">
        <v>6.2609999999999999E-2</v>
      </c>
      <c r="M12" s="1">
        <v>-50</v>
      </c>
      <c r="N12" s="1">
        <v>1.4355E-2</v>
      </c>
      <c r="O12" s="1">
        <v>8.7500000000000002E-4</v>
      </c>
      <c r="P12" s="1">
        <v>1.4154E-2</v>
      </c>
      <c r="Q12" s="1">
        <v>4.5199999999999998E-4</v>
      </c>
      <c r="R12" s="1">
        <v>3.0123E-2</v>
      </c>
      <c r="S12" s="1">
        <v>1.3979999999999999E-3</v>
      </c>
      <c r="U12" s="1">
        <v>-26.48</v>
      </c>
      <c r="V12" s="1">
        <v>-26.31</v>
      </c>
      <c r="W12" s="1">
        <v>-21.6</v>
      </c>
      <c r="Y12" s="1">
        <v>-60</v>
      </c>
      <c r="Z12" s="1">
        <v>0.75109800000000004</v>
      </c>
      <c r="AA12" s="1">
        <v>1.3084999999999999E-2</v>
      </c>
      <c r="AB12" s="1">
        <v>0.76364799999999999</v>
      </c>
      <c r="AC12" s="1">
        <v>1.379E-2</v>
      </c>
      <c r="AD12" s="1">
        <v>0.46356000000000003</v>
      </c>
      <c r="AE12" s="1">
        <v>1.7514999999999999E-2</v>
      </c>
      <c r="AG12" s="1">
        <v>-51.566099999999999</v>
      </c>
      <c r="AH12" s="1">
        <v>-49.115699999999997</v>
      </c>
      <c r="AI12" s="1">
        <v>-62.020600000000002</v>
      </c>
    </row>
    <row r="13" spans="1:35" ht="17" x14ac:dyDescent="0.2">
      <c r="A13" s="1">
        <v>-109.79300000000001</v>
      </c>
      <c r="B13" s="1">
        <v>-95.120599999999996</v>
      </c>
      <c r="C13" s="1">
        <v>-76.827299999999994</v>
      </c>
      <c r="E13" s="1">
        <v>-50</v>
      </c>
      <c r="F13" s="1">
        <v>-1.9447000000000001</v>
      </c>
      <c r="G13" s="1">
        <v>0.15121000000000001</v>
      </c>
      <c r="H13" s="1">
        <v>-2.0357500000000002</v>
      </c>
      <c r="I13" s="1">
        <v>0.11735</v>
      </c>
      <c r="J13" s="1">
        <v>-1.48536</v>
      </c>
      <c r="K13" s="1">
        <v>6.6611000000000004E-2</v>
      </c>
      <c r="M13" s="1">
        <v>-45</v>
      </c>
      <c r="N13" s="1">
        <v>2.1517999999999999E-2</v>
      </c>
      <c r="O13" s="1">
        <v>1.3420000000000001E-3</v>
      </c>
      <c r="P13" s="1">
        <v>2.3167E-2</v>
      </c>
      <c r="Q13" s="1">
        <v>1.029E-3</v>
      </c>
      <c r="R13" s="1">
        <v>5.1716999999999999E-2</v>
      </c>
      <c r="S13" s="1">
        <v>2.4320000000000001E-3</v>
      </c>
      <c r="U13" s="1">
        <v>-26.75</v>
      </c>
      <c r="V13" s="1">
        <v>-26.48</v>
      </c>
      <c r="W13" s="1">
        <v>-32.28</v>
      </c>
      <c r="Y13" s="1">
        <v>-50</v>
      </c>
      <c r="Z13" s="1">
        <v>0.55793899999999996</v>
      </c>
      <c r="AA13" s="1">
        <v>3.9718000000000003E-2</v>
      </c>
      <c r="AB13" s="1">
        <v>0.54276400000000002</v>
      </c>
      <c r="AC13" s="1">
        <v>3.2944000000000001E-2</v>
      </c>
      <c r="AD13" s="1">
        <v>0.28242</v>
      </c>
      <c r="AE13" s="1">
        <v>2.9515E-2</v>
      </c>
      <c r="AG13" s="1">
        <v>-38.1708</v>
      </c>
      <c r="AH13" s="1">
        <v>-51.2</v>
      </c>
      <c r="AI13" s="1">
        <v>-65.699200000000005</v>
      </c>
    </row>
    <row r="14" spans="1:35" ht="17" x14ac:dyDescent="0.2">
      <c r="A14" s="1">
        <v>-97.691999999999993</v>
      </c>
      <c r="B14" s="1">
        <v>-102.96599999999999</v>
      </c>
      <c r="C14" s="1">
        <v>-31.726700000000001</v>
      </c>
      <c r="E14" s="1">
        <v>-45</v>
      </c>
      <c r="F14" s="1">
        <v>-3.9809100000000002</v>
      </c>
      <c r="G14" s="1">
        <v>0.35005900000000001</v>
      </c>
      <c r="H14" s="1">
        <v>-4.6611399999999996</v>
      </c>
      <c r="I14" s="1">
        <v>0.32311499999999999</v>
      </c>
      <c r="J14" s="1">
        <v>-2.9961899999999999</v>
      </c>
      <c r="K14" s="1">
        <v>0.176957</v>
      </c>
      <c r="M14" s="1">
        <v>-40</v>
      </c>
      <c r="N14" s="1">
        <v>4.7639000000000001E-2</v>
      </c>
      <c r="O14" s="1">
        <v>4.7819999999999998E-3</v>
      </c>
      <c r="P14" s="1">
        <v>5.5954999999999998E-2</v>
      </c>
      <c r="Q14" s="1">
        <v>3.702E-3</v>
      </c>
      <c r="R14" s="1">
        <v>0.11020199999999999</v>
      </c>
      <c r="S14" s="1">
        <v>8.005E-3</v>
      </c>
      <c r="U14" s="1">
        <v>-27.14</v>
      </c>
      <c r="V14" s="1">
        <v>-26.91</v>
      </c>
      <c r="W14" s="1">
        <v>-22.41</v>
      </c>
      <c r="Y14" s="1">
        <v>-40</v>
      </c>
      <c r="Z14" s="1">
        <v>0.32087599999999999</v>
      </c>
      <c r="AA14" s="1">
        <v>4.7656999999999998E-2</v>
      </c>
      <c r="AB14" s="1">
        <v>0.29915799999999998</v>
      </c>
      <c r="AC14" s="1">
        <v>3.9580999999999998E-2</v>
      </c>
      <c r="AD14" s="1">
        <v>0.146202</v>
      </c>
      <c r="AE14" s="1">
        <v>1.8796E-2</v>
      </c>
      <c r="AG14" s="1">
        <v>-51.244900000000001</v>
      </c>
      <c r="AH14" s="1">
        <v>-52.476999999999997</v>
      </c>
      <c r="AI14" s="1">
        <v>-64.796000000000006</v>
      </c>
    </row>
    <row r="15" spans="1:35" ht="17" x14ac:dyDescent="0.2">
      <c r="A15" s="1">
        <v>-79.182900000000004</v>
      </c>
      <c r="B15" s="1">
        <v>-90.372299999999996</v>
      </c>
      <c r="C15" s="1">
        <v>-45.917900000000003</v>
      </c>
      <c r="E15" s="1">
        <v>-40</v>
      </c>
      <c r="F15" s="1">
        <v>-9.7724799999999998</v>
      </c>
      <c r="G15" s="1">
        <v>0.95969099999999996</v>
      </c>
      <c r="H15" s="1">
        <v>-10.7592</v>
      </c>
      <c r="I15" s="1">
        <v>0.56142300000000001</v>
      </c>
      <c r="J15" s="1">
        <v>-5.4218999999999999</v>
      </c>
      <c r="K15" s="1">
        <v>0.61655400000000005</v>
      </c>
      <c r="M15" s="1">
        <v>-35</v>
      </c>
      <c r="N15" s="1">
        <v>0.12307999999999999</v>
      </c>
      <c r="O15" s="1">
        <v>1.2854000000000001E-2</v>
      </c>
      <c r="P15" s="1">
        <v>0.136264</v>
      </c>
      <c r="Q15" s="1">
        <v>6.149E-3</v>
      </c>
      <c r="R15" s="1">
        <v>0.20802599999999999</v>
      </c>
      <c r="S15" s="1">
        <v>2.5326000000000001E-2</v>
      </c>
      <c r="U15" s="1">
        <v>-26.51</v>
      </c>
      <c r="V15" s="1">
        <v>-26.19</v>
      </c>
      <c r="W15" s="1">
        <v>-21.39</v>
      </c>
      <c r="Y15" s="1">
        <v>-30</v>
      </c>
      <c r="Z15" s="1">
        <v>0.123116</v>
      </c>
      <c r="AA15" s="1">
        <v>2.9284999999999999E-2</v>
      </c>
      <c r="AB15" s="1">
        <v>0.111211</v>
      </c>
      <c r="AC15" s="1">
        <v>2.4355999999999999E-2</v>
      </c>
      <c r="AD15" s="1">
        <v>9.8944000000000004E-2</v>
      </c>
      <c r="AE15" s="1">
        <v>9.8219999999999991E-3</v>
      </c>
      <c r="AG15" s="1">
        <v>-52.543900000000001</v>
      </c>
      <c r="AH15" s="1">
        <v>-48.970300000000002</v>
      </c>
      <c r="AI15" s="1">
        <v>-64.050200000000004</v>
      </c>
    </row>
    <row r="16" spans="1:35" ht="17" x14ac:dyDescent="0.2">
      <c r="E16" s="1">
        <v>-35</v>
      </c>
      <c r="F16" s="1">
        <v>-19.4895</v>
      </c>
      <c r="G16" s="1">
        <v>1.830843</v>
      </c>
      <c r="H16" s="1">
        <v>-21.226500000000001</v>
      </c>
      <c r="I16" s="1">
        <v>1.1049100000000001</v>
      </c>
      <c r="J16" s="1">
        <v>-10.8409</v>
      </c>
      <c r="K16" s="1">
        <v>0.96157999999999999</v>
      </c>
      <c r="M16" s="1">
        <v>-30</v>
      </c>
      <c r="N16" s="1">
        <v>0.25958100000000001</v>
      </c>
      <c r="O16" s="1">
        <v>2.6318000000000001E-2</v>
      </c>
      <c r="P16" s="1">
        <v>0.28439900000000001</v>
      </c>
      <c r="Q16" s="1">
        <v>1.308E-2</v>
      </c>
      <c r="R16" s="1">
        <v>0.38135000000000002</v>
      </c>
      <c r="S16" s="1">
        <v>4.3451999999999998E-2</v>
      </c>
      <c r="Y16" s="1">
        <v>-20</v>
      </c>
      <c r="Z16" s="1">
        <v>9.0181999999999998E-2</v>
      </c>
      <c r="AA16" s="1">
        <v>1.2943E-2</v>
      </c>
      <c r="AB16" s="1">
        <v>8.9910000000000004E-2</v>
      </c>
      <c r="AC16" s="1">
        <v>1.0522999999999999E-2</v>
      </c>
      <c r="AD16" s="1">
        <v>9.0795000000000001E-2</v>
      </c>
      <c r="AE16" s="1">
        <v>1.4315E-2</v>
      </c>
    </row>
    <row r="17" spans="1:35" ht="17" x14ac:dyDescent="0.2">
      <c r="E17" s="1">
        <v>-30</v>
      </c>
      <c r="F17" s="1">
        <v>-31.549700000000001</v>
      </c>
      <c r="G17" s="1">
        <v>2.351658</v>
      </c>
      <c r="H17" s="1">
        <v>-34.035600000000002</v>
      </c>
      <c r="I17" s="1">
        <v>1.4365000000000001</v>
      </c>
      <c r="J17" s="1">
        <v>-14.4597</v>
      </c>
      <c r="K17" s="1">
        <v>1.0866290000000001</v>
      </c>
      <c r="M17" s="1">
        <v>-25</v>
      </c>
      <c r="N17" s="1">
        <v>0.44406000000000001</v>
      </c>
      <c r="O17" s="1">
        <v>3.5829E-2</v>
      </c>
      <c r="P17" s="1">
        <v>0.483325</v>
      </c>
      <c r="Q17" s="1">
        <v>1.508E-2</v>
      </c>
      <c r="R17" s="1">
        <v>0.58353999999999995</v>
      </c>
      <c r="S17" s="1">
        <v>4.6324999999999998E-2</v>
      </c>
      <c r="Y17" s="1">
        <v>-10</v>
      </c>
      <c r="Z17" s="1">
        <v>8.3807999999999994E-2</v>
      </c>
      <c r="AA17" s="1">
        <v>1.6354E-2</v>
      </c>
      <c r="AB17" s="1">
        <v>8.2102999999999995E-2</v>
      </c>
      <c r="AC17" s="1">
        <v>1.3265000000000001E-2</v>
      </c>
      <c r="AD17" s="1">
        <v>8.0740999999999993E-2</v>
      </c>
      <c r="AE17" s="1">
        <v>9.7149999999999997E-3</v>
      </c>
    </row>
    <row r="18" spans="1:35" ht="19" x14ac:dyDescent="0.25">
      <c r="A18" s="3" t="s">
        <v>177</v>
      </c>
      <c r="B18" s="3"/>
      <c r="C18" s="55" t="s">
        <v>301</v>
      </c>
      <c r="E18" s="1">
        <v>-25</v>
      </c>
      <c r="F18" s="1">
        <v>-42.973999999999997</v>
      </c>
      <c r="G18" s="1">
        <v>2.4456799999999999</v>
      </c>
      <c r="H18" s="1">
        <v>-45.784599999999998</v>
      </c>
      <c r="I18" s="1">
        <v>1.7683519999999999</v>
      </c>
      <c r="J18" s="1">
        <v>-17.0352</v>
      </c>
      <c r="K18" s="1">
        <v>0.86419100000000004</v>
      </c>
      <c r="M18" s="1">
        <v>-20</v>
      </c>
      <c r="N18" s="1">
        <v>0.64065399999999995</v>
      </c>
      <c r="O18" s="1">
        <v>3.8316999999999997E-2</v>
      </c>
      <c r="P18" s="1">
        <v>0.69178899999999999</v>
      </c>
      <c r="Q18" s="1">
        <v>1.3816999999999999E-2</v>
      </c>
      <c r="R18" s="1">
        <v>0.64593800000000001</v>
      </c>
      <c r="S18" s="1">
        <v>3.7565000000000001E-2</v>
      </c>
      <c r="U18" s="3" t="s">
        <v>177</v>
      </c>
      <c r="V18" s="3"/>
      <c r="W18" s="3" t="s">
        <v>301</v>
      </c>
      <c r="Y18" s="1">
        <v>0</v>
      </c>
      <c r="Z18" s="1">
        <v>7.9019000000000006E-2</v>
      </c>
      <c r="AA18" s="1">
        <v>1.7523E-2</v>
      </c>
      <c r="AB18" s="1">
        <v>7.8181E-2</v>
      </c>
      <c r="AC18" s="1">
        <v>1.4374E-2</v>
      </c>
      <c r="AD18" s="1">
        <v>7.1249000000000007E-2</v>
      </c>
      <c r="AE18" s="1">
        <v>5.2100000000000002E-3</v>
      </c>
      <c r="AG18" s="3" t="s">
        <v>177</v>
      </c>
      <c r="AH18" s="3"/>
      <c r="AI18" s="3" t="s">
        <v>301</v>
      </c>
    </row>
    <row r="19" spans="1:35" ht="17" x14ac:dyDescent="0.2">
      <c r="A19" s="33" t="s">
        <v>302</v>
      </c>
      <c r="C19" s="2">
        <v>0.99980000000000002</v>
      </c>
      <c r="E19" s="1">
        <v>-20</v>
      </c>
      <c r="F19" s="1">
        <v>-48.8277</v>
      </c>
      <c r="G19" s="1">
        <v>2.216399</v>
      </c>
      <c r="H19" s="1">
        <v>-51.386000000000003</v>
      </c>
      <c r="I19" s="1">
        <v>1.7742089999999999</v>
      </c>
      <c r="J19" s="1">
        <v>-18.138000000000002</v>
      </c>
      <c r="K19" s="1">
        <v>0.58890299999999995</v>
      </c>
      <c r="M19" s="1">
        <v>-15</v>
      </c>
      <c r="N19" s="1">
        <v>0.77635100000000001</v>
      </c>
      <c r="O19" s="1">
        <v>3.4743000000000003E-2</v>
      </c>
      <c r="P19" s="1">
        <v>0.83029699999999995</v>
      </c>
      <c r="Q19" s="1">
        <v>8.4709999999999994E-3</v>
      </c>
      <c r="R19" s="1">
        <v>0.93261799999999995</v>
      </c>
      <c r="S19" s="1">
        <v>2.5281000000000001E-2</v>
      </c>
      <c r="U19" s="33" t="s">
        <v>302</v>
      </c>
      <c r="W19" s="1">
        <v>0.60940000000000005</v>
      </c>
      <c r="AG19" s="33" t="s">
        <v>302</v>
      </c>
      <c r="AI19" s="1">
        <v>0.99909999999999999</v>
      </c>
    </row>
    <row r="20" spans="1:35" ht="17" x14ac:dyDescent="0.2">
      <c r="A20" s="33" t="s">
        <v>303</v>
      </c>
      <c r="C20" s="2" t="s">
        <v>194</v>
      </c>
      <c r="E20" s="1">
        <v>-15</v>
      </c>
      <c r="F20" s="1">
        <v>-52.308399999999999</v>
      </c>
      <c r="G20" s="1">
        <v>1.828462</v>
      </c>
      <c r="H20" s="1">
        <v>-52.419400000000003</v>
      </c>
      <c r="I20" s="1">
        <v>1.648711</v>
      </c>
      <c r="J20" s="1">
        <v>-19.719899999999999</v>
      </c>
      <c r="K20" s="1">
        <v>0.58545199999999997</v>
      </c>
      <c r="M20" s="1">
        <v>-10</v>
      </c>
      <c r="N20" s="1">
        <v>0.89104099999999997</v>
      </c>
      <c r="O20" s="1">
        <v>2.3279000000000001E-2</v>
      </c>
      <c r="P20" s="1">
        <v>0.91078800000000004</v>
      </c>
      <c r="Q20" s="1">
        <v>4.424E-3</v>
      </c>
      <c r="R20" s="1">
        <v>0.96332399999999996</v>
      </c>
      <c r="S20" s="1">
        <v>1.7427000000000002E-2</v>
      </c>
      <c r="U20" s="33" t="s">
        <v>303</v>
      </c>
      <c r="W20" s="1">
        <v>0.33889999999999998</v>
      </c>
      <c r="AG20" s="33" t="s">
        <v>303</v>
      </c>
      <c r="AI20" s="1">
        <v>0.3906</v>
      </c>
    </row>
    <row r="21" spans="1:35" ht="17" x14ac:dyDescent="0.2">
      <c r="A21" s="33" t="s">
        <v>304</v>
      </c>
      <c r="C21" s="2" t="s">
        <v>194</v>
      </c>
      <c r="E21" s="1">
        <v>-10</v>
      </c>
      <c r="F21" s="1">
        <v>-52.8354</v>
      </c>
      <c r="G21" s="1">
        <v>1.9086000000000001</v>
      </c>
      <c r="H21" s="1">
        <v>-53.277500000000003</v>
      </c>
      <c r="I21" s="1">
        <v>1.7952980000000001</v>
      </c>
      <c r="J21" s="1">
        <v>-20.464600000000001</v>
      </c>
      <c r="K21" s="1">
        <v>0.55395799999999995</v>
      </c>
      <c r="M21" s="1">
        <v>-5</v>
      </c>
      <c r="N21" s="1">
        <v>0.97122900000000001</v>
      </c>
      <c r="O21" s="1">
        <v>1.7707000000000001E-2</v>
      </c>
      <c r="P21" s="1">
        <v>1</v>
      </c>
      <c r="Q21" s="1">
        <v>8.8710000000000004E-3</v>
      </c>
      <c r="R21" s="1">
        <v>1</v>
      </c>
      <c r="S21" s="1">
        <v>8.2229999999999994E-3</v>
      </c>
      <c r="U21" s="33" t="s">
        <v>304</v>
      </c>
      <c r="W21" s="1">
        <v>0.88519999999999999</v>
      </c>
      <c r="AG21" s="33" t="s">
        <v>304</v>
      </c>
      <c r="AI21" s="1">
        <v>0.36880000000000002</v>
      </c>
    </row>
    <row r="22" spans="1:35" ht="17" x14ac:dyDescent="0.2">
      <c r="E22" s="1">
        <v>-5</v>
      </c>
      <c r="F22" s="1">
        <v>-49.8812</v>
      </c>
      <c r="G22" s="1">
        <v>1.9156530000000001</v>
      </c>
      <c r="H22" s="1">
        <v>-48.396099999999997</v>
      </c>
      <c r="I22" s="1">
        <v>1.603828</v>
      </c>
      <c r="J22" s="1">
        <v>-19.339400000000001</v>
      </c>
      <c r="K22" s="1">
        <v>0.61818899999999999</v>
      </c>
      <c r="M22" s="1">
        <v>0</v>
      </c>
      <c r="N22" s="1">
        <v>0.99588699999999997</v>
      </c>
      <c r="O22" s="1">
        <v>8.3239999999999998E-3</v>
      </c>
      <c r="P22" s="1">
        <v>0.98785999999999996</v>
      </c>
      <c r="Q22" s="1">
        <v>3.9129999999999998E-3</v>
      </c>
      <c r="R22" s="1">
        <v>0.99671900000000002</v>
      </c>
      <c r="S22" s="1">
        <v>9.7540000000000005E-3</v>
      </c>
    </row>
    <row r="23" spans="1:35" ht="17" x14ac:dyDescent="0.2">
      <c r="E23" s="1">
        <v>0</v>
      </c>
      <c r="F23" s="1">
        <v>-45.631100000000004</v>
      </c>
      <c r="G23" s="1">
        <v>1.727136</v>
      </c>
      <c r="H23" s="1">
        <v>-43.945700000000002</v>
      </c>
      <c r="I23" s="1">
        <v>1.4316930000000001</v>
      </c>
      <c r="J23" s="1">
        <v>-17.931999999999999</v>
      </c>
      <c r="K23" s="1">
        <v>0.46118199999999998</v>
      </c>
      <c r="M23" s="1">
        <v>5</v>
      </c>
      <c r="N23" s="1">
        <v>1</v>
      </c>
      <c r="O23" s="1">
        <v>4.4819999999999999E-3</v>
      </c>
      <c r="P23" s="1">
        <v>0.98363900000000004</v>
      </c>
      <c r="Q23" s="1">
        <v>4.7060000000000001E-3</v>
      </c>
      <c r="R23" s="1">
        <v>0.97919900000000004</v>
      </c>
      <c r="S23" s="1">
        <v>8.1989999999999997E-3</v>
      </c>
    </row>
    <row r="24" spans="1:35" ht="17" x14ac:dyDescent="0.2">
      <c r="E24" s="1">
        <v>5</v>
      </c>
      <c r="F24" s="1">
        <v>-39.869599999999998</v>
      </c>
      <c r="G24" s="1">
        <v>1.6514470000000001</v>
      </c>
      <c r="H24" s="1">
        <v>-38.578400000000002</v>
      </c>
      <c r="I24" s="1">
        <v>1.2816559999999999</v>
      </c>
      <c r="J24" s="1">
        <v>-15.859299999999999</v>
      </c>
      <c r="K24" s="1">
        <v>0.407391</v>
      </c>
      <c r="M24" s="1">
        <v>10</v>
      </c>
      <c r="N24" s="1">
        <v>0.96713300000000002</v>
      </c>
      <c r="O24" s="1">
        <v>4.9550000000000002E-3</v>
      </c>
      <c r="P24" s="1">
        <v>0.95523000000000002</v>
      </c>
      <c r="Q24" s="1">
        <v>4.2779999999999997E-3</v>
      </c>
      <c r="R24" s="1">
        <v>0.95186899999999997</v>
      </c>
      <c r="S24" s="1">
        <v>6.1260000000000004E-3</v>
      </c>
    </row>
    <row r="25" spans="1:35" ht="17" x14ac:dyDescent="0.2">
      <c r="E25" s="1">
        <v>10</v>
      </c>
      <c r="F25" s="1">
        <v>-34.006100000000004</v>
      </c>
      <c r="G25" s="1">
        <v>1.400687</v>
      </c>
      <c r="H25" s="1">
        <v>-32.916600000000003</v>
      </c>
      <c r="I25" s="1">
        <v>1.007172</v>
      </c>
      <c r="J25" s="1">
        <v>-13.3551</v>
      </c>
      <c r="K25" s="1">
        <v>0.37093799999999999</v>
      </c>
    </row>
    <row r="26" spans="1:35" ht="17" x14ac:dyDescent="0.2">
      <c r="E26" s="1">
        <v>15</v>
      </c>
      <c r="F26" s="1">
        <v>-28.848299999999998</v>
      </c>
      <c r="G26" s="1">
        <v>1.1252470000000001</v>
      </c>
      <c r="H26" s="1">
        <v>-27.593399999999999</v>
      </c>
      <c r="I26" s="1">
        <v>0.94076700000000002</v>
      </c>
      <c r="J26" s="1">
        <v>-11.0512</v>
      </c>
      <c r="K26" s="1">
        <v>0.36141000000000001</v>
      </c>
    </row>
    <row r="27" spans="1:35" ht="17" x14ac:dyDescent="0.2">
      <c r="E27" s="1">
        <v>20</v>
      </c>
      <c r="F27" s="1">
        <v>-23.859300000000001</v>
      </c>
      <c r="G27" s="1">
        <v>0.98000600000000004</v>
      </c>
      <c r="H27" s="1">
        <v>-22.9069</v>
      </c>
      <c r="I27" s="1">
        <v>0.74896799999999997</v>
      </c>
      <c r="J27" s="1">
        <v>-9.0529600000000006</v>
      </c>
      <c r="K27" s="1">
        <v>0.35130600000000001</v>
      </c>
    </row>
    <row r="28" spans="1:35" ht="17" x14ac:dyDescent="0.2">
      <c r="E28" s="1">
        <v>25</v>
      </c>
      <c r="F28" s="1">
        <v>-19.7697</v>
      </c>
      <c r="G28" s="1">
        <v>0.76787099999999997</v>
      </c>
      <c r="H28" s="1">
        <v>-19.516999999999999</v>
      </c>
      <c r="I28" s="1">
        <v>0.60049799999999998</v>
      </c>
      <c r="J28" s="1">
        <v>-7.6444200000000002</v>
      </c>
      <c r="K28" s="1">
        <v>0.29772300000000002</v>
      </c>
    </row>
    <row r="29" spans="1:35" ht="17" x14ac:dyDescent="0.2">
      <c r="E29" s="1">
        <v>30</v>
      </c>
      <c r="F29" s="1">
        <v>-17.015000000000001</v>
      </c>
      <c r="G29" s="1">
        <v>0.70685399999999998</v>
      </c>
      <c r="H29" s="1">
        <v>-17.064699999999998</v>
      </c>
      <c r="I29" s="1">
        <v>0.618066</v>
      </c>
      <c r="J29" s="1">
        <v>-6.0343299999999997</v>
      </c>
      <c r="K29" s="1">
        <v>0.28432400000000002</v>
      </c>
    </row>
    <row r="30" spans="1:35" ht="17" x14ac:dyDescent="0.2">
      <c r="E30" s="1">
        <v>35</v>
      </c>
      <c r="F30" s="1">
        <v>-13.934900000000001</v>
      </c>
      <c r="G30" s="1">
        <v>0.64587399999999995</v>
      </c>
      <c r="H30" s="1">
        <v>-14.219799999999999</v>
      </c>
      <c r="I30" s="1">
        <v>0.64908299999999997</v>
      </c>
      <c r="J30" s="1">
        <v>-4.8563000000000001</v>
      </c>
      <c r="K30" s="1">
        <v>0.240926</v>
      </c>
    </row>
    <row r="31" spans="1:35" ht="17" x14ac:dyDescent="0.2">
      <c r="E31" s="1">
        <v>40</v>
      </c>
      <c r="F31" s="1">
        <v>-10.506600000000001</v>
      </c>
      <c r="G31" s="1">
        <v>0.79437800000000003</v>
      </c>
      <c r="H31" s="1">
        <v>-10.9726</v>
      </c>
      <c r="I31" s="1">
        <v>0.56250699999999998</v>
      </c>
      <c r="J31" s="1">
        <v>-3.5336500000000002</v>
      </c>
      <c r="K31" s="1">
        <v>0.14946699999999999</v>
      </c>
    </row>
    <row r="32" spans="1:35" ht="17" x14ac:dyDescent="0.2">
      <c r="E32" s="1">
        <v>45</v>
      </c>
      <c r="F32" s="1">
        <v>-6.6195700000000004</v>
      </c>
      <c r="G32" s="1">
        <v>0.99972099999999997</v>
      </c>
      <c r="H32" s="1">
        <v>-7.5908699999999998</v>
      </c>
      <c r="I32" s="1">
        <v>0.64889399999999997</v>
      </c>
      <c r="J32" s="1">
        <v>-2.6097399999999999</v>
      </c>
      <c r="K32" s="1">
        <v>0.18631400000000001</v>
      </c>
    </row>
    <row r="33" spans="1:35" ht="17" x14ac:dyDescent="0.2">
      <c r="E33" s="1">
        <v>50</v>
      </c>
      <c r="F33" s="1">
        <v>-3.4961700000000002</v>
      </c>
      <c r="G33" s="1">
        <v>0.92389900000000003</v>
      </c>
      <c r="H33" s="1">
        <v>-4.2091599999999998</v>
      </c>
      <c r="I33" s="1">
        <v>0.79721900000000001</v>
      </c>
      <c r="J33" s="1">
        <v>-1.0698700000000001</v>
      </c>
      <c r="K33" s="1">
        <v>0.31683</v>
      </c>
    </row>
    <row r="34" spans="1:35" ht="17" x14ac:dyDescent="0.2">
      <c r="E34" s="1">
        <v>55</v>
      </c>
      <c r="F34" s="1">
        <v>-2.4961700000000002</v>
      </c>
      <c r="G34" s="1">
        <v>0.92389900000000003</v>
      </c>
      <c r="H34" s="1">
        <v>-3.2091599999999998</v>
      </c>
      <c r="I34" s="1">
        <v>0.79721900000000001</v>
      </c>
      <c r="J34" s="1">
        <v>-0.69869999999999999</v>
      </c>
      <c r="K34" s="1">
        <v>0.31683</v>
      </c>
    </row>
    <row r="35" spans="1:35" ht="17" x14ac:dyDescent="0.2">
      <c r="E35" s="1">
        <v>60</v>
      </c>
      <c r="F35" s="1">
        <v>-1.49617</v>
      </c>
      <c r="G35" s="1">
        <v>0.92389900000000003</v>
      </c>
      <c r="H35" s="1">
        <v>-1.20916</v>
      </c>
      <c r="I35" s="1">
        <v>0.79721900000000001</v>
      </c>
      <c r="J35" s="1">
        <v>-0.29870000000000002</v>
      </c>
      <c r="K35" s="1">
        <v>0.31683</v>
      </c>
    </row>
    <row r="38" spans="1:35" ht="22" x14ac:dyDescent="0.3">
      <c r="A38" s="26" t="s">
        <v>34</v>
      </c>
    </row>
    <row r="39" spans="1:35" x14ac:dyDescent="0.2">
      <c r="A39" s="25" t="s">
        <v>526</v>
      </c>
      <c r="E39" s="16" t="s">
        <v>35</v>
      </c>
      <c r="M39" s="16" t="s">
        <v>37</v>
      </c>
      <c r="U39" s="16" t="s">
        <v>43</v>
      </c>
      <c r="Y39" s="16" t="s">
        <v>38</v>
      </c>
      <c r="AC39" s="16"/>
      <c r="AG39" t="s">
        <v>39</v>
      </c>
    </row>
    <row r="40" spans="1:35" ht="17" x14ac:dyDescent="0.2">
      <c r="A40" s="2" t="s">
        <v>11</v>
      </c>
      <c r="B40" s="2" t="s">
        <v>70</v>
      </c>
      <c r="C40" s="2" t="s">
        <v>33</v>
      </c>
      <c r="F40" s="2" t="s">
        <v>11</v>
      </c>
      <c r="G40" s="2"/>
      <c r="H40" s="2" t="s">
        <v>71</v>
      </c>
      <c r="I40" s="2"/>
      <c r="J40" s="2" t="s">
        <v>33</v>
      </c>
      <c r="K40" s="2"/>
      <c r="N40" s="2" t="s">
        <v>11</v>
      </c>
      <c r="O40" s="2"/>
      <c r="P40" s="2" t="s">
        <v>71</v>
      </c>
      <c r="Q40" s="2"/>
      <c r="R40" s="2" t="s">
        <v>33</v>
      </c>
      <c r="S40" s="2"/>
      <c r="U40" s="2" t="s">
        <v>11</v>
      </c>
      <c r="V40" s="2" t="s">
        <v>12</v>
      </c>
      <c r="W40" s="2" t="s">
        <v>33</v>
      </c>
      <c r="Z40" s="2" t="s">
        <v>11</v>
      </c>
      <c r="AA40" s="2"/>
      <c r="AB40" s="2" t="s">
        <v>12</v>
      </c>
      <c r="AC40" s="2"/>
      <c r="AD40" s="2" t="s">
        <v>33</v>
      </c>
      <c r="AE40" s="2"/>
      <c r="AG40" s="2" t="s">
        <v>11</v>
      </c>
      <c r="AH40" s="2" t="s">
        <v>71</v>
      </c>
      <c r="AI40" s="2" t="s">
        <v>33</v>
      </c>
    </row>
    <row r="41" spans="1:35" ht="17" x14ac:dyDescent="0.2">
      <c r="A41" s="1">
        <v>-82.570400000000006</v>
      </c>
      <c r="B41" s="1">
        <v>-70.243300000000005</v>
      </c>
      <c r="C41" s="1">
        <v>-45.00253</v>
      </c>
      <c r="E41" s="2" t="s">
        <v>36</v>
      </c>
      <c r="F41" t="s">
        <v>40</v>
      </c>
      <c r="G41" t="s">
        <v>41</v>
      </c>
      <c r="H41" t="s">
        <v>40</v>
      </c>
      <c r="I41" t="s">
        <v>41</v>
      </c>
      <c r="J41" t="s">
        <v>40</v>
      </c>
      <c r="K41" t="s">
        <v>41</v>
      </c>
      <c r="M41" s="2" t="s">
        <v>36</v>
      </c>
      <c r="N41" t="s">
        <v>40</v>
      </c>
      <c r="O41" t="s">
        <v>41</v>
      </c>
      <c r="P41" t="s">
        <v>40</v>
      </c>
      <c r="Q41" t="s">
        <v>41</v>
      </c>
      <c r="R41" t="s">
        <v>40</v>
      </c>
      <c r="S41" t="s">
        <v>41</v>
      </c>
      <c r="U41" s="1"/>
      <c r="V41" s="1"/>
      <c r="W41" s="1"/>
      <c r="Y41" s="2" t="s">
        <v>36</v>
      </c>
      <c r="Z41" t="s">
        <v>40</v>
      </c>
      <c r="AA41" t="s">
        <v>41</v>
      </c>
      <c r="AB41" t="s">
        <v>40</v>
      </c>
      <c r="AC41" t="s">
        <v>41</v>
      </c>
      <c r="AD41" t="s">
        <v>40</v>
      </c>
      <c r="AE41" t="s">
        <v>41</v>
      </c>
      <c r="AG41" s="1">
        <v>-53.3125</v>
      </c>
      <c r="AH41" s="1">
        <v>-56.048999999999999</v>
      </c>
      <c r="AI41" s="1">
        <v>-59.239400000000003</v>
      </c>
    </row>
    <row r="42" spans="1:35" ht="17" x14ac:dyDescent="0.2">
      <c r="A42" s="1">
        <v>-70.533799999999999</v>
      </c>
      <c r="B42" s="1">
        <v>-60.884799999999998</v>
      </c>
      <c r="C42" s="1">
        <v>-15.461499999999999</v>
      </c>
      <c r="E42" s="1">
        <v>-90</v>
      </c>
      <c r="F42" s="1">
        <v>-1.1544300000000001</v>
      </c>
      <c r="G42" s="1">
        <v>9.8315E-2</v>
      </c>
      <c r="H42" s="1">
        <v>-1.0654699999999999</v>
      </c>
      <c r="I42" s="1">
        <v>8.7510000000000004E-2</v>
      </c>
      <c r="J42" s="1">
        <v>-1.57579</v>
      </c>
      <c r="K42" s="1">
        <v>0.26941399999999999</v>
      </c>
      <c r="M42" s="1">
        <v>-90</v>
      </c>
      <c r="N42" s="1">
        <v>6.3670000000000003E-3</v>
      </c>
      <c r="O42" s="1">
        <v>1.6050000000000001E-3</v>
      </c>
      <c r="P42" s="1">
        <v>7.7510000000000001E-3</v>
      </c>
      <c r="Q42" s="1">
        <v>1.4419999999999999E-3</v>
      </c>
      <c r="R42" s="1">
        <v>6.3619999999999996E-3</v>
      </c>
      <c r="S42" s="1">
        <v>1.224E-3</v>
      </c>
      <c r="U42" s="1">
        <v>-38.994</v>
      </c>
      <c r="V42" s="1">
        <v>-23.69</v>
      </c>
      <c r="W42" s="1">
        <v>-26.26</v>
      </c>
      <c r="Y42" s="1">
        <v>-140</v>
      </c>
      <c r="Z42" s="1">
        <v>1</v>
      </c>
      <c r="AA42" s="1">
        <v>5.9699999999999996E-3</v>
      </c>
      <c r="AB42" s="1">
        <v>1</v>
      </c>
      <c r="AC42" s="1">
        <v>3.163E-3</v>
      </c>
      <c r="AD42" s="1">
        <v>1.0092479999999999</v>
      </c>
      <c r="AE42" s="1">
        <v>3.2310999999999999E-2</v>
      </c>
      <c r="AG42" s="1">
        <v>-57.842300000000002</v>
      </c>
      <c r="AH42" s="1">
        <v>-52.847900000000003</v>
      </c>
      <c r="AI42" s="1">
        <v>-64.556799999999996</v>
      </c>
    </row>
    <row r="43" spans="1:35" ht="17" x14ac:dyDescent="0.2">
      <c r="A43" s="1">
        <v>-53.658000000000001</v>
      </c>
      <c r="B43" s="1">
        <v>-68.533100000000005</v>
      </c>
      <c r="C43" s="1">
        <v>-54.919699999999999</v>
      </c>
      <c r="E43" s="1">
        <v>-85</v>
      </c>
      <c r="F43" s="1">
        <v>-1.12924</v>
      </c>
      <c r="G43" s="1">
        <v>9.1574000000000003E-2</v>
      </c>
      <c r="H43" s="1">
        <v>-1.07324</v>
      </c>
      <c r="I43" s="1">
        <v>8.2565E-2</v>
      </c>
      <c r="J43" s="1">
        <v>-1.43536</v>
      </c>
      <c r="K43" s="1">
        <v>0.24954999999999999</v>
      </c>
      <c r="M43" s="1">
        <v>-85</v>
      </c>
      <c r="N43" s="1">
        <v>6.8450000000000004E-3</v>
      </c>
      <c r="O43" s="1">
        <v>1.658E-3</v>
      </c>
      <c r="P43" s="1">
        <v>7.5079999999999999E-3</v>
      </c>
      <c r="Q43" s="1">
        <v>1.178E-3</v>
      </c>
      <c r="R43" s="1">
        <v>5.7039999999999999E-3</v>
      </c>
      <c r="S43" s="1">
        <v>1.0499999999999999E-3</v>
      </c>
      <c r="U43" s="1">
        <v>-18.309999999999999</v>
      </c>
      <c r="V43" s="1">
        <v>-25.46</v>
      </c>
      <c r="W43" s="1">
        <v>-36.35</v>
      </c>
      <c r="Y43" s="1">
        <v>-130</v>
      </c>
      <c r="Z43" s="1">
        <v>0.98456999999999995</v>
      </c>
      <c r="AA43" s="1">
        <v>9.2800000000000001E-3</v>
      </c>
      <c r="AB43" s="1">
        <v>0.99338800000000005</v>
      </c>
      <c r="AC43" s="1">
        <v>5.1399999999999996E-3</v>
      </c>
      <c r="AD43" s="1">
        <v>0.98271799999999998</v>
      </c>
      <c r="AE43" s="1">
        <v>2.3066E-2</v>
      </c>
      <c r="AG43" s="1">
        <v>-53.308</v>
      </c>
      <c r="AH43" s="1">
        <v>-55.995899999999999</v>
      </c>
      <c r="AI43" s="1">
        <v>-35.3294</v>
      </c>
    </row>
    <row r="44" spans="1:35" ht="17" x14ac:dyDescent="0.2">
      <c r="A44" s="1">
        <v>-66.017200000000003</v>
      </c>
      <c r="B44" s="1">
        <v>-55.183300000000003</v>
      </c>
      <c r="C44" s="1">
        <v>-64.251099999999994</v>
      </c>
      <c r="E44" s="1">
        <v>-80</v>
      </c>
      <c r="F44" s="1">
        <v>-1.10405</v>
      </c>
      <c r="G44" s="1">
        <v>8.4833000000000006E-2</v>
      </c>
      <c r="H44" s="1">
        <v>-1.08101</v>
      </c>
      <c r="I44" s="1">
        <v>7.7619999999999995E-2</v>
      </c>
      <c r="J44" s="1">
        <v>-1.2949299999999999</v>
      </c>
      <c r="K44" s="1">
        <v>0.229685</v>
      </c>
      <c r="M44" s="1">
        <v>-80</v>
      </c>
      <c r="N44" s="1">
        <v>7.3220000000000004E-3</v>
      </c>
      <c r="O44" s="1">
        <v>1.7099999999999999E-3</v>
      </c>
      <c r="P44" s="1">
        <v>7.2639999999999996E-3</v>
      </c>
      <c r="Q44" s="1">
        <v>9.1399999999999999E-4</v>
      </c>
      <c r="R44" s="1">
        <v>5.045E-3</v>
      </c>
      <c r="S44" s="1">
        <v>8.7600000000000004E-4</v>
      </c>
      <c r="U44" s="1">
        <v>-27.03</v>
      </c>
      <c r="V44" s="1">
        <v>-30.63</v>
      </c>
      <c r="W44" s="1">
        <v>-38.1</v>
      </c>
      <c r="Y44" s="1">
        <v>-120</v>
      </c>
      <c r="Z44" s="1">
        <v>0.976186</v>
      </c>
      <c r="AA44" s="1">
        <v>9.6930000000000002E-3</v>
      </c>
      <c r="AB44" s="1">
        <v>0.98960899999999996</v>
      </c>
      <c r="AC44" s="1">
        <v>6.5120000000000004E-3</v>
      </c>
      <c r="AD44" s="1">
        <v>1</v>
      </c>
      <c r="AE44" s="1">
        <v>2.0168999999999999E-2</v>
      </c>
      <c r="AG44" s="1">
        <v>-54.935899999999997</v>
      </c>
      <c r="AH44" s="1">
        <v>-59.7196</v>
      </c>
      <c r="AI44" s="1">
        <v>-42.8872</v>
      </c>
    </row>
    <row r="45" spans="1:35" ht="17" x14ac:dyDescent="0.2">
      <c r="A45" s="1">
        <v>-83.372100000000003</v>
      </c>
      <c r="B45" s="1">
        <v>-88.658900000000003</v>
      </c>
      <c r="C45" s="1">
        <v>-29.005700000000001</v>
      </c>
      <c r="E45" s="1">
        <v>-75</v>
      </c>
      <c r="F45" s="1">
        <v>-1.1495649999999999</v>
      </c>
      <c r="G45" s="1">
        <v>8.5777999999999993E-2</v>
      </c>
      <c r="H45" s="1">
        <v>-1.1015900000000001</v>
      </c>
      <c r="I45" s="1">
        <v>0.10298400000000001</v>
      </c>
      <c r="J45" s="1">
        <v>-1.32342</v>
      </c>
      <c r="K45" s="1">
        <v>0.214702</v>
      </c>
      <c r="M45" s="1">
        <v>-75</v>
      </c>
      <c r="N45" s="1">
        <v>7.267E-3</v>
      </c>
      <c r="O45" s="1">
        <v>1.6260000000000001E-3</v>
      </c>
      <c r="P45" s="1">
        <v>7.3670000000000003E-3</v>
      </c>
      <c r="Q45" s="1">
        <v>9.77E-4</v>
      </c>
      <c r="R45" s="1">
        <v>5.6740000000000002E-3</v>
      </c>
      <c r="S45" s="1">
        <v>9.3400000000000004E-4</v>
      </c>
      <c r="U45" s="1">
        <v>-26.57</v>
      </c>
      <c r="V45" s="1">
        <v>-22.14</v>
      </c>
      <c r="W45" s="1">
        <v>-21.75</v>
      </c>
      <c r="Y45" s="1">
        <v>-110</v>
      </c>
      <c r="Z45" s="1">
        <v>0.97384700000000002</v>
      </c>
      <c r="AA45" s="1">
        <v>8.4679999999999998E-3</v>
      </c>
      <c r="AB45" s="1">
        <v>0.97123099999999996</v>
      </c>
      <c r="AC45" s="1">
        <v>5.2399999999999999E-3</v>
      </c>
      <c r="AD45" s="1">
        <v>0.944716</v>
      </c>
      <c r="AE45" s="1">
        <v>3.5508999999999999E-2</v>
      </c>
      <c r="AG45" s="1">
        <v>-60.619599999999998</v>
      </c>
      <c r="AH45" s="1">
        <v>-60.302900000000001</v>
      </c>
      <c r="AI45" s="1">
        <v>-59.565100000000001</v>
      </c>
    </row>
    <row r="46" spans="1:35" ht="17" x14ac:dyDescent="0.2">
      <c r="A46" s="1">
        <v>-70.823300000000003</v>
      </c>
      <c r="B46" s="1">
        <v>-67.163700000000006</v>
      </c>
      <c r="C46" s="1">
        <v>-45.395000000000003</v>
      </c>
      <c r="E46" s="1">
        <v>-70</v>
      </c>
      <c r="F46" s="1">
        <v>-1.1950799999999999</v>
      </c>
      <c r="G46" s="1">
        <v>8.6721999999999994E-2</v>
      </c>
      <c r="H46" s="1">
        <v>-1.1221699999999999</v>
      </c>
      <c r="I46" s="1">
        <v>0.12834799999999999</v>
      </c>
      <c r="J46" s="1">
        <v>-1.3519099999999999</v>
      </c>
      <c r="K46" s="1">
        <v>0.19971800000000001</v>
      </c>
      <c r="M46" s="1">
        <v>-70</v>
      </c>
      <c r="N46" s="1">
        <v>7.2119999999999997E-3</v>
      </c>
      <c r="O46" s="1">
        <v>1.542E-3</v>
      </c>
      <c r="P46" s="1">
        <v>7.4689999999999999E-3</v>
      </c>
      <c r="Q46" s="1">
        <v>1.0399999999999999E-3</v>
      </c>
      <c r="R46" s="1">
        <v>6.3020000000000003E-3</v>
      </c>
      <c r="S46" s="1">
        <v>9.9200000000000004E-4</v>
      </c>
      <c r="U46" s="1">
        <v>-31.5</v>
      </c>
      <c r="V46" s="1">
        <v>-30.82</v>
      </c>
      <c r="W46" s="1">
        <v>-18.72</v>
      </c>
      <c r="Y46" s="1">
        <v>-100</v>
      </c>
      <c r="Z46" s="1">
        <v>0.95648999999999995</v>
      </c>
      <c r="AA46" s="1">
        <v>9.5729999999999999E-3</v>
      </c>
      <c r="AB46" s="1">
        <v>0.96104699999999998</v>
      </c>
      <c r="AC46" s="1">
        <v>6.7920000000000003E-3</v>
      </c>
      <c r="AD46" s="1">
        <v>0.97208300000000003</v>
      </c>
      <c r="AE46" s="1">
        <v>2.6557000000000001E-2</v>
      </c>
      <c r="AG46" s="1">
        <v>-58.7273</v>
      </c>
      <c r="AH46" s="1">
        <v>-58.746200000000002</v>
      </c>
      <c r="AI46" s="1">
        <v>-47.642200000000003</v>
      </c>
    </row>
    <row r="47" spans="1:35" ht="17" x14ac:dyDescent="0.2">
      <c r="A47" s="1">
        <v>-78.542299999999997</v>
      </c>
      <c r="B47" s="1">
        <v>-50.345399999999998</v>
      </c>
      <c r="C47" s="1">
        <v>-35.423699999999997</v>
      </c>
      <c r="E47" s="1">
        <v>-65</v>
      </c>
      <c r="F47" s="1">
        <v>-1.3568750000000001</v>
      </c>
      <c r="G47" s="1">
        <v>0.13633300000000001</v>
      </c>
      <c r="H47" s="1">
        <v>-1.389365</v>
      </c>
      <c r="I47" s="1">
        <v>0.237348</v>
      </c>
      <c r="J47" s="1">
        <v>-1.570835</v>
      </c>
      <c r="K47" s="1">
        <v>0.23935300000000001</v>
      </c>
      <c r="M47" s="1">
        <v>-65</v>
      </c>
      <c r="N47" s="1">
        <v>8.0190000000000001E-3</v>
      </c>
      <c r="O47" s="1">
        <v>1.7210000000000001E-3</v>
      </c>
      <c r="P47" s="1">
        <v>9.469E-3</v>
      </c>
      <c r="Q47" s="1">
        <v>1.5200000000000001E-3</v>
      </c>
      <c r="R47" s="1">
        <v>6.2830000000000004E-3</v>
      </c>
      <c r="S47" s="1">
        <v>9.4700000000000003E-4</v>
      </c>
      <c r="U47" s="1">
        <v>-30.43</v>
      </c>
      <c r="V47" s="1">
        <v>-20.53</v>
      </c>
      <c r="W47" s="1">
        <v>-31.085999999999999</v>
      </c>
      <c r="Y47" s="1">
        <v>-90</v>
      </c>
      <c r="Z47" s="1">
        <v>0.93911800000000001</v>
      </c>
      <c r="AA47" s="1">
        <v>1.1035E-2</v>
      </c>
      <c r="AB47" s="1">
        <v>0.93395499999999998</v>
      </c>
      <c r="AC47" s="1">
        <v>1.0758999999999999E-2</v>
      </c>
      <c r="AD47" s="1">
        <v>0.90965099999999999</v>
      </c>
      <c r="AE47" s="1">
        <v>3.5809000000000001E-2</v>
      </c>
      <c r="AG47" s="1">
        <v>-61.826599999999999</v>
      </c>
      <c r="AH47" s="1">
        <v>-40.590600000000002</v>
      </c>
      <c r="AI47" s="1">
        <v>-41.541699999999999</v>
      </c>
    </row>
    <row r="48" spans="1:35" ht="17" x14ac:dyDescent="0.2">
      <c r="A48" s="1">
        <v>-43.5351</v>
      </c>
      <c r="B48" s="1">
        <v>-46.770299999999999</v>
      </c>
      <c r="C48" s="1">
        <v>-26.9618</v>
      </c>
      <c r="E48" s="1">
        <v>-60</v>
      </c>
      <c r="F48" s="1">
        <v>-1.51867</v>
      </c>
      <c r="G48" s="1">
        <v>0.185943</v>
      </c>
      <c r="H48" s="1">
        <v>-1.65656</v>
      </c>
      <c r="I48" s="1">
        <v>0.34634700000000002</v>
      </c>
      <c r="J48" s="1">
        <v>-1.78976</v>
      </c>
      <c r="K48" s="1">
        <v>0.27898800000000001</v>
      </c>
      <c r="M48" s="1">
        <v>-60</v>
      </c>
      <c r="N48" s="1">
        <v>8.8249999999999995E-3</v>
      </c>
      <c r="O48" s="1">
        <v>1.8990000000000001E-3</v>
      </c>
      <c r="P48" s="1">
        <v>1.1469E-2</v>
      </c>
      <c r="Q48" s="1">
        <v>1.9989999999999999E-3</v>
      </c>
      <c r="R48" s="1">
        <v>6.2630000000000003E-3</v>
      </c>
      <c r="S48" s="1">
        <v>9.01E-4</v>
      </c>
      <c r="U48" s="1">
        <v>-31.66</v>
      </c>
      <c r="V48" s="1">
        <v>-30.6</v>
      </c>
      <c r="W48" s="1">
        <v>-15.82</v>
      </c>
      <c r="Y48" s="1">
        <v>-80</v>
      </c>
      <c r="Z48" s="1">
        <v>0.89204899999999998</v>
      </c>
      <c r="AA48" s="1">
        <v>1.6343E-2</v>
      </c>
      <c r="AB48" s="1">
        <v>0.90147900000000003</v>
      </c>
      <c r="AC48" s="1">
        <v>1.5869000000000001E-2</v>
      </c>
      <c r="AD48" s="1">
        <v>0.87601799999999996</v>
      </c>
      <c r="AE48" s="1">
        <v>5.8708000000000003E-2</v>
      </c>
      <c r="AG48" s="1">
        <v>-49.017800000000001</v>
      </c>
      <c r="AH48" s="1">
        <v>-51.946399999999997</v>
      </c>
      <c r="AI48" s="1">
        <v>-79.538899999999998</v>
      </c>
    </row>
    <row r="49" spans="1:35" ht="17" x14ac:dyDescent="0.2">
      <c r="A49" s="1">
        <v>-92.697500000000005</v>
      </c>
      <c r="B49" s="1">
        <v>-86.892700000000005</v>
      </c>
      <c r="C49" s="1">
        <v>-30.819400000000002</v>
      </c>
      <c r="E49" s="1">
        <v>-55</v>
      </c>
      <c r="F49" s="1">
        <v>-2.1876000000000002</v>
      </c>
      <c r="G49" s="1">
        <v>0.35053499999999999</v>
      </c>
      <c r="H49" s="1">
        <v>-2.0505849999999999</v>
      </c>
      <c r="I49" s="1">
        <v>0.46870899999999999</v>
      </c>
      <c r="J49" s="1">
        <v>-2.74057</v>
      </c>
      <c r="K49" s="1">
        <v>0.53022899999999995</v>
      </c>
      <c r="M49" s="1">
        <v>-55</v>
      </c>
      <c r="N49" s="1">
        <v>1.3584000000000001E-2</v>
      </c>
      <c r="O49" s="1">
        <v>4.0039999999999997E-3</v>
      </c>
      <c r="P49" s="1">
        <v>1.4371999999999999E-2</v>
      </c>
      <c r="Q49" s="1">
        <v>3.0360000000000001E-3</v>
      </c>
      <c r="R49" s="1">
        <v>8.3059999999999991E-3</v>
      </c>
      <c r="S49" s="1">
        <v>1.188E-3</v>
      </c>
      <c r="U49" s="1">
        <v>-23.902999999999999</v>
      </c>
      <c r="V49" s="1">
        <v>-37.03</v>
      </c>
      <c r="W49" s="1">
        <v>-32.438000000000002</v>
      </c>
      <c r="Y49" s="1">
        <v>-70</v>
      </c>
      <c r="Z49" s="1">
        <v>0.82470200000000005</v>
      </c>
      <c r="AA49" s="1">
        <v>2.1191999999999999E-2</v>
      </c>
      <c r="AB49" s="1">
        <v>0.82941600000000004</v>
      </c>
      <c r="AC49" s="1">
        <v>2.0184000000000001E-2</v>
      </c>
      <c r="AD49" s="1">
        <v>0.77638399999999996</v>
      </c>
      <c r="AE49" s="1">
        <v>5.3836000000000002E-2</v>
      </c>
      <c r="AG49" s="1">
        <v>-48.770499999999998</v>
      </c>
      <c r="AH49" s="1">
        <v>-43.953699999999998</v>
      </c>
      <c r="AI49" s="1">
        <v>-48.827100000000002</v>
      </c>
    </row>
    <row r="50" spans="1:35" ht="17" x14ac:dyDescent="0.2">
      <c r="A50" s="1">
        <v>-36.058399999999999</v>
      </c>
      <c r="B50" s="1">
        <v>-67.966200000000001</v>
      </c>
      <c r="C50" s="1">
        <v>-30.150500000000001</v>
      </c>
      <c r="E50" s="1">
        <v>-50</v>
      </c>
      <c r="F50" s="1">
        <v>-2.8565299999999998</v>
      </c>
      <c r="G50" s="1">
        <v>0.51512599999999997</v>
      </c>
      <c r="H50" s="1">
        <v>-2.4446099999999999</v>
      </c>
      <c r="I50" s="1">
        <v>0.59106999999999998</v>
      </c>
      <c r="J50" s="1">
        <v>-3.6913800000000001</v>
      </c>
      <c r="K50" s="1">
        <v>0.78146899999999997</v>
      </c>
      <c r="M50" s="1">
        <v>-50</v>
      </c>
      <c r="N50" s="1">
        <v>1.8343000000000002E-2</v>
      </c>
      <c r="O50" s="1">
        <v>6.1089999999999998E-3</v>
      </c>
      <c r="P50" s="1">
        <v>1.7274999999999999E-2</v>
      </c>
      <c r="Q50" s="1">
        <v>4.0720000000000001E-3</v>
      </c>
      <c r="R50" s="1">
        <v>1.0348E-2</v>
      </c>
      <c r="S50" s="1">
        <v>1.475E-3</v>
      </c>
      <c r="U50" s="1">
        <v>-27.39</v>
      </c>
      <c r="V50" s="1">
        <v>-23.863</v>
      </c>
      <c r="W50" s="1">
        <v>-32.966000000000001</v>
      </c>
      <c r="Y50" s="1">
        <v>-60</v>
      </c>
      <c r="Z50" s="1">
        <v>0.65657200000000004</v>
      </c>
      <c r="AA50" s="1">
        <v>3.3690999999999999E-2</v>
      </c>
      <c r="AB50" s="1">
        <v>0.70260299999999998</v>
      </c>
      <c r="AC50" s="1">
        <v>3.4645000000000002E-2</v>
      </c>
      <c r="AD50" s="1">
        <v>0.65198100000000003</v>
      </c>
      <c r="AE50" s="1">
        <v>5.6196000000000003E-2</v>
      </c>
      <c r="AG50" s="1">
        <v>-28.0929</v>
      </c>
      <c r="AH50" s="1">
        <v>-21.611699999999999</v>
      </c>
      <c r="AI50" s="1">
        <v>-41.1111</v>
      </c>
    </row>
    <row r="51" spans="1:35" ht="17" x14ac:dyDescent="0.2">
      <c r="A51" s="1">
        <v>-57.515300000000003</v>
      </c>
      <c r="B51" s="1">
        <v>-50.711100000000002</v>
      </c>
      <c r="C51" s="1">
        <v>-31.763300000000001</v>
      </c>
      <c r="E51" s="1">
        <v>-45</v>
      </c>
      <c r="F51" s="1">
        <v>-7.3131149999999998</v>
      </c>
      <c r="G51" s="1">
        <v>2.122627</v>
      </c>
      <c r="H51" s="1">
        <v>-5.6321899999999996</v>
      </c>
      <c r="I51" s="1">
        <v>2.0991759999999999</v>
      </c>
      <c r="J51" s="1">
        <v>-5.43466</v>
      </c>
      <c r="K51" s="1">
        <v>0.93875500000000001</v>
      </c>
      <c r="M51" s="1">
        <v>-45</v>
      </c>
      <c r="N51" s="1">
        <v>3.6611999999999999E-2</v>
      </c>
      <c r="O51" s="1">
        <v>1.1339999999999999E-2</v>
      </c>
      <c r="P51" s="1">
        <v>3.1031E-2</v>
      </c>
      <c r="Q51" s="1">
        <v>6.5709999999999996E-3</v>
      </c>
      <c r="R51" s="1">
        <v>2.2620999999999999E-2</v>
      </c>
      <c r="S51" s="1">
        <v>3.3570000000000002E-3</v>
      </c>
      <c r="U51" s="1">
        <v>-21.11</v>
      </c>
      <c r="V51" s="1">
        <v>-26.99</v>
      </c>
      <c r="W51" s="1">
        <v>-21.454999999999998</v>
      </c>
      <c r="Y51" s="1">
        <v>-50</v>
      </c>
      <c r="Z51" s="1">
        <v>0.43954199999999999</v>
      </c>
      <c r="AA51" s="1">
        <v>5.5322999999999997E-2</v>
      </c>
      <c r="AB51" s="1">
        <v>0.46486100000000002</v>
      </c>
      <c r="AC51" s="1">
        <v>6.2407999999999998E-2</v>
      </c>
      <c r="AD51" s="1">
        <v>0.514042</v>
      </c>
      <c r="AE51" s="1">
        <v>5.6211999999999998E-2</v>
      </c>
      <c r="AG51" s="1">
        <v>-30.203299999999999</v>
      </c>
      <c r="AH51" s="1">
        <v>-44.6995</v>
      </c>
      <c r="AI51" s="1">
        <v>-42.483699999999999</v>
      </c>
    </row>
    <row r="52" spans="1:35" ht="17" x14ac:dyDescent="0.2">
      <c r="A52" s="1">
        <v>-33.110300000000002</v>
      </c>
      <c r="B52" s="1">
        <v>-51.878700000000002</v>
      </c>
      <c r="C52" s="1">
        <v>-23.692799999999998</v>
      </c>
      <c r="E52" s="1">
        <v>-40</v>
      </c>
      <c r="F52" s="1">
        <v>-11.7697</v>
      </c>
      <c r="G52" s="1">
        <v>3.730127</v>
      </c>
      <c r="H52" s="1">
        <v>-8.8197700000000001</v>
      </c>
      <c r="I52" s="1">
        <v>3.607281</v>
      </c>
      <c r="J52" s="1">
        <v>-7.1779400000000004</v>
      </c>
      <c r="K52" s="1">
        <v>1.0960399999999999</v>
      </c>
      <c r="M52" s="1">
        <v>-40</v>
      </c>
      <c r="N52" s="1">
        <v>5.4880999999999999E-2</v>
      </c>
      <c r="O52" s="1">
        <v>1.6570999999999999E-2</v>
      </c>
      <c r="P52" s="1">
        <v>4.4785999999999999E-2</v>
      </c>
      <c r="Q52" s="1">
        <v>9.0699999999999999E-3</v>
      </c>
      <c r="R52" s="1">
        <v>3.4894000000000001E-2</v>
      </c>
      <c r="S52" s="1">
        <v>5.2389999999999997E-3</v>
      </c>
      <c r="U52" s="1">
        <v>-28.492999999999999</v>
      </c>
      <c r="V52" s="1">
        <v>-19.927</v>
      </c>
      <c r="W52" s="1">
        <v>-33.651000000000003</v>
      </c>
      <c r="Y52" s="1">
        <v>-40</v>
      </c>
      <c r="Z52" s="1">
        <v>0.27600200000000003</v>
      </c>
      <c r="AA52" s="1">
        <v>6.6908999999999996E-2</v>
      </c>
      <c r="AB52" s="1">
        <v>0.30249100000000001</v>
      </c>
      <c r="AC52" s="1">
        <v>7.0615999999999998E-2</v>
      </c>
      <c r="AD52" s="1">
        <v>0.32547599999999999</v>
      </c>
      <c r="AE52" s="1">
        <v>5.0598999999999998E-2</v>
      </c>
      <c r="AG52" s="1">
        <v>-47.173400000000001</v>
      </c>
      <c r="AH52" s="1">
        <v>-50.350700000000003</v>
      </c>
      <c r="AI52" s="1">
        <v>-70.444000000000003</v>
      </c>
    </row>
    <row r="53" spans="1:35" ht="17" x14ac:dyDescent="0.2">
      <c r="E53" s="1">
        <v>-35</v>
      </c>
      <c r="F53" s="1">
        <v>-30.110099999999999</v>
      </c>
      <c r="G53" s="1">
        <v>7.3376989999999997</v>
      </c>
      <c r="H53" s="1">
        <v>-22.226389999999999</v>
      </c>
      <c r="I53" s="1">
        <v>7.5108560000000004</v>
      </c>
      <c r="J53" s="1">
        <v>-17.606069999999999</v>
      </c>
      <c r="K53" s="1">
        <v>2.4325619999999999</v>
      </c>
      <c r="M53" s="1">
        <v>-35</v>
      </c>
      <c r="N53" s="1">
        <v>0.16047800000000001</v>
      </c>
      <c r="O53" s="1">
        <v>4.0013E-2</v>
      </c>
      <c r="P53" s="1">
        <v>0.108614</v>
      </c>
      <c r="Q53" s="1">
        <v>2.3716999999999998E-2</v>
      </c>
      <c r="R53" s="1">
        <v>0.19408800000000001</v>
      </c>
      <c r="S53" s="1">
        <v>3.3181000000000002E-2</v>
      </c>
      <c r="U53" s="1">
        <v>-31.771999999999998</v>
      </c>
      <c r="V53" s="1">
        <v>-37.92</v>
      </c>
      <c r="W53" s="1">
        <v>-26.012</v>
      </c>
      <c r="Y53" s="1">
        <v>-30</v>
      </c>
      <c r="Z53" s="1">
        <v>0.182115</v>
      </c>
      <c r="AA53" s="1">
        <v>5.8740000000000001E-2</v>
      </c>
      <c r="AB53" s="1">
        <v>0.20492199999999999</v>
      </c>
      <c r="AC53" s="1">
        <v>6.0157000000000002E-2</v>
      </c>
      <c r="AD53" s="1">
        <v>0.23011599999999999</v>
      </c>
      <c r="AE53" s="1">
        <v>4.0337999999999999E-2</v>
      </c>
    </row>
    <row r="54" spans="1:35" ht="17" x14ac:dyDescent="0.2">
      <c r="E54" s="1">
        <v>-30</v>
      </c>
      <c r="F54" s="1">
        <v>-48.450499999999998</v>
      </c>
      <c r="G54" s="1">
        <v>10.945270000000001</v>
      </c>
      <c r="H54" s="1">
        <v>-35.633000000000003</v>
      </c>
      <c r="I54" s="1">
        <v>11.414429999999999</v>
      </c>
      <c r="J54" s="1">
        <v>-28.034199999999998</v>
      </c>
      <c r="K54" s="1">
        <v>3.7690830000000002</v>
      </c>
      <c r="M54" s="1">
        <v>-30</v>
      </c>
      <c r="N54" s="1">
        <v>0.26607399999999998</v>
      </c>
      <c r="O54" s="1">
        <v>6.3453999999999997E-2</v>
      </c>
      <c r="P54" s="1">
        <v>0.17244200000000001</v>
      </c>
      <c r="Q54" s="1">
        <v>3.8363000000000001E-2</v>
      </c>
      <c r="R54" s="1">
        <v>0.35328100000000001</v>
      </c>
      <c r="S54" s="1">
        <v>6.1122000000000003E-2</v>
      </c>
      <c r="Y54" s="1">
        <v>-20</v>
      </c>
      <c r="Z54" s="1">
        <v>0.118476</v>
      </c>
      <c r="AA54" s="1">
        <v>3.2800000000000003E-2</v>
      </c>
      <c r="AB54" s="1">
        <v>0.14292199999999999</v>
      </c>
      <c r="AC54" s="1">
        <v>4.4771999999999999E-2</v>
      </c>
      <c r="AD54" s="1">
        <v>0.14974999999999999</v>
      </c>
      <c r="AE54" s="1">
        <v>2.4239E-2</v>
      </c>
    </row>
    <row r="55" spans="1:35" ht="19" x14ac:dyDescent="0.25">
      <c r="A55" s="3" t="s">
        <v>177</v>
      </c>
      <c r="C55" s="55" t="s">
        <v>301</v>
      </c>
      <c r="E55" s="1">
        <v>-25</v>
      </c>
      <c r="F55" s="1">
        <v>-81.351249999999993</v>
      </c>
      <c r="G55" s="1">
        <v>11.93665</v>
      </c>
      <c r="H55" s="1">
        <v>-71.093000000000004</v>
      </c>
      <c r="I55" s="1">
        <v>12.181749999999999</v>
      </c>
      <c r="J55" s="1">
        <v>-70.509600000000006</v>
      </c>
      <c r="K55" s="1">
        <v>7.3715970000000004</v>
      </c>
      <c r="M55" s="1">
        <v>-25</v>
      </c>
      <c r="N55" s="1">
        <v>0.48358000000000001</v>
      </c>
      <c r="O55" s="1">
        <v>6.6308000000000006E-2</v>
      </c>
      <c r="P55" s="1">
        <v>0.42850500000000002</v>
      </c>
      <c r="Q55" s="1">
        <v>5.1914000000000002E-2</v>
      </c>
      <c r="R55" s="1">
        <v>0.60162499999999997</v>
      </c>
      <c r="S55" s="1">
        <v>6.1619E-2</v>
      </c>
      <c r="Y55" s="1">
        <v>-10</v>
      </c>
      <c r="Z55" s="1">
        <v>0.108607</v>
      </c>
      <c r="AA55" s="1">
        <v>2.6749999999999999E-2</v>
      </c>
      <c r="AB55" s="1">
        <v>0.107515</v>
      </c>
      <c r="AC55" s="1">
        <v>2.4875000000000001E-2</v>
      </c>
      <c r="AD55" s="1">
        <v>0.137379</v>
      </c>
      <c r="AE55" s="1">
        <v>2.3385E-2</v>
      </c>
      <c r="AF55" s="2"/>
      <c r="AG55" s="2"/>
      <c r="AH55" s="2"/>
    </row>
    <row r="56" spans="1:35" ht="17" x14ac:dyDescent="0.2">
      <c r="A56" s="33" t="s">
        <v>302</v>
      </c>
      <c r="C56" s="1">
        <v>0.99909999999999999</v>
      </c>
      <c r="E56" s="1">
        <v>-20</v>
      </c>
      <c r="F56" s="1">
        <v>-114.252</v>
      </c>
      <c r="G56" s="1">
        <v>12.92803</v>
      </c>
      <c r="H56" s="1">
        <v>-106.553</v>
      </c>
      <c r="I56" s="1">
        <v>12.949070000000001</v>
      </c>
      <c r="J56" s="1">
        <v>-112.985</v>
      </c>
      <c r="K56" s="1">
        <v>10.97411</v>
      </c>
      <c r="M56" s="1">
        <v>-20</v>
      </c>
      <c r="N56" s="1">
        <v>0.70108499999999996</v>
      </c>
      <c r="O56" s="1">
        <v>6.9162000000000001E-2</v>
      </c>
      <c r="P56" s="1">
        <v>0.68456700000000004</v>
      </c>
      <c r="Q56" s="1">
        <v>6.5464999999999995E-2</v>
      </c>
      <c r="R56" s="1">
        <v>0.749969</v>
      </c>
      <c r="S56" s="1">
        <v>6.2115999999999998E-2</v>
      </c>
      <c r="Y56" s="1">
        <v>0</v>
      </c>
      <c r="Z56" s="1">
        <v>0.1769</v>
      </c>
      <c r="AA56" s="1">
        <v>4.7661000000000002E-2</v>
      </c>
      <c r="AB56" s="1">
        <v>0.106123</v>
      </c>
      <c r="AC56" s="1">
        <v>2.3677E-2</v>
      </c>
      <c r="AD56" s="1">
        <v>0.13530600000000001</v>
      </c>
      <c r="AE56" s="1">
        <v>2.3193999999999999E-2</v>
      </c>
      <c r="AF56" s="1"/>
      <c r="AG56" s="1"/>
      <c r="AH56" s="1"/>
    </row>
    <row r="57" spans="1:35" ht="19" x14ac:dyDescent="0.25">
      <c r="A57" s="33" t="s">
        <v>303</v>
      </c>
      <c r="C57" s="1">
        <v>4.0000000000000002E-4</v>
      </c>
      <c r="E57" s="1">
        <v>-15</v>
      </c>
      <c r="F57" s="1">
        <v>-122.40900000000001</v>
      </c>
      <c r="G57" s="1">
        <v>12.256399999999999</v>
      </c>
      <c r="H57" s="1">
        <v>-119.2405</v>
      </c>
      <c r="I57" s="1">
        <v>12.04651</v>
      </c>
      <c r="J57" s="1">
        <v>-122.623</v>
      </c>
      <c r="K57" s="1">
        <v>13.74553</v>
      </c>
      <c r="M57" s="1">
        <v>-15</v>
      </c>
      <c r="N57" s="1">
        <v>0.81177999999999995</v>
      </c>
      <c r="O57" s="1">
        <v>4.8244000000000002E-2</v>
      </c>
      <c r="P57" s="1">
        <v>0.80588199999999999</v>
      </c>
      <c r="Q57" s="1">
        <v>4.2063999999999997E-2</v>
      </c>
      <c r="R57" s="1">
        <v>0.88664500000000002</v>
      </c>
      <c r="S57" s="1">
        <v>5.3444999999999999E-2</v>
      </c>
      <c r="U57" s="3" t="s">
        <v>177</v>
      </c>
      <c r="W57" s="55" t="s">
        <v>301</v>
      </c>
      <c r="AF57" s="1"/>
      <c r="AG57" s="3" t="s">
        <v>177</v>
      </c>
      <c r="AI57" s="55" t="s">
        <v>301</v>
      </c>
    </row>
    <row r="58" spans="1:35" ht="17" x14ac:dyDescent="0.2">
      <c r="A58" s="33" t="s">
        <v>304</v>
      </c>
      <c r="C58" s="1">
        <v>5.0000000000000001E-4</v>
      </c>
      <c r="E58" s="1">
        <v>-10</v>
      </c>
      <c r="F58" s="1">
        <v>-130.566</v>
      </c>
      <c r="G58" s="1">
        <v>11.584770000000001</v>
      </c>
      <c r="H58" s="1">
        <v>-131.928</v>
      </c>
      <c r="I58" s="1">
        <v>11.143940000000001</v>
      </c>
      <c r="J58" s="1">
        <v>-132.261</v>
      </c>
      <c r="K58" s="1">
        <v>16.516940000000002</v>
      </c>
      <c r="M58" s="1">
        <v>-10</v>
      </c>
      <c r="N58" s="1">
        <v>0.92247400000000002</v>
      </c>
      <c r="O58" s="1">
        <v>2.7326E-2</v>
      </c>
      <c r="P58" s="1">
        <v>0.92719700000000005</v>
      </c>
      <c r="Q58" s="1">
        <v>1.8662000000000002E-2</v>
      </c>
      <c r="R58" s="1">
        <v>0.92332000000000003</v>
      </c>
      <c r="S58" s="1">
        <v>4.4774000000000001E-2</v>
      </c>
      <c r="U58" s="33" t="s">
        <v>302</v>
      </c>
      <c r="W58" s="1">
        <v>0.93899999999999995</v>
      </c>
      <c r="AF58" s="1"/>
      <c r="AG58" s="33" t="s">
        <v>302</v>
      </c>
      <c r="AH58" s="1"/>
      <c r="AI58" s="1">
        <v>0.99209999999999998</v>
      </c>
    </row>
    <row r="59" spans="1:35" ht="17" x14ac:dyDescent="0.2">
      <c r="E59" s="1">
        <v>-5</v>
      </c>
      <c r="F59" s="1">
        <v>-124.95950000000001</v>
      </c>
      <c r="G59" s="1">
        <v>10.604799999999999</v>
      </c>
      <c r="H59" s="1">
        <v>-126.104</v>
      </c>
      <c r="I59" s="1">
        <v>8.6720050000000004</v>
      </c>
      <c r="J59" s="1">
        <v>-129.87899999999999</v>
      </c>
      <c r="K59" s="1">
        <v>13.459580000000001</v>
      </c>
      <c r="M59" s="1">
        <v>-5</v>
      </c>
      <c r="N59" s="1">
        <v>0.94655100000000003</v>
      </c>
      <c r="O59" s="1">
        <v>3.2390000000000002E-2</v>
      </c>
      <c r="P59" s="1">
        <v>0.95978200000000002</v>
      </c>
      <c r="Q59" s="1">
        <v>2.9951999999999999E-2</v>
      </c>
      <c r="R59" s="1">
        <v>0.97075400000000001</v>
      </c>
      <c r="S59" s="1">
        <v>3.8295999999999997E-2</v>
      </c>
      <c r="U59" s="33" t="s">
        <v>303</v>
      </c>
      <c r="W59" s="1">
        <v>0.98270000000000002</v>
      </c>
      <c r="AF59" s="1"/>
      <c r="AG59" s="33" t="s">
        <v>303</v>
      </c>
      <c r="AH59" s="1"/>
      <c r="AI59" s="1">
        <v>0.87109999999999999</v>
      </c>
    </row>
    <row r="60" spans="1:35" ht="17" x14ac:dyDescent="0.2">
      <c r="E60" s="1">
        <v>0</v>
      </c>
      <c r="F60" s="1">
        <v>-119.35299999999999</v>
      </c>
      <c r="G60" s="1">
        <v>9.6248310000000004</v>
      </c>
      <c r="H60" s="1">
        <v>-120.28</v>
      </c>
      <c r="I60" s="1">
        <v>6.2000700000000002</v>
      </c>
      <c r="J60" s="1">
        <v>-127.497</v>
      </c>
      <c r="K60" s="1">
        <v>10.40222</v>
      </c>
      <c r="M60" s="1">
        <v>0</v>
      </c>
      <c r="N60" s="1">
        <v>0.98062800000000006</v>
      </c>
      <c r="O60" s="1">
        <v>3.7453E-2</v>
      </c>
      <c r="P60" s="1">
        <v>0.992367</v>
      </c>
      <c r="Q60" s="1">
        <v>4.1242000000000001E-2</v>
      </c>
      <c r="R60" s="1">
        <v>1.018187</v>
      </c>
      <c r="S60" s="1">
        <v>3.1817999999999999E-2</v>
      </c>
      <c r="U60" s="33" t="s">
        <v>304</v>
      </c>
      <c r="W60" s="1">
        <v>0.9859</v>
      </c>
      <c r="AF60" s="1"/>
      <c r="AG60" s="33" t="s">
        <v>304</v>
      </c>
      <c r="AH60" s="1"/>
      <c r="AI60" s="1">
        <v>0.8095</v>
      </c>
    </row>
    <row r="61" spans="1:35" ht="17" x14ac:dyDescent="0.2">
      <c r="E61" s="1">
        <v>5</v>
      </c>
      <c r="F61" s="1">
        <v>-109.34910000000001</v>
      </c>
      <c r="G61" s="1">
        <v>8.6622909999999997</v>
      </c>
      <c r="H61" s="1">
        <v>-109.8142</v>
      </c>
      <c r="I61" s="1">
        <v>7.1832900000000004</v>
      </c>
      <c r="J61" s="1">
        <v>-120.134</v>
      </c>
      <c r="K61" s="1">
        <v>8.5210699999999999</v>
      </c>
      <c r="M61" s="1">
        <v>5</v>
      </c>
      <c r="N61" s="1">
        <v>1.008799</v>
      </c>
      <c r="O61" s="1">
        <v>3.2666000000000001E-2</v>
      </c>
      <c r="P61" s="1">
        <v>1.018607</v>
      </c>
      <c r="Q61" s="1">
        <v>3.0412000000000002E-2</v>
      </c>
      <c r="R61" s="1">
        <v>1.028732</v>
      </c>
      <c r="S61" s="1">
        <v>3.4018E-2</v>
      </c>
      <c r="AF61" s="1"/>
      <c r="AG61" s="1"/>
      <c r="AH61" s="1"/>
    </row>
    <row r="62" spans="1:35" ht="17" x14ac:dyDescent="0.2">
      <c r="E62" s="1">
        <v>10</v>
      </c>
      <c r="F62" s="1">
        <v>-99.345200000000006</v>
      </c>
      <c r="G62" s="1">
        <v>7.6997499999999999</v>
      </c>
      <c r="H62" s="1">
        <v>-99.348299999999995</v>
      </c>
      <c r="I62" s="1">
        <v>8.1665100000000006</v>
      </c>
      <c r="J62" s="1">
        <v>-112.771</v>
      </c>
      <c r="K62" s="1">
        <v>6.63992</v>
      </c>
      <c r="M62" s="1">
        <v>10</v>
      </c>
      <c r="N62" s="1">
        <v>1.026969</v>
      </c>
      <c r="O62" s="1">
        <v>2.7878E-2</v>
      </c>
      <c r="P62" s="1">
        <v>1.0148459999999999</v>
      </c>
      <c r="Q62" s="1">
        <v>1.9581000000000001E-2</v>
      </c>
      <c r="R62" s="1">
        <v>1.039277</v>
      </c>
      <c r="S62" s="1">
        <v>3.6216999999999999E-2</v>
      </c>
      <c r="AF62" s="1"/>
      <c r="AG62" s="1"/>
      <c r="AH62" s="1"/>
    </row>
    <row r="63" spans="1:35" ht="17" x14ac:dyDescent="0.2">
      <c r="E63" s="1">
        <v>15</v>
      </c>
      <c r="F63" s="1">
        <v>-88.659199999999998</v>
      </c>
      <c r="G63" s="1">
        <v>6.9439960000000003</v>
      </c>
      <c r="H63" s="1">
        <v>-88.879400000000004</v>
      </c>
      <c r="I63" s="1">
        <v>8.6530550000000002</v>
      </c>
      <c r="J63" s="1">
        <v>-102.8357</v>
      </c>
      <c r="K63" s="1">
        <v>7.1675250000000004</v>
      </c>
      <c r="M63" s="1">
        <v>15</v>
      </c>
      <c r="N63" s="1">
        <v>1.0302024999999999</v>
      </c>
      <c r="O63" s="1">
        <v>2.0357500000000001E-2</v>
      </c>
      <c r="P63" s="1">
        <v>1.023663</v>
      </c>
      <c r="Q63" s="1">
        <v>1.7957999999999998E-2</v>
      </c>
      <c r="R63" s="1">
        <v>1.0177105</v>
      </c>
      <c r="S63" s="1">
        <v>3.58635E-2</v>
      </c>
      <c r="AF63" s="1"/>
      <c r="AG63" s="1"/>
      <c r="AH63" s="1"/>
    </row>
    <row r="64" spans="1:35" ht="17" x14ac:dyDescent="0.2">
      <c r="E64" s="1">
        <v>20</v>
      </c>
      <c r="F64" s="1">
        <v>-77.973200000000006</v>
      </c>
      <c r="G64" s="1">
        <v>6.1882419999999998</v>
      </c>
      <c r="H64" s="1">
        <v>-78.410499999999999</v>
      </c>
      <c r="I64" s="1">
        <v>9.1395990000000005</v>
      </c>
      <c r="J64" s="1">
        <v>-92.900400000000005</v>
      </c>
      <c r="K64" s="1">
        <v>7.6951299999999998</v>
      </c>
      <c r="M64" s="1">
        <v>20</v>
      </c>
      <c r="N64" s="1">
        <v>1.013436</v>
      </c>
      <c r="O64" s="1">
        <v>1.2836999999999999E-2</v>
      </c>
      <c r="P64" s="1">
        <v>1.00248</v>
      </c>
      <c r="Q64" s="1">
        <v>1.6334999999999999E-2</v>
      </c>
      <c r="R64" s="1">
        <v>0.99614400000000003</v>
      </c>
      <c r="S64" s="1">
        <v>3.551E-2</v>
      </c>
      <c r="AF64" s="1"/>
      <c r="AG64" s="1"/>
      <c r="AH64" s="1"/>
    </row>
    <row r="65" spans="1:35" ht="17" x14ac:dyDescent="0.2">
      <c r="E65" s="1">
        <v>25</v>
      </c>
      <c r="F65" s="1">
        <v>-68.882400000000004</v>
      </c>
      <c r="G65" s="1">
        <v>5.5552640000000002</v>
      </c>
      <c r="H65" s="1">
        <v>-69.563100000000006</v>
      </c>
      <c r="I65" s="1">
        <v>7.9984590000000004</v>
      </c>
      <c r="J65" s="1">
        <v>-81.917199999999994</v>
      </c>
      <c r="K65" s="1">
        <v>6.922485</v>
      </c>
      <c r="AF65" s="1"/>
      <c r="AG65" s="1"/>
      <c r="AH65" s="1"/>
    </row>
    <row r="66" spans="1:35" ht="17" x14ac:dyDescent="0.2">
      <c r="E66" s="1">
        <v>30</v>
      </c>
      <c r="F66" s="1">
        <v>-59.791600000000003</v>
      </c>
      <c r="G66" s="1">
        <v>4.9222859999999997</v>
      </c>
      <c r="H66" s="1">
        <v>-60.715699999999998</v>
      </c>
      <c r="I66" s="1">
        <v>6.8573180000000002</v>
      </c>
      <c r="J66" s="1">
        <v>-70.933999999999997</v>
      </c>
      <c r="K66" s="1">
        <v>6.1498400000000002</v>
      </c>
      <c r="AF66" s="1"/>
      <c r="AG66" s="1"/>
      <c r="AH66" s="1"/>
    </row>
    <row r="67" spans="1:35" ht="17" x14ac:dyDescent="0.2">
      <c r="E67" s="1">
        <v>35</v>
      </c>
      <c r="F67" s="1">
        <v>-52.075249999999997</v>
      </c>
      <c r="G67" s="1">
        <v>4.5476700000000001</v>
      </c>
      <c r="H67" s="1">
        <v>-53.804499999999997</v>
      </c>
      <c r="I67" s="1">
        <v>5.9913999999999996</v>
      </c>
      <c r="J67" s="1">
        <v>-60.458550000000002</v>
      </c>
      <c r="K67" s="1">
        <v>5.5546480000000003</v>
      </c>
      <c r="AF67" s="1"/>
      <c r="AG67" s="1"/>
      <c r="AH67" s="1"/>
    </row>
    <row r="68" spans="1:35" ht="17" x14ac:dyDescent="0.2">
      <c r="E68" s="1">
        <v>40</v>
      </c>
      <c r="F68" s="1">
        <v>-44.358899999999998</v>
      </c>
      <c r="G68" s="1">
        <v>4.1730530000000003</v>
      </c>
      <c r="H68" s="1">
        <v>-46.893300000000004</v>
      </c>
      <c r="I68" s="1">
        <v>5.1254819999999999</v>
      </c>
      <c r="J68" s="1">
        <v>-49.9831</v>
      </c>
      <c r="K68" s="1">
        <v>4.9594560000000003</v>
      </c>
    </row>
    <row r="69" spans="1:35" ht="17" x14ac:dyDescent="0.2">
      <c r="E69" s="1">
        <v>45</v>
      </c>
      <c r="F69" s="1">
        <v>-37.725499999999997</v>
      </c>
      <c r="G69" s="1">
        <v>3.7463799999999998</v>
      </c>
      <c r="H69" s="1">
        <v>-41.293349999999997</v>
      </c>
      <c r="I69" s="1">
        <v>4.6649149999999997</v>
      </c>
      <c r="J69" s="1">
        <v>-40.865200000000002</v>
      </c>
      <c r="K69" s="1">
        <v>4.0721509999999999</v>
      </c>
    </row>
    <row r="70" spans="1:35" ht="17" x14ac:dyDescent="0.2">
      <c r="E70" s="1">
        <v>50</v>
      </c>
      <c r="F70" s="1">
        <v>-31.092099999999999</v>
      </c>
      <c r="G70" s="1">
        <v>3.3197070000000002</v>
      </c>
      <c r="H70" s="1">
        <v>-35.693399999999997</v>
      </c>
      <c r="I70" s="1">
        <v>4.2043470000000003</v>
      </c>
      <c r="J70" s="1">
        <v>-31.747299999999999</v>
      </c>
      <c r="K70" s="1">
        <v>3.1848459999999998</v>
      </c>
    </row>
    <row r="71" spans="1:35" ht="17" x14ac:dyDescent="0.2">
      <c r="E71" s="1">
        <v>55</v>
      </c>
      <c r="F71" s="1">
        <v>-25.594100000000001</v>
      </c>
      <c r="G71" s="1">
        <v>3.0142060000000002</v>
      </c>
      <c r="H71" s="1">
        <v>-31.032550000000001</v>
      </c>
      <c r="I71" s="1">
        <v>3.9280979999999999</v>
      </c>
      <c r="J71" s="1">
        <v>-24.679300000000001</v>
      </c>
      <c r="K71" s="1">
        <v>3.2179389999999999</v>
      </c>
    </row>
    <row r="75" spans="1:35" ht="22" x14ac:dyDescent="0.3">
      <c r="A75" s="26" t="s">
        <v>307</v>
      </c>
      <c r="U75" s="16" t="s">
        <v>43</v>
      </c>
    </row>
    <row r="76" spans="1:35" ht="19" x14ac:dyDescent="0.25">
      <c r="A76" s="25" t="s">
        <v>528</v>
      </c>
      <c r="E76" s="16" t="s">
        <v>35</v>
      </c>
      <c r="M76" s="16" t="s">
        <v>37</v>
      </c>
      <c r="U76" s="2"/>
      <c r="V76" s="2"/>
      <c r="W76" s="2"/>
      <c r="Y76" s="16" t="s">
        <v>38</v>
      </c>
      <c r="AC76" s="16"/>
      <c r="AG76" s="3" t="s">
        <v>306</v>
      </c>
    </row>
    <row r="77" spans="1:35" ht="17" x14ac:dyDescent="0.2">
      <c r="A77" s="2" t="s">
        <v>11</v>
      </c>
      <c r="B77" s="2" t="s">
        <v>71</v>
      </c>
      <c r="C77" s="2" t="s">
        <v>33</v>
      </c>
      <c r="F77" s="2" t="s">
        <v>11</v>
      </c>
      <c r="G77" s="2"/>
      <c r="H77" s="2" t="s">
        <v>71</v>
      </c>
      <c r="I77" s="2"/>
      <c r="J77" s="2" t="s">
        <v>33</v>
      </c>
      <c r="K77" s="2"/>
      <c r="N77" s="2" t="s">
        <v>11</v>
      </c>
      <c r="O77" s="2"/>
      <c r="P77" s="2" t="s">
        <v>71</v>
      </c>
      <c r="Q77" s="2"/>
      <c r="R77" s="2" t="s">
        <v>33</v>
      </c>
      <c r="S77" s="2"/>
      <c r="U77" s="2" t="s">
        <v>11</v>
      </c>
      <c r="V77" s="2" t="s">
        <v>71</v>
      </c>
      <c r="W77" s="2" t="s">
        <v>33</v>
      </c>
      <c r="Z77" s="2" t="s">
        <v>11</v>
      </c>
      <c r="AA77" s="2"/>
      <c r="AB77" s="2" t="s">
        <v>71</v>
      </c>
      <c r="AC77" s="2"/>
      <c r="AD77" s="2" t="s">
        <v>33</v>
      </c>
      <c r="AE77" s="2"/>
      <c r="AG77" s="2" t="s">
        <v>11</v>
      </c>
      <c r="AH77" s="2" t="s">
        <v>71</v>
      </c>
      <c r="AI77" s="2" t="s">
        <v>33</v>
      </c>
    </row>
    <row r="78" spans="1:35" ht="17" x14ac:dyDescent="0.2">
      <c r="A78" s="1">
        <v>-58.202500000000001</v>
      </c>
      <c r="B78" s="1">
        <v>-57.83</v>
      </c>
      <c r="C78" s="1">
        <v>-39.302599999999998</v>
      </c>
      <c r="E78" s="2" t="s">
        <v>36</v>
      </c>
      <c r="F78" t="s">
        <v>40</v>
      </c>
      <c r="G78" t="s">
        <v>41</v>
      </c>
      <c r="H78" t="s">
        <v>40</v>
      </c>
      <c r="I78" t="s">
        <v>41</v>
      </c>
      <c r="J78" t="s">
        <v>40</v>
      </c>
      <c r="K78" t="s">
        <v>41</v>
      </c>
      <c r="M78" s="2" t="s">
        <v>36</v>
      </c>
      <c r="N78" t="s">
        <v>40</v>
      </c>
      <c r="O78" t="s">
        <v>41</v>
      </c>
      <c r="P78" t="s">
        <v>40</v>
      </c>
      <c r="Q78" t="s">
        <v>41</v>
      </c>
      <c r="R78" t="s">
        <v>40</v>
      </c>
      <c r="S78" t="s">
        <v>41</v>
      </c>
      <c r="U78" s="1">
        <v>-27.29</v>
      </c>
      <c r="V78" s="1">
        <v>-28.6</v>
      </c>
      <c r="W78" s="1">
        <v>-26.55</v>
      </c>
      <c r="Y78" s="2" t="s">
        <v>36</v>
      </c>
      <c r="Z78" t="s">
        <v>40</v>
      </c>
      <c r="AA78" t="s">
        <v>41</v>
      </c>
      <c r="AB78" t="s">
        <v>40</v>
      </c>
      <c r="AC78" t="s">
        <v>41</v>
      </c>
      <c r="AD78" t="s">
        <v>40</v>
      </c>
      <c r="AE78" t="s">
        <v>41</v>
      </c>
      <c r="AG78" s="1">
        <v>-58.375399999999999</v>
      </c>
      <c r="AH78" s="1">
        <v>-78.014499999999998</v>
      </c>
      <c r="AI78" s="1">
        <v>-59.494799999999998</v>
      </c>
    </row>
    <row r="79" spans="1:35" ht="17" x14ac:dyDescent="0.2">
      <c r="A79" s="1">
        <v>-44.8324</v>
      </c>
      <c r="B79" s="1">
        <v>-44.113500000000002</v>
      </c>
      <c r="C79" s="1">
        <v>-27.563500000000001</v>
      </c>
      <c r="E79" s="1">
        <v>-90</v>
      </c>
      <c r="F79" s="1">
        <v>-1.3763099999999999</v>
      </c>
      <c r="G79" s="1">
        <v>0.10864</v>
      </c>
      <c r="H79" s="1">
        <v>-1.4133800000000001</v>
      </c>
      <c r="I79" s="1">
        <v>0.13063</v>
      </c>
      <c r="J79" s="1">
        <v>-1.4275500000000001</v>
      </c>
      <c r="K79" s="1">
        <v>0.121769</v>
      </c>
      <c r="M79" s="1">
        <v>-90</v>
      </c>
      <c r="N79" s="1">
        <v>6.8279999999999999E-3</v>
      </c>
      <c r="O79" s="1">
        <v>7.3999999999999999E-4</v>
      </c>
      <c r="P79" s="1">
        <v>7.4799999999999997E-3</v>
      </c>
      <c r="Q79" s="1">
        <v>9.8200000000000002E-4</v>
      </c>
      <c r="R79" s="1">
        <v>2.0104E-2</v>
      </c>
      <c r="S79" s="1">
        <v>4.0330000000000001E-3</v>
      </c>
      <c r="U79" s="1">
        <v>-30.07</v>
      </c>
      <c r="V79" s="1">
        <v>-26.99</v>
      </c>
      <c r="W79" s="1">
        <v>-20.83</v>
      </c>
      <c r="Y79" s="1">
        <v>-120</v>
      </c>
      <c r="Z79" s="1">
        <v>0.98122200000000004</v>
      </c>
      <c r="AA79" s="1">
        <v>8.1189999999999995E-3</v>
      </c>
      <c r="AB79" s="1">
        <v>0.99031899999999995</v>
      </c>
      <c r="AC79" s="1">
        <v>2.957E-3</v>
      </c>
      <c r="AD79" s="1">
        <v>0.98826999999999998</v>
      </c>
      <c r="AE79" s="1">
        <v>4.8580000000000003E-3</v>
      </c>
      <c r="AG79" s="1">
        <v>-66</v>
      </c>
      <c r="AH79" s="1">
        <v>-77.473699999999994</v>
      </c>
      <c r="AI79" s="1">
        <v>-59.667999999999999</v>
      </c>
    </row>
    <row r="80" spans="1:35" ht="17" x14ac:dyDescent="0.2">
      <c r="A80" s="1">
        <v>-53.241999999999997</v>
      </c>
      <c r="B80" s="1">
        <v>-89.620800000000003</v>
      </c>
      <c r="C80" s="1">
        <v>-43.982799999999997</v>
      </c>
      <c r="E80" s="1">
        <v>-85</v>
      </c>
      <c r="F80" s="1">
        <v>-1.4061349999999999</v>
      </c>
      <c r="G80" s="1">
        <v>0.132328</v>
      </c>
      <c r="H80" s="1">
        <v>-1.3091600000000001</v>
      </c>
      <c r="I80" s="1">
        <v>0.108962</v>
      </c>
      <c r="J80" s="1">
        <v>-1.508</v>
      </c>
      <c r="K80" s="1">
        <v>0.13487299999999999</v>
      </c>
      <c r="M80" s="1">
        <v>-85</v>
      </c>
      <c r="N80" s="1">
        <v>7.1700000000000002E-3</v>
      </c>
      <c r="O80" s="1">
        <v>7.9000000000000001E-4</v>
      </c>
      <c r="P80" s="1">
        <v>7.2240000000000004E-3</v>
      </c>
      <c r="Q80" s="1">
        <v>9.2299999999999999E-4</v>
      </c>
      <c r="R80" s="1">
        <v>2.2419999999999999E-2</v>
      </c>
      <c r="S80" s="1">
        <v>5.2700000000000004E-3</v>
      </c>
      <c r="U80" s="1">
        <v>-29.19</v>
      </c>
      <c r="V80" s="1">
        <v>-24.54</v>
      </c>
      <c r="W80" s="1">
        <v>-28.47</v>
      </c>
      <c r="Y80" s="1">
        <v>-110</v>
      </c>
      <c r="Z80" s="1">
        <v>0.977688</v>
      </c>
      <c r="AA80" s="1">
        <v>3.9309999999999996E-3</v>
      </c>
      <c r="AB80" s="1">
        <v>0.98036699999999999</v>
      </c>
      <c r="AC80" s="1">
        <v>6.221E-3</v>
      </c>
      <c r="AD80" s="1">
        <v>0.96989999999999998</v>
      </c>
      <c r="AE80" s="1">
        <v>7.3660000000000002E-3</v>
      </c>
      <c r="AG80" s="1">
        <v>-70.642300000000006</v>
      </c>
      <c r="AH80" s="1">
        <v>-63.069200000000002</v>
      </c>
      <c r="AI80" s="1">
        <v>-81.302499999999995</v>
      </c>
    </row>
    <row r="81" spans="1:35" ht="17" x14ac:dyDescent="0.2">
      <c r="A81" s="1">
        <v>-100.246</v>
      </c>
      <c r="B81" s="1">
        <v>-103.979</v>
      </c>
      <c r="C81" s="1">
        <v>-53.710999999999999</v>
      </c>
      <c r="E81" s="1">
        <v>-80</v>
      </c>
      <c r="F81" s="1">
        <v>-1.4359599999999999</v>
      </c>
      <c r="G81" s="1">
        <v>0.15601599999999999</v>
      </c>
      <c r="H81" s="1">
        <v>-1.2049399999999999</v>
      </c>
      <c r="I81" s="1">
        <v>8.7293999999999997E-2</v>
      </c>
      <c r="J81" s="1">
        <v>-1.5884499999999999</v>
      </c>
      <c r="K81" s="1">
        <v>0.147977</v>
      </c>
      <c r="M81" s="1">
        <v>-80</v>
      </c>
      <c r="N81" s="1">
        <v>7.5119999999999996E-3</v>
      </c>
      <c r="O81" s="1">
        <v>8.4000000000000003E-4</v>
      </c>
      <c r="P81" s="1">
        <v>6.9680000000000002E-3</v>
      </c>
      <c r="Q81" s="1">
        <v>8.6300000000000005E-4</v>
      </c>
      <c r="R81" s="1">
        <v>2.4735E-2</v>
      </c>
      <c r="S81" s="1">
        <v>6.5059999999999996E-3</v>
      </c>
      <c r="U81" s="1">
        <v>-23.5</v>
      </c>
      <c r="V81" s="1">
        <v>-23.85</v>
      </c>
      <c r="W81" s="1">
        <v>-20.53</v>
      </c>
      <c r="Y81" s="1">
        <v>-100</v>
      </c>
      <c r="Z81" s="1">
        <v>0.95918599999999998</v>
      </c>
      <c r="AA81" s="1">
        <v>5.4970000000000001E-3</v>
      </c>
      <c r="AB81" s="1">
        <v>0.96248699999999998</v>
      </c>
      <c r="AC81" s="1">
        <v>1.3355000000000001E-2</v>
      </c>
      <c r="AD81" s="1">
        <v>0.93861700000000003</v>
      </c>
      <c r="AE81" s="1">
        <v>1.0584E-2</v>
      </c>
      <c r="AG81" s="1">
        <v>-68.042100000000005</v>
      </c>
      <c r="AH81" s="1">
        <v>-63.0383</v>
      </c>
      <c r="AI81" s="1">
        <v>-78.5</v>
      </c>
    </row>
    <row r="82" spans="1:35" ht="17" x14ac:dyDescent="0.2">
      <c r="A82" s="1">
        <v>-114.53700000000001</v>
      </c>
      <c r="B82" s="1">
        <v>-105.608</v>
      </c>
      <c r="C82" s="1">
        <v>-27.610399999999998</v>
      </c>
      <c r="E82" s="1">
        <v>-75</v>
      </c>
      <c r="F82" s="1">
        <v>-1.4696450000000001</v>
      </c>
      <c r="G82" s="1">
        <v>0.160027</v>
      </c>
      <c r="H82" s="1">
        <v>-1.242745</v>
      </c>
      <c r="I82" s="1">
        <v>0.1077275</v>
      </c>
      <c r="J82" s="1">
        <v>-1.624125</v>
      </c>
      <c r="K82" s="1">
        <v>0.1604555</v>
      </c>
      <c r="M82" s="1">
        <v>-75</v>
      </c>
      <c r="N82" s="1">
        <v>7.9170000000000004E-3</v>
      </c>
      <c r="O82" s="1">
        <v>9.41E-4</v>
      </c>
      <c r="P82" s="1">
        <v>7.0990000000000003E-3</v>
      </c>
      <c r="Q82" s="1">
        <v>8.5700000000000001E-4</v>
      </c>
      <c r="R82" s="1">
        <v>2.6421E-2</v>
      </c>
      <c r="S82" s="1">
        <v>6.319E-3</v>
      </c>
      <c r="U82" s="1">
        <v>-22.24</v>
      </c>
      <c r="V82" s="1">
        <v>-22.49</v>
      </c>
      <c r="W82" s="1">
        <v>-23.37</v>
      </c>
      <c r="Y82" s="1">
        <v>-90</v>
      </c>
      <c r="Z82" s="1">
        <v>0.93606199999999995</v>
      </c>
      <c r="AA82" s="1">
        <v>7.4190000000000002E-3</v>
      </c>
      <c r="AB82" s="1">
        <v>0.92578199999999999</v>
      </c>
      <c r="AC82" s="1">
        <v>1.8638999999999999E-2</v>
      </c>
      <c r="AD82" s="1">
        <v>0.89741800000000005</v>
      </c>
      <c r="AE82" s="1">
        <v>1.3722E-2</v>
      </c>
      <c r="AG82" s="1">
        <v>-62.927199999999999</v>
      </c>
      <c r="AH82" s="1">
        <v>-68.142099999999999</v>
      </c>
      <c r="AI82" s="1">
        <v>-76.099199999999996</v>
      </c>
    </row>
    <row r="83" spans="1:35" ht="17" x14ac:dyDescent="0.2">
      <c r="A83" s="1">
        <v>-112.691</v>
      </c>
      <c r="B83" s="1">
        <v>-97.895899999999997</v>
      </c>
      <c r="C83" s="1">
        <v>-78.103300000000004</v>
      </c>
      <c r="E83" s="1">
        <v>-70</v>
      </c>
      <c r="F83" s="1">
        <v>-1.6033299999999999</v>
      </c>
      <c r="G83" s="1">
        <v>0.16403799999999999</v>
      </c>
      <c r="H83" s="1">
        <v>-1.2805500000000001</v>
      </c>
      <c r="I83" s="1">
        <v>0.128161</v>
      </c>
      <c r="J83" s="1">
        <v>-1.6597999999999999</v>
      </c>
      <c r="K83" s="1">
        <v>0.172934</v>
      </c>
      <c r="M83" s="1">
        <v>-70</v>
      </c>
      <c r="N83" s="1">
        <v>8.3219999999999995E-3</v>
      </c>
      <c r="O83" s="1">
        <v>1.042E-3</v>
      </c>
      <c r="P83" s="1">
        <v>7.2300000000000003E-3</v>
      </c>
      <c r="Q83" s="1">
        <v>8.4999999999999995E-4</v>
      </c>
      <c r="R83" s="1">
        <v>2.8105999999999999E-2</v>
      </c>
      <c r="S83" s="1">
        <v>6.1310000000000002E-3</v>
      </c>
      <c r="U83" s="1">
        <v>-23.53</v>
      </c>
      <c r="V83" s="1">
        <v>-23.34</v>
      </c>
      <c r="W83" s="1">
        <v>-24.78</v>
      </c>
      <c r="Y83" s="1">
        <v>-80</v>
      </c>
      <c r="Z83" s="1">
        <v>0.87748499999999996</v>
      </c>
      <c r="AA83" s="1">
        <v>1.0543E-2</v>
      </c>
      <c r="AB83" s="1">
        <v>0.861456</v>
      </c>
      <c r="AC83" s="1">
        <v>2.7761000000000001E-2</v>
      </c>
      <c r="AD83" s="1">
        <v>0.81273600000000001</v>
      </c>
      <c r="AE83" s="1">
        <v>2.0562E-2</v>
      </c>
      <c r="AG83" s="1">
        <v>-68.084199999999996</v>
      </c>
      <c r="AH83" s="1">
        <v>-64.601399999999998</v>
      </c>
      <c r="AI83" s="1">
        <v>-70.773600000000002</v>
      </c>
    </row>
    <row r="84" spans="1:35" ht="17" x14ac:dyDescent="0.2">
      <c r="A84" s="1">
        <v>-88.326499999999996</v>
      </c>
      <c r="B84" s="1">
        <v>-106.67100000000001</v>
      </c>
      <c r="C84" s="1">
        <v>-37.7438</v>
      </c>
      <c r="E84" s="1">
        <v>-65</v>
      </c>
      <c r="F84" s="1">
        <v>-1.6583049999999999</v>
      </c>
      <c r="G84" s="1">
        <v>0.17198749999999999</v>
      </c>
      <c r="H84" s="1">
        <v>-1.7676050000000001</v>
      </c>
      <c r="I84" s="1">
        <v>0.234293</v>
      </c>
      <c r="J84" s="1">
        <v>-1.5560799999999999</v>
      </c>
      <c r="K84" s="1">
        <v>0.16054550000000001</v>
      </c>
      <c r="M84" s="1">
        <v>-65</v>
      </c>
      <c r="N84" s="1">
        <v>9.5309999999999995E-3</v>
      </c>
      <c r="O84" s="1">
        <v>1.186E-3</v>
      </c>
      <c r="P84" s="1">
        <v>1.0269E-2</v>
      </c>
      <c r="Q84" s="1">
        <v>1.5679999999999999E-3</v>
      </c>
      <c r="R84" s="1">
        <v>2.7323E-2</v>
      </c>
      <c r="S84" s="1">
        <v>5.2649999999999997E-3</v>
      </c>
      <c r="U84" s="1">
        <v>-19.28</v>
      </c>
      <c r="V84" s="1">
        <v>-20.67</v>
      </c>
      <c r="W84" s="1">
        <v>-22.79</v>
      </c>
      <c r="Y84" s="1">
        <v>-70</v>
      </c>
      <c r="Z84" s="1">
        <v>0.74799099999999996</v>
      </c>
      <c r="AA84" s="1">
        <v>1.7117E-2</v>
      </c>
      <c r="AB84" s="1">
        <v>0.74948099999999995</v>
      </c>
      <c r="AC84" s="1">
        <v>2.8316999999999998E-2</v>
      </c>
      <c r="AD84" s="1">
        <v>0.66673400000000005</v>
      </c>
      <c r="AE84" s="1">
        <v>2.6134000000000001E-2</v>
      </c>
      <c r="AG84" s="1">
        <v>-68.184200000000004</v>
      </c>
      <c r="AH84" s="1">
        <v>-72.215400000000002</v>
      </c>
      <c r="AI84" s="1">
        <v>-53.921399999999998</v>
      </c>
    </row>
    <row r="85" spans="1:35" ht="17" x14ac:dyDescent="0.2">
      <c r="A85" s="1">
        <v>-122.86499999999999</v>
      </c>
      <c r="B85" s="1">
        <v>-130.261</v>
      </c>
      <c r="C85" s="1">
        <v>-97.907600000000002</v>
      </c>
      <c r="E85" s="1">
        <v>-60</v>
      </c>
      <c r="F85" s="1">
        <v>-1.81328</v>
      </c>
      <c r="G85" s="1">
        <v>0.17993700000000001</v>
      </c>
      <c r="H85" s="1">
        <v>-2.2546599999999999</v>
      </c>
      <c r="I85" s="1">
        <v>0.34042499999999998</v>
      </c>
      <c r="J85" s="1">
        <v>-1.4523600000000001</v>
      </c>
      <c r="K85" s="1">
        <v>0.14815700000000001</v>
      </c>
      <c r="M85" s="1">
        <v>-60</v>
      </c>
      <c r="N85" s="1">
        <v>1.0739E-2</v>
      </c>
      <c r="O85" s="1">
        <v>1.3290000000000001E-3</v>
      </c>
      <c r="P85" s="1">
        <v>1.3306999999999999E-2</v>
      </c>
      <c r="Q85" s="1">
        <v>2.2850000000000001E-3</v>
      </c>
      <c r="R85" s="1">
        <v>2.6540000000000001E-2</v>
      </c>
      <c r="S85" s="1">
        <v>4.398E-3</v>
      </c>
      <c r="U85" s="1">
        <v>-21.1</v>
      </c>
      <c r="V85" s="1">
        <v>-22.11</v>
      </c>
      <c r="W85" s="1">
        <v>-23.28</v>
      </c>
      <c r="Y85" s="1">
        <v>-60</v>
      </c>
      <c r="Z85" s="1">
        <v>0.563886</v>
      </c>
      <c r="AA85" s="1">
        <v>2.9343999999999999E-2</v>
      </c>
      <c r="AB85" s="1">
        <v>0.54659999999999997</v>
      </c>
      <c r="AC85" s="1">
        <v>2.8069E-2</v>
      </c>
      <c r="AD85" s="1">
        <v>0.480352</v>
      </c>
      <c r="AE85" s="1">
        <v>2.7844000000000001E-2</v>
      </c>
      <c r="AG85" s="1">
        <v>-69.621300000000005</v>
      </c>
      <c r="AH85" s="1">
        <v>-69.644499999999994</v>
      </c>
      <c r="AI85" s="1">
        <v>-55.321399999999997</v>
      </c>
    </row>
    <row r="86" spans="1:35" ht="17" x14ac:dyDescent="0.2">
      <c r="A86" s="1">
        <v>-120.086</v>
      </c>
      <c r="B86" s="1">
        <v>-85.300799999999995</v>
      </c>
      <c r="C86" s="1">
        <v>-68.361500000000007</v>
      </c>
      <c r="E86" s="1">
        <v>-55</v>
      </c>
      <c r="F86" s="1">
        <v>-2.4082699999999999</v>
      </c>
      <c r="G86" s="1">
        <v>0.30383949999999998</v>
      </c>
      <c r="H86" s="1">
        <v>-2.8204199999999999</v>
      </c>
      <c r="I86" s="1">
        <v>0.45327299999999998</v>
      </c>
      <c r="J86" s="1">
        <v>-1.629615</v>
      </c>
      <c r="K86" s="1">
        <v>0.181642</v>
      </c>
      <c r="M86" s="1">
        <v>-55</v>
      </c>
      <c r="N86" s="1">
        <v>1.4741000000000001E-2</v>
      </c>
      <c r="O86" s="1">
        <v>2.2629999999999998E-3</v>
      </c>
      <c r="P86" s="1">
        <v>1.6903000000000001E-2</v>
      </c>
      <c r="Q86" s="1">
        <v>3.0929999999999998E-3</v>
      </c>
      <c r="R86" s="1">
        <v>3.0613000000000001E-2</v>
      </c>
      <c r="S86" s="1">
        <v>4.7080000000000004E-3</v>
      </c>
      <c r="U86" s="1">
        <v>-23.23</v>
      </c>
      <c r="V86" s="1">
        <v>-23.3</v>
      </c>
      <c r="W86" s="1">
        <v>-21.74</v>
      </c>
      <c r="Y86" s="1">
        <v>-50</v>
      </c>
      <c r="Z86" s="1">
        <v>0.39604899999999998</v>
      </c>
      <c r="AA86" s="1">
        <v>3.3974999999999998E-2</v>
      </c>
      <c r="AB86" s="1">
        <v>0.34384399999999998</v>
      </c>
      <c r="AC86" s="1">
        <v>3.1092999999999999E-2</v>
      </c>
      <c r="AD86" s="1">
        <v>0.32333600000000001</v>
      </c>
      <c r="AE86" s="1">
        <v>2.7573E-2</v>
      </c>
      <c r="AG86" s="1">
        <v>-71.530799999999999</v>
      </c>
      <c r="AH86" s="1">
        <v>-69.6678</v>
      </c>
      <c r="AI86" s="1">
        <v>-79.6173</v>
      </c>
    </row>
    <row r="87" spans="1:35" ht="17" x14ac:dyDescent="0.2">
      <c r="A87" s="1">
        <v>-109.79300000000001</v>
      </c>
      <c r="B87" s="1">
        <v>-95.120599999999996</v>
      </c>
      <c r="C87" s="1">
        <v>-76.827299999999994</v>
      </c>
      <c r="E87" s="1">
        <v>-50</v>
      </c>
      <c r="F87" s="1">
        <v>-3.00326</v>
      </c>
      <c r="G87" s="1">
        <v>0.42774200000000001</v>
      </c>
      <c r="H87" s="1">
        <v>-3.38618</v>
      </c>
      <c r="I87" s="1">
        <v>0.56612099999999999</v>
      </c>
      <c r="J87" s="1">
        <v>-1.80687</v>
      </c>
      <c r="K87" s="1">
        <v>0.21512700000000001</v>
      </c>
      <c r="M87" s="1">
        <v>-50</v>
      </c>
      <c r="N87" s="1">
        <v>1.8742999999999999E-2</v>
      </c>
      <c r="O87" s="1">
        <v>3.1970000000000002E-3</v>
      </c>
      <c r="P87" s="1">
        <v>2.0497999999999999E-2</v>
      </c>
      <c r="Q87" s="1">
        <v>3.8999999999999998E-3</v>
      </c>
      <c r="R87" s="1">
        <v>3.4685000000000001E-2</v>
      </c>
      <c r="S87" s="1">
        <v>5.0179999999999999E-3</v>
      </c>
      <c r="U87" s="1">
        <v>-23.75</v>
      </c>
      <c r="V87" s="1">
        <v>-23.26</v>
      </c>
      <c r="W87" s="1">
        <v>-26.03</v>
      </c>
      <c r="Y87" s="1">
        <v>-40</v>
      </c>
      <c r="Z87" s="1">
        <v>0.25618299999999999</v>
      </c>
      <c r="AA87" s="1">
        <v>3.2203000000000002E-2</v>
      </c>
      <c r="AB87" s="1">
        <v>0.20024</v>
      </c>
      <c r="AC87" s="1">
        <v>3.1509000000000002E-2</v>
      </c>
      <c r="AD87" s="1">
        <v>0.19273599999999999</v>
      </c>
      <c r="AE87" s="1">
        <v>2.4295000000000001E-2</v>
      </c>
      <c r="AG87" s="1">
        <v>-69.455100000000002</v>
      </c>
      <c r="AH87" s="1">
        <v>-70.055400000000006</v>
      </c>
      <c r="AI87" s="1">
        <v>-57.2956</v>
      </c>
    </row>
    <row r="88" spans="1:35" ht="17" x14ac:dyDescent="0.2">
      <c r="A88" s="1">
        <v>-97.691999999999993</v>
      </c>
      <c r="B88" s="1">
        <v>-102.96599999999999</v>
      </c>
      <c r="C88" s="1">
        <v>-31.726700000000001</v>
      </c>
      <c r="E88" s="1">
        <v>-45</v>
      </c>
      <c r="F88" s="1">
        <v>-6.8103800000000003</v>
      </c>
      <c r="G88" s="1">
        <v>1.5997729999999999</v>
      </c>
      <c r="H88" s="1">
        <v>-6.2768350000000002</v>
      </c>
      <c r="I88" s="1">
        <v>1.4372784999999999</v>
      </c>
      <c r="J88" s="1">
        <v>-2.400995</v>
      </c>
      <c r="K88" s="1">
        <v>0.2745435</v>
      </c>
      <c r="M88" s="1">
        <v>-45</v>
      </c>
      <c r="N88" s="1">
        <v>3.2537999999999997E-2</v>
      </c>
      <c r="O88" s="1">
        <v>5.9239999999999996E-3</v>
      </c>
      <c r="P88" s="1">
        <v>3.5527000000000003E-2</v>
      </c>
      <c r="Q88" s="1">
        <v>5.9430000000000004E-3</v>
      </c>
      <c r="R88" s="1">
        <v>4.2712E-2</v>
      </c>
      <c r="S88" s="1">
        <v>5.4190000000000002E-3</v>
      </c>
      <c r="U88" s="1">
        <v>-23.89</v>
      </c>
      <c r="V88" s="1">
        <v>-23.18</v>
      </c>
      <c r="W88" s="1">
        <v>-21.21</v>
      </c>
      <c r="Y88" s="1">
        <v>-30</v>
      </c>
      <c r="Z88" s="1">
        <v>0.13656299999999999</v>
      </c>
      <c r="AA88" s="1">
        <v>2.3734000000000002E-2</v>
      </c>
      <c r="AB88" s="1">
        <v>0.116519</v>
      </c>
      <c r="AC88" s="1">
        <v>2.6041999999999999E-2</v>
      </c>
      <c r="AD88" s="1">
        <v>0.122616</v>
      </c>
      <c r="AE88" s="1">
        <v>2.1853000000000001E-2</v>
      </c>
      <c r="AG88" s="1">
        <v>-70.027100000000004</v>
      </c>
      <c r="AH88" s="1">
        <v>-70.087900000000005</v>
      </c>
      <c r="AI88" s="1">
        <v>-74</v>
      </c>
    </row>
    <row r="89" spans="1:35" ht="17" x14ac:dyDescent="0.2">
      <c r="A89" s="1">
        <v>-79.182900000000004</v>
      </c>
      <c r="B89" s="1">
        <v>-90.372299999999996</v>
      </c>
      <c r="C89" s="1">
        <v>-45.917900000000003</v>
      </c>
      <c r="E89" s="1">
        <v>-40</v>
      </c>
      <c r="F89" s="1">
        <v>-10.6175</v>
      </c>
      <c r="G89" s="1">
        <v>2.7718039999999999</v>
      </c>
      <c r="H89" s="1">
        <v>-9.1674900000000008</v>
      </c>
      <c r="I89" s="1">
        <v>2.3084359999999999</v>
      </c>
      <c r="J89" s="1">
        <v>-2.99512</v>
      </c>
      <c r="K89" s="1">
        <v>0.33395999999999998</v>
      </c>
      <c r="M89" s="1">
        <v>-40</v>
      </c>
      <c r="N89" s="1">
        <v>4.6331999999999998E-2</v>
      </c>
      <c r="O89" s="1">
        <v>8.6499999999999997E-3</v>
      </c>
      <c r="P89" s="1">
        <v>5.0555000000000003E-2</v>
      </c>
      <c r="Q89" s="1">
        <v>7.986E-3</v>
      </c>
      <c r="R89" s="1">
        <v>5.0738999999999999E-2</v>
      </c>
      <c r="S89" s="1">
        <v>5.8190000000000004E-3</v>
      </c>
      <c r="U89" s="1">
        <v>-23.99</v>
      </c>
      <c r="V89" s="1">
        <v>-23.82</v>
      </c>
      <c r="W89" s="1">
        <v>-23.43</v>
      </c>
      <c r="Y89" s="1">
        <v>-20</v>
      </c>
      <c r="Z89" s="1">
        <v>5.5428999999999999E-2</v>
      </c>
      <c r="AA89" s="1">
        <v>1.0834999999999999E-2</v>
      </c>
      <c r="AB89" s="1">
        <v>6.003E-2</v>
      </c>
      <c r="AC89" s="1">
        <v>1.6504000000000001E-2</v>
      </c>
      <c r="AD89" s="1">
        <v>8.1845000000000001E-2</v>
      </c>
      <c r="AE89" s="1">
        <v>1.9757E-2</v>
      </c>
      <c r="AG89" s="1">
        <v>-70.040700000000001</v>
      </c>
      <c r="AH89" s="1">
        <v>-69.691000000000003</v>
      </c>
      <c r="AI89" s="1">
        <v>-60.582599999999999</v>
      </c>
    </row>
    <row r="90" spans="1:35" ht="17" x14ac:dyDescent="0.2">
      <c r="E90" s="1">
        <v>-35</v>
      </c>
      <c r="F90" s="1">
        <v>-27.682600000000001</v>
      </c>
      <c r="G90" s="1">
        <v>5.8870715000000002</v>
      </c>
      <c r="H90" s="1">
        <v>-23.380645000000001</v>
      </c>
      <c r="I90" s="1">
        <v>6.6087429999999996</v>
      </c>
      <c r="J90" s="1">
        <v>-8.5463100000000001</v>
      </c>
      <c r="K90" s="1">
        <v>2.3044264999999999</v>
      </c>
      <c r="M90" s="1">
        <v>-35</v>
      </c>
      <c r="N90" s="1">
        <v>0.14230100000000001</v>
      </c>
      <c r="O90" s="1">
        <v>2.4022000000000002E-2</v>
      </c>
      <c r="P90" s="1">
        <v>0.124608</v>
      </c>
      <c r="Q90" s="1">
        <v>2.3608000000000001E-2</v>
      </c>
      <c r="R90" s="1">
        <v>9.5059000000000005E-2</v>
      </c>
      <c r="S90" s="1">
        <v>1.2054E-2</v>
      </c>
      <c r="Y90" s="1">
        <v>-10</v>
      </c>
      <c r="Z90" s="1">
        <v>2.0549000000000001E-2</v>
      </c>
      <c r="AA90" s="1">
        <v>5.6280000000000002E-3</v>
      </c>
      <c r="AB90" s="1">
        <v>3.5063999999999998E-2</v>
      </c>
      <c r="AC90" s="1">
        <v>9.5259999999999997E-3</v>
      </c>
      <c r="AD90" s="1">
        <v>5.1845000000000002E-2</v>
      </c>
      <c r="AE90" s="1">
        <v>7.6099999999999996E-3</v>
      </c>
    </row>
    <row r="91" spans="1:35" ht="17" x14ac:dyDescent="0.2">
      <c r="E91" s="1">
        <v>-30</v>
      </c>
      <c r="F91" s="1">
        <v>-44.747700000000002</v>
      </c>
      <c r="G91" s="1">
        <v>9.0023389999999992</v>
      </c>
      <c r="H91" s="1">
        <v>-37.593800000000002</v>
      </c>
      <c r="I91" s="1">
        <v>10.909050000000001</v>
      </c>
      <c r="J91" s="1">
        <v>-14.0975</v>
      </c>
      <c r="K91" s="1">
        <v>4.2748929999999996</v>
      </c>
      <c r="M91" s="1">
        <v>-30</v>
      </c>
      <c r="N91" s="1">
        <v>0.23826900000000001</v>
      </c>
      <c r="O91" s="1">
        <v>3.9392999999999997E-2</v>
      </c>
      <c r="P91" s="1">
        <v>0.19866</v>
      </c>
      <c r="Q91" s="1">
        <v>3.9230000000000001E-2</v>
      </c>
      <c r="R91" s="1">
        <v>0.139378</v>
      </c>
      <c r="S91" s="1">
        <v>1.8289E-2</v>
      </c>
      <c r="Y91" s="1">
        <v>0</v>
      </c>
      <c r="Z91" s="1">
        <v>1.5037E-2</v>
      </c>
      <c r="AA91" s="1">
        <v>4.1910000000000003E-3</v>
      </c>
      <c r="AB91" s="1">
        <v>2.4566999999999999E-2</v>
      </c>
      <c r="AC91" s="1">
        <v>7.803E-3</v>
      </c>
      <c r="AD91" s="1">
        <v>4.7791E-2</v>
      </c>
      <c r="AE91" s="1">
        <v>8.3920000000000002E-3</v>
      </c>
    </row>
    <row r="92" spans="1:35" ht="19" x14ac:dyDescent="0.25">
      <c r="A92" s="3" t="s">
        <v>177</v>
      </c>
      <c r="C92" s="55" t="s">
        <v>301</v>
      </c>
      <c r="E92" s="1">
        <v>-25</v>
      </c>
      <c r="F92" s="1">
        <v>-77.448350000000005</v>
      </c>
      <c r="G92" s="1">
        <v>10.3223345</v>
      </c>
      <c r="H92" s="1">
        <v>-67.044200000000004</v>
      </c>
      <c r="I92" s="1">
        <v>13.131114999999999</v>
      </c>
      <c r="J92" s="1">
        <v>-25.4041</v>
      </c>
      <c r="K92" s="1">
        <v>5.8167605</v>
      </c>
      <c r="M92" s="1">
        <v>-25</v>
      </c>
      <c r="N92" s="1">
        <v>0.47673100000000002</v>
      </c>
      <c r="O92" s="1">
        <v>4.1228000000000001E-2</v>
      </c>
      <c r="P92" s="1">
        <v>0.429176</v>
      </c>
      <c r="Q92" s="1">
        <v>4.6565000000000002E-2</v>
      </c>
      <c r="R92" s="1">
        <v>0.38103300000000001</v>
      </c>
      <c r="S92" s="1">
        <v>2.8833999999999999E-2</v>
      </c>
      <c r="U92" s="3" t="s">
        <v>177</v>
      </c>
      <c r="W92" s="55" t="s">
        <v>301</v>
      </c>
      <c r="Y92" s="1">
        <v>10</v>
      </c>
      <c r="Z92" s="1">
        <v>1.5192000000000001E-2</v>
      </c>
      <c r="AA92" s="1">
        <v>3.2959999999999999E-3</v>
      </c>
      <c r="AB92" s="1">
        <v>2.341E-2</v>
      </c>
      <c r="AC92" s="1">
        <v>6.9119999999999997E-3</v>
      </c>
      <c r="AD92" s="1">
        <v>4.7173E-2</v>
      </c>
      <c r="AE92" s="1">
        <v>8.3859999999999994E-3</v>
      </c>
      <c r="AG92" s="3" t="s">
        <v>177</v>
      </c>
      <c r="AI92" s="55" t="s">
        <v>301</v>
      </c>
    </row>
    <row r="93" spans="1:35" ht="17" x14ac:dyDescent="0.2">
      <c r="A93" s="33" t="s">
        <v>302</v>
      </c>
      <c r="C93" s="1">
        <v>0.99750000000000005</v>
      </c>
      <c r="E93" s="1">
        <v>-20</v>
      </c>
      <c r="F93" s="1">
        <v>-100.149</v>
      </c>
      <c r="G93" s="1">
        <v>11.642329999999999</v>
      </c>
      <c r="H93" s="1">
        <v>-96.494600000000005</v>
      </c>
      <c r="I93" s="1">
        <v>15.35318</v>
      </c>
      <c r="J93" s="1">
        <v>-38.710700000000003</v>
      </c>
      <c r="K93" s="1">
        <v>7.3586280000000004</v>
      </c>
      <c r="M93" s="1">
        <v>-20</v>
      </c>
      <c r="N93" s="1">
        <v>0.71519200000000005</v>
      </c>
      <c r="O93" s="1">
        <v>4.3062999999999997E-2</v>
      </c>
      <c r="P93" s="1">
        <v>0.65969100000000003</v>
      </c>
      <c r="Q93" s="1">
        <v>5.3900000000000003E-2</v>
      </c>
      <c r="R93" s="1">
        <v>0.62268699999999999</v>
      </c>
      <c r="S93" s="1">
        <v>3.9378000000000003E-2</v>
      </c>
      <c r="U93" s="33" t="s">
        <v>302</v>
      </c>
      <c r="W93" s="1">
        <v>0.92210000000000003</v>
      </c>
      <c r="Y93" s="1">
        <v>20</v>
      </c>
      <c r="Z93" s="1">
        <v>1.8477E-2</v>
      </c>
      <c r="AA93" s="1">
        <v>2.6949999999999999E-3</v>
      </c>
      <c r="AB93" s="1">
        <v>2.7705E-2</v>
      </c>
      <c r="AC93" s="1">
        <v>5.9950000000000003E-3</v>
      </c>
      <c r="AD93" s="1">
        <v>4.9976E-2</v>
      </c>
      <c r="AE93" s="1">
        <v>1.1638000000000001E-2</v>
      </c>
      <c r="AG93" s="33" t="s">
        <v>302</v>
      </c>
      <c r="AI93" s="1">
        <v>0.78390000000000004</v>
      </c>
    </row>
    <row r="94" spans="1:35" ht="17" x14ac:dyDescent="0.2">
      <c r="A94" s="33" t="s">
        <v>303</v>
      </c>
      <c r="C94" s="1">
        <v>1.1000000000000001E-3</v>
      </c>
      <c r="E94" s="1">
        <v>-15</v>
      </c>
      <c r="F94" s="1">
        <v>-120.477</v>
      </c>
      <c r="G94" s="1">
        <v>11.614895000000001</v>
      </c>
      <c r="H94" s="1">
        <v>-113.70529999999999</v>
      </c>
      <c r="I94" s="1">
        <v>14.948460000000001</v>
      </c>
      <c r="J94" s="1">
        <v>-49.6937</v>
      </c>
      <c r="K94" s="1">
        <v>7.4140874999999999</v>
      </c>
      <c r="M94" s="1">
        <v>-15</v>
      </c>
      <c r="N94" s="1">
        <v>0.842839</v>
      </c>
      <c r="O94" s="1">
        <v>3.4481999999999999E-2</v>
      </c>
      <c r="P94" s="1">
        <v>0.83808700000000003</v>
      </c>
      <c r="Q94" s="1">
        <v>4.1812000000000002E-2</v>
      </c>
      <c r="R94" s="1">
        <v>0.76232200000000006</v>
      </c>
      <c r="S94" s="1">
        <v>3.8272E-2</v>
      </c>
      <c r="U94" s="33" t="s">
        <v>303</v>
      </c>
      <c r="W94" s="1">
        <v>0.80500000000000005</v>
      </c>
      <c r="AG94" s="33" t="s">
        <v>303</v>
      </c>
      <c r="AI94" s="1">
        <v>0.98109999999999997</v>
      </c>
    </row>
    <row r="95" spans="1:35" ht="17" x14ac:dyDescent="0.2">
      <c r="A95" s="33" t="s">
        <v>304</v>
      </c>
      <c r="C95" s="1">
        <v>8.9999999999999998E-4</v>
      </c>
      <c r="E95" s="1">
        <v>-10</v>
      </c>
      <c r="F95" s="1">
        <v>-130.80500000000001</v>
      </c>
      <c r="G95" s="1">
        <v>11.58746</v>
      </c>
      <c r="H95" s="1">
        <v>-130.916</v>
      </c>
      <c r="I95" s="1">
        <v>14.54374</v>
      </c>
      <c r="J95" s="1">
        <v>-60.110599999999998</v>
      </c>
      <c r="K95" s="1">
        <v>7.4695470000000004</v>
      </c>
      <c r="M95" s="1">
        <v>-10</v>
      </c>
      <c r="N95" s="1">
        <v>0.97048500000000004</v>
      </c>
      <c r="O95" s="1">
        <v>2.5899999999999999E-2</v>
      </c>
      <c r="P95" s="1">
        <v>1.0164820000000001</v>
      </c>
      <c r="Q95" s="1">
        <v>2.9724E-2</v>
      </c>
      <c r="R95" s="1">
        <v>0.90195700000000001</v>
      </c>
      <c r="S95" s="1">
        <v>3.7164999999999997E-2</v>
      </c>
      <c r="U95" s="33" t="s">
        <v>304</v>
      </c>
      <c r="W95" s="1">
        <v>0.96730000000000005</v>
      </c>
      <c r="AG95" s="33" t="s">
        <v>304</v>
      </c>
      <c r="AI95" s="1">
        <v>0.67290000000000005</v>
      </c>
    </row>
    <row r="96" spans="1:35" ht="17" x14ac:dyDescent="0.2">
      <c r="E96" s="1">
        <v>-5</v>
      </c>
      <c r="F96" s="1">
        <v>-126.03</v>
      </c>
      <c r="G96" s="1">
        <v>10.724193</v>
      </c>
      <c r="H96" s="1">
        <v>-125.9205</v>
      </c>
      <c r="I96" s="1">
        <v>13.16675</v>
      </c>
      <c r="J96" s="1">
        <v>-59.936500000000002</v>
      </c>
      <c r="K96" s="1">
        <v>7.4151395000000004</v>
      </c>
      <c r="M96" s="1">
        <v>-5</v>
      </c>
      <c r="N96" s="1">
        <v>1.001393</v>
      </c>
      <c r="O96" s="1">
        <v>1.9805E-2</v>
      </c>
      <c r="P96" s="1">
        <v>1.041126</v>
      </c>
      <c r="Q96" s="1">
        <v>2.3258000000000001E-2</v>
      </c>
      <c r="R96" s="1">
        <v>0.96264899999999998</v>
      </c>
      <c r="S96" s="1">
        <v>3.1553999999999999E-2</v>
      </c>
    </row>
    <row r="97" spans="5:19" ht="17" x14ac:dyDescent="0.2">
      <c r="E97" s="1">
        <v>0</v>
      </c>
      <c r="F97" s="1">
        <v>-121.255</v>
      </c>
      <c r="G97" s="1">
        <v>9.8609259999999992</v>
      </c>
      <c r="H97" s="1">
        <v>-120.925</v>
      </c>
      <c r="I97" s="1">
        <v>11.789759999999999</v>
      </c>
      <c r="J97" s="1">
        <v>-57.510599999999997</v>
      </c>
      <c r="K97" s="1">
        <v>7.3607319999999996</v>
      </c>
      <c r="M97" s="1">
        <v>0</v>
      </c>
      <c r="N97" s="1">
        <v>1.0323</v>
      </c>
      <c r="O97" s="1">
        <v>1.3709000000000001E-2</v>
      </c>
      <c r="P97" s="1">
        <v>1.065769</v>
      </c>
      <c r="Q97" s="1">
        <v>1.6791E-2</v>
      </c>
      <c r="R97" s="1">
        <v>1.0233410000000001</v>
      </c>
      <c r="S97" s="1">
        <v>2.5942E-2</v>
      </c>
    </row>
    <row r="98" spans="5:19" ht="17" x14ac:dyDescent="0.2">
      <c r="E98" s="1">
        <v>5</v>
      </c>
      <c r="F98" s="1">
        <v>-111.682</v>
      </c>
      <c r="G98" s="1">
        <v>8.9502959999999998</v>
      </c>
      <c r="H98" s="1">
        <v>-111.11499999999999</v>
      </c>
      <c r="I98" s="1">
        <v>10.671738</v>
      </c>
      <c r="J98" s="1">
        <v>-56.223199999999999</v>
      </c>
      <c r="K98" s="1">
        <v>7.0215930000000002</v>
      </c>
      <c r="M98" s="1">
        <v>5</v>
      </c>
      <c r="N98" s="1">
        <v>1.018135</v>
      </c>
      <c r="O98" s="1">
        <v>1.1218000000000001E-2</v>
      </c>
      <c r="P98" s="1">
        <v>1.039776</v>
      </c>
      <c r="Q98" s="1">
        <v>1.4801E-2</v>
      </c>
      <c r="R98" s="1">
        <v>1.0377749999999999</v>
      </c>
      <c r="S98" s="1">
        <v>2.2388999999999999E-2</v>
      </c>
    </row>
    <row r="99" spans="5:19" ht="17" x14ac:dyDescent="0.2">
      <c r="E99" s="1">
        <v>10</v>
      </c>
      <c r="F99" s="1">
        <v>-102.10899999999999</v>
      </c>
      <c r="G99" s="1">
        <v>8.0396660000000004</v>
      </c>
      <c r="H99" s="1">
        <v>-101.30500000000001</v>
      </c>
      <c r="I99" s="1">
        <v>9.5537159999999997</v>
      </c>
      <c r="J99" s="1">
        <v>-50.9358</v>
      </c>
      <c r="K99" s="1">
        <v>6.6824539999999999</v>
      </c>
      <c r="M99" s="1">
        <v>10</v>
      </c>
      <c r="N99" s="1">
        <v>1.0039689999999999</v>
      </c>
      <c r="O99" s="1">
        <v>8.7259999999999994E-3</v>
      </c>
      <c r="P99" s="1">
        <v>1.0137830000000001</v>
      </c>
      <c r="Q99" s="1">
        <v>1.281E-2</v>
      </c>
      <c r="R99" s="1">
        <v>1.052208</v>
      </c>
      <c r="S99" s="1">
        <v>1.8835999999999999E-2</v>
      </c>
    </row>
    <row r="100" spans="5:19" ht="17" x14ac:dyDescent="0.2">
      <c r="E100" s="1">
        <v>15</v>
      </c>
      <c r="F100" s="1">
        <v>-91.283850000000001</v>
      </c>
      <c r="G100" s="1">
        <v>7.1562270000000003</v>
      </c>
      <c r="H100" s="1">
        <v>-90.606549999999999</v>
      </c>
      <c r="I100" s="1">
        <v>8.7337869999999995</v>
      </c>
      <c r="J100" s="1">
        <v>-48.03125</v>
      </c>
      <c r="K100" s="1">
        <v>6.0563624999999996</v>
      </c>
    </row>
    <row r="101" spans="5:19" ht="17" x14ac:dyDescent="0.2">
      <c r="E101" s="1">
        <v>20</v>
      </c>
      <c r="F101" s="1">
        <v>-80.458699999999993</v>
      </c>
      <c r="G101" s="1">
        <v>6.2727880000000003</v>
      </c>
      <c r="H101" s="1">
        <v>-79.908100000000005</v>
      </c>
      <c r="I101" s="1">
        <v>7.9138580000000003</v>
      </c>
      <c r="J101" s="1">
        <v>-43.1267</v>
      </c>
      <c r="K101" s="1">
        <v>5.4302710000000003</v>
      </c>
    </row>
    <row r="102" spans="5:19" ht="17" x14ac:dyDescent="0.2">
      <c r="E102" s="1">
        <v>25</v>
      </c>
      <c r="F102" s="1">
        <v>-70.990799999999993</v>
      </c>
      <c r="G102" s="1">
        <v>5.4760415</v>
      </c>
      <c r="H102" s="1">
        <v>-70.267399999999995</v>
      </c>
      <c r="I102" s="1">
        <v>7.2047125000000003</v>
      </c>
      <c r="J102" s="1">
        <v>-37.734250000000003</v>
      </c>
      <c r="K102" s="1">
        <v>4.8817975000000002</v>
      </c>
    </row>
    <row r="103" spans="5:19" ht="17" x14ac:dyDescent="0.2">
      <c r="E103" s="1">
        <v>30</v>
      </c>
      <c r="F103" s="1">
        <v>-61.5229</v>
      </c>
      <c r="G103" s="1">
        <v>4.6792949999999998</v>
      </c>
      <c r="H103" s="1">
        <v>-60.6267</v>
      </c>
      <c r="I103" s="1">
        <v>6.4955670000000003</v>
      </c>
      <c r="J103" s="1">
        <v>-32.341799999999999</v>
      </c>
      <c r="K103" s="1">
        <v>4.3333240000000002</v>
      </c>
    </row>
    <row r="104" spans="5:19" ht="17" x14ac:dyDescent="0.2">
      <c r="E104" s="1">
        <v>35</v>
      </c>
      <c r="F104" s="1">
        <v>-53.468600000000002</v>
      </c>
      <c r="G104" s="1">
        <v>4.1916169999999999</v>
      </c>
      <c r="H104" s="1">
        <v>-53.202649999999998</v>
      </c>
      <c r="I104" s="1">
        <v>5.7417094999999998</v>
      </c>
      <c r="J104" s="1">
        <v>-27.4833</v>
      </c>
      <c r="K104" s="1">
        <v>3.8940925000000002</v>
      </c>
    </row>
    <row r="105" spans="5:19" ht="17" x14ac:dyDescent="0.2">
      <c r="E105" s="1">
        <v>40</v>
      </c>
      <c r="F105" s="1">
        <v>-45.414299999999997</v>
      </c>
      <c r="G105" s="1">
        <v>3.7039390000000001</v>
      </c>
      <c r="H105" s="1">
        <v>-45.778599999999997</v>
      </c>
      <c r="I105" s="1">
        <v>4.9878520000000002</v>
      </c>
      <c r="J105" s="1">
        <v>-22.6248</v>
      </c>
      <c r="K105" s="1">
        <v>3.4548610000000002</v>
      </c>
    </row>
    <row r="106" spans="5:19" ht="17" x14ac:dyDescent="0.2">
      <c r="E106" s="1">
        <v>45</v>
      </c>
      <c r="F106" s="1">
        <v>-38.386699999999998</v>
      </c>
      <c r="G106" s="1">
        <v>3.2639559999999999</v>
      </c>
      <c r="H106" s="1">
        <v>-39.435749999999999</v>
      </c>
      <c r="I106" s="1">
        <v>4.4280109999999997</v>
      </c>
      <c r="J106" s="1">
        <v>-19.168749999999999</v>
      </c>
      <c r="K106" s="1">
        <v>3.1754099999999998</v>
      </c>
    </row>
    <row r="107" spans="5:19" ht="17" x14ac:dyDescent="0.2">
      <c r="E107" s="1">
        <v>50</v>
      </c>
      <c r="F107" s="1">
        <v>-31.359100000000002</v>
      </c>
      <c r="G107" s="1">
        <v>2.8239730000000001</v>
      </c>
      <c r="H107" s="1">
        <v>-33.0929</v>
      </c>
      <c r="I107" s="1">
        <v>3.8681700000000001</v>
      </c>
      <c r="J107" s="1">
        <v>-15.7127</v>
      </c>
      <c r="K107" s="1">
        <v>2.8959589999999999</v>
      </c>
    </row>
    <row r="108" spans="5:19" ht="17" x14ac:dyDescent="0.2">
      <c r="E108" s="1">
        <v>55</v>
      </c>
      <c r="F108" s="1">
        <v>-25.662800000000001</v>
      </c>
      <c r="G108" s="1">
        <v>2.5600499999999999</v>
      </c>
      <c r="H108" s="1">
        <v>-28.043900000000001</v>
      </c>
      <c r="I108" s="1">
        <v>3.4421889999999999</v>
      </c>
      <c r="J108" s="1">
        <v>-13.16475</v>
      </c>
      <c r="K108" s="1">
        <v>2.6639135</v>
      </c>
    </row>
    <row r="109" spans="5:19" ht="17" x14ac:dyDescent="0.2">
      <c r="E109" s="1">
        <v>60</v>
      </c>
      <c r="F109" s="1">
        <v>-19.9665</v>
      </c>
      <c r="G109" s="1">
        <v>2.2961269999999998</v>
      </c>
      <c r="H109" s="1">
        <v>-22.994900000000001</v>
      </c>
      <c r="I109" s="1">
        <v>3.0162079999999998</v>
      </c>
      <c r="J109" s="1">
        <v>-10.6168</v>
      </c>
      <c r="K109" s="1">
        <v>2.4318680000000001</v>
      </c>
    </row>
    <row r="113" spans="1:35" ht="22" x14ac:dyDescent="0.3">
      <c r="A113" s="26" t="s">
        <v>308</v>
      </c>
      <c r="U113" s="16" t="s">
        <v>43</v>
      </c>
      <c r="Y113" s="27" t="s">
        <v>38</v>
      </c>
      <c r="Z113" s="30"/>
      <c r="AA113" s="30"/>
      <c r="AB113" s="30"/>
      <c r="AC113" s="27"/>
      <c r="AD113" s="27"/>
      <c r="AE113" s="30"/>
      <c r="AG113" s="27" t="s">
        <v>46</v>
      </c>
      <c r="AH113" s="30"/>
      <c r="AI113" s="30"/>
    </row>
    <row r="114" spans="1:35" ht="17" x14ac:dyDescent="0.2">
      <c r="A114" s="25" t="s">
        <v>526</v>
      </c>
      <c r="E114" s="16" t="s">
        <v>35</v>
      </c>
      <c r="M114" s="16" t="s">
        <v>37</v>
      </c>
      <c r="U114" s="2"/>
      <c r="V114" s="2"/>
      <c r="W114" s="2"/>
      <c r="Z114" s="2" t="s">
        <v>11</v>
      </c>
      <c r="AA114" s="2"/>
      <c r="AB114" s="2" t="s">
        <v>12</v>
      </c>
      <c r="AC114" s="2"/>
      <c r="AD114" s="2" t="s">
        <v>33</v>
      </c>
      <c r="AE114" s="2"/>
      <c r="AG114" s="2" t="s">
        <v>72</v>
      </c>
      <c r="AH114" s="2" t="s">
        <v>73</v>
      </c>
      <c r="AI114" s="2" t="s">
        <v>74</v>
      </c>
    </row>
    <row r="115" spans="1:35" ht="17" x14ac:dyDescent="0.2">
      <c r="A115" s="2" t="s">
        <v>72</v>
      </c>
      <c r="B115" s="2" t="s">
        <v>73</v>
      </c>
      <c r="C115" s="2" t="s">
        <v>74</v>
      </c>
      <c r="F115" s="93" t="s">
        <v>72</v>
      </c>
      <c r="G115" s="93"/>
      <c r="H115" s="93" t="s">
        <v>73</v>
      </c>
      <c r="I115" s="93"/>
      <c r="J115" s="93" t="s">
        <v>74</v>
      </c>
      <c r="K115" s="93"/>
      <c r="M115" t="s">
        <v>36</v>
      </c>
      <c r="N115" s="93" t="s">
        <v>72</v>
      </c>
      <c r="O115" s="93"/>
      <c r="P115" s="93" t="s">
        <v>73</v>
      </c>
      <c r="Q115" s="93"/>
      <c r="R115" s="93" t="s">
        <v>74</v>
      </c>
      <c r="S115" s="93"/>
      <c r="U115" s="2" t="s">
        <v>72</v>
      </c>
      <c r="V115" s="2" t="s">
        <v>73</v>
      </c>
      <c r="W115" s="2" t="s">
        <v>74</v>
      </c>
      <c r="Y115" s="2" t="s">
        <v>36</v>
      </c>
      <c r="Z115" t="s">
        <v>40</v>
      </c>
      <c r="AA115" t="s">
        <v>41</v>
      </c>
      <c r="AB115" t="s">
        <v>40</v>
      </c>
      <c r="AC115" t="s">
        <v>41</v>
      </c>
      <c r="AD115" t="s">
        <v>40</v>
      </c>
      <c r="AE115" t="s">
        <v>41</v>
      </c>
    </row>
    <row r="116" spans="1:35" ht="17" x14ac:dyDescent="0.2">
      <c r="E116" s="2" t="s">
        <v>36</v>
      </c>
      <c r="F116" t="s">
        <v>40</v>
      </c>
      <c r="G116" t="s">
        <v>41</v>
      </c>
      <c r="H116" t="s">
        <v>40</v>
      </c>
      <c r="I116" t="s">
        <v>41</v>
      </c>
      <c r="J116" t="s">
        <v>40</v>
      </c>
      <c r="K116" t="s">
        <v>41</v>
      </c>
      <c r="M116" s="1">
        <v>-90</v>
      </c>
      <c r="N116" s="1">
        <v>5.8919999999999997E-3</v>
      </c>
      <c r="O116" s="1">
        <v>1.5679999999999999E-3</v>
      </c>
      <c r="P116" s="1">
        <v>3.457E-3</v>
      </c>
      <c r="Q116" s="1">
        <v>1.555E-3</v>
      </c>
      <c r="R116" s="1">
        <v>5.8079999999999998E-3</v>
      </c>
      <c r="S116" s="1">
        <v>1.49E-3</v>
      </c>
      <c r="U116" s="1">
        <v>-49.47</v>
      </c>
      <c r="V116" s="1">
        <v>-50.73</v>
      </c>
      <c r="W116" s="1">
        <v>-40.47</v>
      </c>
      <c r="Y116" s="1">
        <v>-140</v>
      </c>
      <c r="Z116" s="1">
        <v>1</v>
      </c>
      <c r="AA116" s="1">
        <v>4.4390000000000002E-3</v>
      </c>
      <c r="AB116" s="1">
        <v>1</v>
      </c>
      <c r="AC116" s="1">
        <v>1.005E-3</v>
      </c>
      <c r="AD116" s="1">
        <v>1</v>
      </c>
      <c r="AE116" s="1">
        <v>2.4620000000000002E-3</v>
      </c>
      <c r="AG116" s="1">
        <v>-73.066299999999998</v>
      </c>
      <c r="AH116" s="1">
        <v>-85.037199999999999</v>
      </c>
      <c r="AI116" s="1">
        <v>-90.982399999999998</v>
      </c>
    </row>
    <row r="117" spans="1:35" ht="17" x14ac:dyDescent="0.2">
      <c r="A117" s="1">
        <v>-157.667</v>
      </c>
      <c r="B117" s="1">
        <v>-123.328</v>
      </c>
      <c r="C117" s="1">
        <v>-145.41900000000001</v>
      </c>
      <c r="E117" s="1">
        <v>-90</v>
      </c>
      <c r="F117" s="1">
        <v>-0.85216999999999998</v>
      </c>
      <c r="G117" s="1">
        <v>0.16726199999999999</v>
      </c>
      <c r="H117" s="1">
        <v>-0.63078000000000001</v>
      </c>
      <c r="I117" s="1">
        <v>0.20288800000000001</v>
      </c>
      <c r="J117" s="1">
        <v>-0.85172000000000003</v>
      </c>
      <c r="K117" s="1">
        <v>0.175506</v>
      </c>
      <c r="M117" s="1">
        <v>-85</v>
      </c>
      <c r="N117" s="1">
        <v>8.5979999999999997E-3</v>
      </c>
      <c r="O117" s="1">
        <v>1.6739999999999999E-3</v>
      </c>
      <c r="P117" s="1">
        <v>7.3740000000000003E-3</v>
      </c>
      <c r="Q117" s="1">
        <v>2.1199999999999999E-3</v>
      </c>
      <c r="R117" s="1">
        <v>9.9500000000000005E-3</v>
      </c>
      <c r="S117" s="1">
        <v>2.0530000000000001E-3</v>
      </c>
      <c r="U117" s="1">
        <v>-45.04</v>
      </c>
      <c r="V117" s="1">
        <v>-47.36</v>
      </c>
      <c r="W117" s="1">
        <v>-45.04</v>
      </c>
      <c r="Y117" s="1">
        <v>-130</v>
      </c>
      <c r="Z117" s="1">
        <v>0.99213799999999996</v>
      </c>
      <c r="AA117" s="1">
        <v>3.986E-3</v>
      </c>
      <c r="AB117" s="1">
        <v>0.98460300000000001</v>
      </c>
      <c r="AC117" s="1">
        <v>4.2770000000000004E-3</v>
      </c>
      <c r="AD117" s="1">
        <v>0.99494499999999997</v>
      </c>
      <c r="AE117" s="1">
        <v>4.9940000000000002E-3</v>
      </c>
      <c r="AG117" s="1">
        <v>-83.243899999999996</v>
      </c>
      <c r="AH117" s="1">
        <v>-91.696399999999997</v>
      </c>
      <c r="AI117" s="1">
        <v>-95.666700000000006</v>
      </c>
    </row>
    <row r="118" spans="1:35" ht="17" x14ac:dyDescent="0.2">
      <c r="A118" s="1">
        <v>-114.16800000000001</v>
      </c>
      <c r="B118" s="1">
        <v>-44.0473</v>
      </c>
      <c r="C118" s="1">
        <v>-106.08799999999999</v>
      </c>
      <c r="E118" s="1">
        <v>-85</v>
      </c>
      <c r="F118" s="1">
        <v>-1.13632</v>
      </c>
      <c r="G118" s="1">
        <v>0.13216700000000001</v>
      </c>
      <c r="H118" s="1">
        <v>-1.11029</v>
      </c>
      <c r="I118" s="1">
        <v>0.26032300000000003</v>
      </c>
      <c r="J118" s="1">
        <v>-1.14462</v>
      </c>
      <c r="K118" s="1">
        <v>0.124517</v>
      </c>
      <c r="M118" s="1">
        <v>-80</v>
      </c>
      <c r="N118" s="1">
        <v>1.1408E-2</v>
      </c>
      <c r="O118" s="1">
        <v>2.9759999999999999E-3</v>
      </c>
      <c r="P118" s="1">
        <v>7.6959999999999997E-3</v>
      </c>
      <c r="Q118" s="1">
        <v>2.601E-3</v>
      </c>
      <c r="R118" s="1">
        <v>8.8260000000000005E-3</v>
      </c>
      <c r="S118" s="1">
        <v>2.1419999999999998E-3</v>
      </c>
      <c r="U118" s="1">
        <v>-51.42</v>
      </c>
      <c r="V118" s="1">
        <v>-47.38</v>
      </c>
      <c r="W118" s="1">
        <v>-54.02</v>
      </c>
      <c r="Y118" s="1">
        <v>-120</v>
      </c>
      <c r="Z118" s="1">
        <v>0.97924599999999995</v>
      </c>
      <c r="AA118" s="1">
        <v>6.0749999999999997E-3</v>
      </c>
      <c r="AB118" s="1">
        <v>0.97348400000000002</v>
      </c>
      <c r="AC118" s="1">
        <v>8.2439999999999996E-3</v>
      </c>
      <c r="AD118" s="1">
        <v>0.97158</v>
      </c>
      <c r="AE118" s="1">
        <v>8.1370000000000001E-3</v>
      </c>
      <c r="AG118" s="1">
        <v>-87.985399999999998</v>
      </c>
      <c r="AH118" s="1">
        <v>-96.512299999999996</v>
      </c>
      <c r="AI118" s="1">
        <v>-75.459199999999996</v>
      </c>
    </row>
    <row r="119" spans="1:35" ht="17" x14ac:dyDescent="0.2">
      <c r="A119" s="1">
        <v>-63.164499999999997</v>
      </c>
      <c r="B119" s="1">
        <v>-34.855899999999998</v>
      </c>
      <c r="C119" s="1">
        <v>-50.934100000000001</v>
      </c>
      <c r="E119" s="1">
        <v>-80</v>
      </c>
      <c r="F119" s="1">
        <v>-1.38771</v>
      </c>
      <c r="G119" s="1">
        <v>0.222889</v>
      </c>
      <c r="H119" s="1">
        <v>-1.0288999999999999</v>
      </c>
      <c r="I119" s="1">
        <v>0.24765699999999999</v>
      </c>
      <c r="J119" s="1">
        <v>-1.109</v>
      </c>
      <c r="K119" s="1">
        <v>0.196412</v>
      </c>
      <c r="M119" s="1">
        <v>-75</v>
      </c>
      <c r="N119" s="1">
        <v>6.4739999999999997E-3</v>
      </c>
      <c r="O119" s="1">
        <v>1.9289999999999999E-3</v>
      </c>
      <c r="P119" s="1">
        <v>7.4310000000000001E-3</v>
      </c>
      <c r="Q119" s="1">
        <v>1.92E-3</v>
      </c>
      <c r="R119" s="1">
        <v>9.58E-3</v>
      </c>
      <c r="S119" s="1">
        <v>2.1540000000000001E-3</v>
      </c>
      <c r="U119" s="1">
        <v>-49.91</v>
      </c>
      <c r="V119" s="1">
        <v>-54.53</v>
      </c>
      <c r="W119" s="1">
        <v>-49.91</v>
      </c>
      <c r="Y119" s="1">
        <v>-110</v>
      </c>
      <c r="Z119" s="1">
        <v>0.93872199999999995</v>
      </c>
      <c r="AA119" s="1">
        <v>1.5207E-2</v>
      </c>
      <c r="AB119" s="1">
        <v>0.93261300000000003</v>
      </c>
      <c r="AC119" s="1">
        <v>1.6077000000000001E-2</v>
      </c>
      <c r="AD119" s="1">
        <v>0.94840400000000002</v>
      </c>
      <c r="AE119" s="1">
        <v>1.9429999999999999E-2</v>
      </c>
      <c r="AG119" s="1">
        <v>-90.807900000000004</v>
      </c>
      <c r="AH119" s="1">
        <v>-58.150300000000001</v>
      </c>
      <c r="AI119" s="1">
        <v>-72.136399999999995</v>
      </c>
    </row>
    <row r="120" spans="1:35" ht="17" x14ac:dyDescent="0.2">
      <c r="A120" s="1">
        <v>-57.617899999999999</v>
      </c>
      <c r="B120" s="1">
        <v>-122.27200000000001</v>
      </c>
      <c r="C120" s="1">
        <v>-37.4587</v>
      </c>
      <c r="E120" s="1">
        <v>-75</v>
      </c>
      <c r="F120" s="1">
        <v>-0.70835000000000004</v>
      </c>
      <c r="G120" s="1">
        <v>7.7493999999999993E-2</v>
      </c>
      <c r="H120" s="1">
        <v>-0.83431</v>
      </c>
      <c r="I120" s="1">
        <v>0.16447400000000001</v>
      </c>
      <c r="J120" s="1">
        <v>-1.03138</v>
      </c>
      <c r="K120" s="1">
        <v>0.15891</v>
      </c>
      <c r="M120" s="1">
        <v>-70</v>
      </c>
      <c r="N120" s="1">
        <v>1.077E-2</v>
      </c>
      <c r="O120" s="1">
        <v>2.3180000000000002E-3</v>
      </c>
      <c r="P120" s="1">
        <v>1.2930000000000001E-2</v>
      </c>
      <c r="Q120" s="1">
        <v>3.2499999999999999E-3</v>
      </c>
      <c r="R120" s="1">
        <v>1.3278E-2</v>
      </c>
      <c r="S120" s="1">
        <v>3.0230000000000001E-3</v>
      </c>
      <c r="U120" s="1">
        <v>-46.69</v>
      </c>
      <c r="V120" s="1">
        <v>-40.1</v>
      </c>
      <c r="W120" s="1">
        <v>-46.69</v>
      </c>
      <c r="Y120" s="1">
        <v>-100</v>
      </c>
      <c r="Z120" s="1">
        <v>0.85746599999999995</v>
      </c>
      <c r="AA120" s="1">
        <v>3.7763999999999999E-2</v>
      </c>
      <c r="AB120" s="1">
        <v>0.86002900000000004</v>
      </c>
      <c r="AC120" s="1">
        <v>3.9752000000000003E-2</v>
      </c>
      <c r="AD120" s="1">
        <v>0.87546800000000002</v>
      </c>
      <c r="AE120" s="1">
        <v>3.7798999999999999E-2</v>
      </c>
      <c r="AG120" s="1">
        <v>-94.342600000000004</v>
      </c>
      <c r="AH120" s="1">
        <v>-69.975099999999998</v>
      </c>
      <c r="AI120" s="1">
        <v>-77.91</v>
      </c>
    </row>
    <row r="121" spans="1:35" ht="17" x14ac:dyDescent="0.2">
      <c r="A121" s="1">
        <v>-35.794600000000003</v>
      </c>
      <c r="B121" s="1">
        <v>-165.15899999999999</v>
      </c>
      <c r="C121" s="1">
        <v>-23.295500000000001</v>
      </c>
      <c r="E121" s="1">
        <v>-70</v>
      </c>
      <c r="F121" s="1">
        <v>-1.19486</v>
      </c>
      <c r="G121" s="1">
        <v>0.119995</v>
      </c>
      <c r="H121" s="1">
        <v>-1.41757</v>
      </c>
      <c r="I121" s="1">
        <v>0.174211</v>
      </c>
      <c r="J121" s="1">
        <v>-1.2639199999999999</v>
      </c>
      <c r="K121" s="1">
        <v>0.14083200000000001</v>
      </c>
      <c r="M121" s="1">
        <v>-65</v>
      </c>
      <c r="N121" s="1">
        <v>1.191E-2</v>
      </c>
      <c r="O121" s="1">
        <v>2.1329999999999999E-3</v>
      </c>
      <c r="P121" s="1">
        <v>1.6160000000000001E-2</v>
      </c>
      <c r="Q121" s="1">
        <v>5.1019999999999998E-3</v>
      </c>
      <c r="R121" s="1">
        <v>1.4902E-2</v>
      </c>
      <c r="S121" s="1">
        <v>2.8930000000000002E-3</v>
      </c>
      <c r="U121" s="1">
        <v>-50.43</v>
      </c>
      <c r="V121" s="1">
        <v>-47.41</v>
      </c>
      <c r="W121" s="1">
        <v>-50.73</v>
      </c>
      <c r="Y121" s="1">
        <v>-90</v>
      </c>
      <c r="Z121" s="1">
        <v>0.72708099999999998</v>
      </c>
      <c r="AA121" s="1">
        <v>6.7304000000000003E-2</v>
      </c>
      <c r="AB121" s="1">
        <v>0.73405399999999998</v>
      </c>
      <c r="AC121" s="1">
        <v>6.8124000000000004E-2</v>
      </c>
      <c r="AD121" s="1">
        <v>0.75143300000000002</v>
      </c>
      <c r="AE121" s="1">
        <v>6.7506999999999998E-2</v>
      </c>
      <c r="AG121" s="1">
        <v>-71.109499999999997</v>
      </c>
      <c r="AH121" s="1">
        <v>-71.095200000000006</v>
      </c>
      <c r="AI121" s="1">
        <v>-69.9602</v>
      </c>
    </row>
    <row r="122" spans="1:35" ht="17" x14ac:dyDescent="0.2">
      <c r="A122" s="1">
        <v>-110.97</v>
      </c>
      <c r="B122" s="1">
        <v>-143.65100000000001</v>
      </c>
      <c r="C122" s="1">
        <v>-107.675</v>
      </c>
      <c r="E122" s="1">
        <v>-65</v>
      </c>
      <c r="F122" s="1">
        <v>-1.36049</v>
      </c>
      <c r="G122" s="1">
        <v>0.14332500000000001</v>
      </c>
      <c r="H122" s="1">
        <v>-1.7825</v>
      </c>
      <c r="I122" s="1">
        <v>0.40679199999999999</v>
      </c>
      <c r="J122" s="1">
        <v>-1.4536199999999999</v>
      </c>
      <c r="K122" s="1">
        <v>0.21098</v>
      </c>
      <c r="M122" s="1">
        <v>-60</v>
      </c>
      <c r="N122" s="1">
        <v>2.2179000000000001E-2</v>
      </c>
      <c r="O122" s="1">
        <v>5.9490000000000003E-3</v>
      </c>
      <c r="P122" s="1">
        <v>2.4247000000000001E-2</v>
      </c>
      <c r="Q122" s="1">
        <v>5.9230000000000003E-3</v>
      </c>
      <c r="R122" s="1">
        <v>3.0404E-2</v>
      </c>
      <c r="S122" s="1">
        <v>6.1700000000000001E-3</v>
      </c>
      <c r="U122" s="1">
        <v>-48.41</v>
      </c>
      <c r="V122" s="1">
        <v>-48.41</v>
      </c>
      <c r="W122" s="1">
        <v>-47.36</v>
      </c>
      <c r="Y122" s="1">
        <v>-80</v>
      </c>
      <c r="Z122" s="1">
        <v>0.60067800000000005</v>
      </c>
      <c r="AA122" s="1">
        <v>8.3792000000000005E-2</v>
      </c>
      <c r="AB122" s="1">
        <v>0.58959600000000001</v>
      </c>
      <c r="AC122" s="1">
        <v>8.3210999999999993E-2</v>
      </c>
      <c r="AD122" s="1">
        <v>0.62269699999999994</v>
      </c>
      <c r="AE122" s="1">
        <v>8.1856999999999999E-2</v>
      </c>
      <c r="AG122" s="1">
        <v>-74.145399999999995</v>
      </c>
      <c r="AH122" s="1">
        <v>-74.149799999999999</v>
      </c>
      <c r="AI122" s="1">
        <v>-53.616</v>
      </c>
    </row>
    <row r="123" spans="1:35" ht="17" x14ac:dyDescent="0.2">
      <c r="A123" s="1">
        <v>-103.05500000000001</v>
      </c>
      <c r="B123" s="1">
        <v>-146.637</v>
      </c>
      <c r="C123" s="1">
        <v>-58.043900000000001</v>
      </c>
      <c r="E123" s="1">
        <v>-60</v>
      </c>
      <c r="F123" s="1">
        <v>-2.2625199999999999</v>
      </c>
      <c r="G123" s="1">
        <v>0.40440500000000001</v>
      </c>
      <c r="H123" s="1">
        <v>-2.4695999999999998</v>
      </c>
      <c r="I123" s="1">
        <v>0.37209700000000001</v>
      </c>
      <c r="J123" s="1">
        <v>-2.6720899999999999</v>
      </c>
      <c r="K123" s="1">
        <v>0.25215799999999999</v>
      </c>
      <c r="M123" s="1">
        <v>-55</v>
      </c>
      <c r="N123" s="1">
        <v>6.5636E-2</v>
      </c>
      <c r="O123" s="1">
        <v>1.8043E-2</v>
      </c>
      <c r="P123" s="1">
        <v>5.2587000000000002E-2</v>
      </c>
      <c r="Q123" s="1">
        <v>1.6316000000000001E-2</v>
      </c>
      <c r="R123" s="1">
        <v>9.1193999999999997E-2</v>
      </c>
      <c r="S123" s="1">
        <v>1.8519999999999998E-2</v>
      </c>
      <c r="U123" s="1">
        <v>-41.53</v>
      </c>
      <c r="V123" s="1">
        <v>-42.82</v>
      </c>
      <c r="W123" s="1">
        <v>-47.38</v>
      </c>
      <c r="Y123" s="1">
        <v>-70</v>
      </c>
      <c r="Z123" s="1">
        <v>0.43546800000000002</v>
      </c>
      <c r="AA123" s="1">
        <v>9.0548000000000003E-2</v>
      </c>
      <c r="AB123" s="1">
        <v>0.43908000000000003</v>
      </c>
      <c r="AC123" s="1">
        <v>8.2614000000000007E-2</v>
      </c>
      <c r="AD123" s="1">
        <v>0.47099200000000002</v>
      </c>
      <c r="AE123" s="1">
        <v>8.5293999999999995E-2</v>
      </c>
      <c r="AG123" s="1">
        <v>-54.170299999999997</v>
      </c>
      <c r="AH123" s="1">
        <v>-60.080300000000001</v>
      </c>
      <c r="AI123" s="1">
        <v>-49.869599999999998</v>
      </c>
    </row>
    <row r="124" spans="1:35" ht="17" x14ac:dyDescent="0.2">
      <c r="A124" s="1">
        <v>-165.643</v>
      </c>
      <c r="B124" s="1">
        <v>-104.17</v>
      </c>
      <c r="C124" s="1">
        <v>-62.663600000000002</v>
      </c>
      <c r="E124" s="1">
        <v>-55</v>
      </c>
      <c r="F124" s="1">
        <v>-6.5050499999999998</v>
      </c>
      <c r="G124" s="1">
        <v>1.283317</v>
      </c>
      <c r="H124" s="1">
        <v>-5.1306799999999999</v>
      </c>
      <c r="I124" s="1">
        <v>1.3335840000000001</v>
      </c>
      <c r="J124" s="1">
        <v>-7.4452699999999998</v>
      </c>
      <c r="K124" s="1">
        <v>0.91700000000000004</v>
      </c>
      <c r="M124" s="1">
        <v>-50</v>
      </c>
      <c r="N124" s="1">
        <v>0.25733200000000001</v>
      </c>
      <c r="O124" s="1">
        <v>7.6378000000000001E-2</v>
      </c>
      <c r="P124" s="1">
        <v>0.30068899999999998</v>
      </c>
      <c r="Q124" s="1">
        <v>0.100263</v>
      </c>
      <c r="R124" s="1">
        <v>0.403088</v>
      </c>
      <c r="S124" s="1">
        <v>9.7429000000000002E-2</v>
      </c>
      <c r="U124" s="1">
        <v>-49.69</v>
      </c>
      <c r="V124" s="1">
        <v>-45.73</v>
      </c>
      <c r="W124" s="1">
        <v>-54.47</v>
      </c>
      <c r="Y124" s="1">
        <v>-60</v>
      </c>
      <c r="Z124" s="1">
        <v>0.30238900000000002</v>
      </c>
      <c r="AA124" s="1">
        <v>8.8858000000000006E-2</v>
      </c>
      <c r="AB124" s="1">
        <v>0.26591799999999999</v>
      </c>
      <c r="AC124" s="1">
        <v>6.7346000000000003E-2</v>
      </c>
      <c r="AD124" s="1">
        <v>0.29608000000000001</v>
      </c>
      <c r="AE124" s="1">
        <v>7.9419000000000003E-2</v>
      </c>
      <c r="AG124" s="1">
        <v>-54.4208</v>
      </c>
      <c r="AH124" s="1">
        <v>-62.589599999999997</v>
      </c>
      <c r="AI124" s="1">
        <v>-74.7239</v>
      </c>
    </row>
    <row r="125" spans="1:35" ht="17" x14ac:dyDescent="0.2">
      <c r="A125" s="1">
        <v>-160.97300000000001</v>
      </c>
      <c r="B125" s="1">
        <v>-82.849900000000005</v>
      </c>
      <c r="C125" s="1">
        <v>-207.73599999999999</v>
      </c>
      <c r="E125" s="1">
        <v>-50</v>
      </c>
      <c r="F125" s="1">
        <v>-25.076599999999999</v>
      </c>
      <c r="G125" s="1">
        <v>6.626271</v>
      </c>
      <c r="H125" s="1">
        <v>-32.862000000000002</v>
      </c>
      <c r="I125" s="1">
        <v>12.477600000000001</v>
      </c>
      <c r="J125" s="1">
        <v>-44.315399999999997</v>
      </c>
      <c r="K125" s="1">
        <v>6.626271</v>
      </c>
      <c r="M125" s="1">
        <v>-45</v>
      </c>
      <c r="N125" s="1">
        <v>0.58399199999999996</v>
      </c>
      <c r="O125" s="1">
        <v>0.123164</v>
      </c>
      <c r="P125" s="1">
        <v>0.61390699999999998</v>
      </c>
      <c r="Q125" s="1">
        <v>0.104325</v>
      </c>
      <c r="R125" s="1">
        <v>0.60987899999999995</v>
      </c>
      <c r="S125" s="1">
        <v>9.5084000000000002E-2</v>
      </c>
      <c r="U125" s="1">
        <v>-45.35</v>
      </c>
      <c r="V125" s="1">
        <v>-46.81</v>
      </c>
      <c r="W125" s="1">
        <v>-40.1</v>
      </c>
      <c r="Y125" s="1">
        <v>-50</v>
      </c>
      <c r="Z125" s="1">
        <v>0.106363</v>
      </c>
      <c r="AA125" s="1">
        <v>4.1007000000000002E-2</v>
      </c>
      <c r="AB125" s="1">
        <v>8.3710999999999994E-2</v>
      </c>
      <c r="AC125" s="1">
        <v>2.5951999999999999E-2</v>
      </c>
      <c r="AD125" s="1">
        <v>0.10266699999999999</v>
      </c>
      <c r="AE125" s="1">
        <v>2.6571999999999998E-2</v>
      </c>
      <c r="AG125" s="1">
        <v>-60.361899999999999</v>
      </c>
      <c r="AH125" s="1">
        <v>-79.061300000000003</v>
      </c>
      <c r="AI125" s="1">
        <v>-81.553899999999999</v>
      </c>
    </row>
    <row r="126" spans="1:35" ht="17" x14ac:dyDescent="0.2">
      <c r="A126" s="1">
        <v>-61.077599999999997</v>
      </c>
      <c r="B126" s="1">
        <v>-72.162400000000005</v>
      </c>
      <c r="C126" s="1">
        <v>-223.57300000000001</v>
      </c>
      <c r="E126" s="1">
        <v>-45</v>
      </c>
      <c r="F126" s="1">
        <v>-63.423400000000001</v>
      </c>
      <c r="G126" s="1">
        <v>10.899520000000001</v>
      </c>
      <c r="H126" s="1">
        <v>-69.744200000000006</v>
      </c>
      <c r="I126" s="1">
        <v>16.977740000000001</v>
      </c>
      <c r="J126" s="1">
        <v>-61.664999999999999</v>
      </c>
      <c r="K126" s="1">
        <v>15.899520000000001</v>
      </c>
      <c r="M126" s="1">
        <v>-40</v>
      </c>
      <c r="N126" s="1">
        <v>0.85748100000000005</v>
      </c>
      <c r="O126" s="1">
        <v>5.3255999999999998E-2</v>
      </c>
      <c r="P126" s="1">
        <v>0.87090199999999995</v>
      </c>
      <c r="Q126" s="1">
        <v>4.4465999999999999E-2</v>
      </c>
      <c r="R126" s="1">
        <v>0.79226700000000005</v>
      </c>
      <c r="S126" s="1">
        <v>5.8876999999999999E-2</v>
      </c>
      <c r="Y126" s="1">
        <v>-40</v>
      </c>
      <c r="Z126" s="1">
        <v>2.2409999999999999E-2</v>
      </c>
      <c r="AA126" s="1">
        <v>2.8470000000000001E-3</v>
      </c>
      <c r="AB126" s="1">
        <v>2.7172999999999999E-2</v>
      </c>
      <c r="AC126" s="1">
        <v>6.0200000000000002E-3</v>
      </c>
      <c r="AD126" s="1">
        <v>4.0201000000000001E-2</v>
      </c>
      <c r="AE126" s="1">
        <v>8.626E-3</v>
      </c>
      <c r="AG126" s="1"/>
      <c r="AH126" s="1"/>
      <c r="AI126" s="1"/>
    </row>
    <row r="127" spans="1:35" ht="17" x14ac:dyDescent="0.2">
      <c r="E127" s="1">
        <v>-40</v>
      </c>
      <c r="F127" s="1">
        <v>-92.237399999999994</v>
      </c>
      <c r="G127" s="1">
        <v>10.621919999999999</v>
      </c>
      <c r="H127" s="1">
        <v>-94.218199999999996</v>
      </c>
      <c r="I127" s="1">
        <v>13.307550000000001</v>
      </c>
      <c r="J127" s="1">
        <v>-82.943899999999999</v>
      </c>
      <c r="K127" s="1">
        <v>12.621919999999999</v>
      </c>
      <c r="M127" s="1">
        <v>-35</v>
      </c>
      <c r="N127" s="1">
        <v>0.93791899999999995</v>
      </c>
      <c r="O127" s="1">
        <v>3.2548000000000001E-2</v>
      </c>
      <c r="P127" s="1">
        <v>0.94790099999999999</v>
      </c>
      <c r="Q127" s="1">
        <v>2.2284000000000002E-2</v>
      </c>
      <c r="R127" s="1">
        <v>0.912435</v>
      </c>
      <c r="S127" s="1">
        <v>2.8080999999999998E-2</v>
      </c>
      <c r="Y127" s="1">
        <v>-30</v>
      </c>
      <c r="Z127" s="1">
        <v>1.4704E-2</v>
      </c>
      <c r="AA127" s="1">
        <v>1.99E-3</v>
      </c>
      <c r="AB127" s="1">
        <v>1.7690999999999998E-2</v>
      </c>
      <c r="AC127" s="1">
        <v>4.3949999999999996E-3</v>
      </c>
      <c r="AD127" s="1">
        <v>2.2797999999999999E-2</v>
      </c>
      <c r="AE127" s="1">
        <v>2.8500000000000001E-3</v>
      </c>
      <c r="AG127" s="1"/>
      <c r="AH127" s="1"/>
      <c r="AI127" s="1"/>
    </row>
    <row r="128" spans="1:35" ht="19" x14ac:dyDescent="0.25">
      <c r="E128" s="1">
        <v>-35</v>
      </c>
      <c r="F128" s="1">
        <v>-97.809100000000001</v>
      </c>
      <c r="G128" s="1">
        <v>10.751530000000001</v>
      </c>
      <c r="H128" s="1">
        <v>-98.336699999999993</v>
      </c>
      <c r="I128" s="1">
        <v>13.99605</v>
      </c>
      <c r="J128" s="1">
        <v>-95.713899999999995</v>
      </c>
      <c r="K128" s="1">
        <v>13.751530000000001</v>
      </c>
      <c r="M128" s="1">
        <v>-30</v>
      </c>
      <c r="N128" s="1">
        <v>0.98053900000000005</v>
      </c>
      <c r="O128" s="1">
        <v>1.6584999999999999E-2</v>
      </c>
      <c r="P128" s="1">
        <v>0.987043</v>
      </c>
      <c r="Q128" s="1">
        <v>1.431E-2</v>
      </c>
      <c r="R128" s="1">
        <v>0.96245499999999995</v>
      </c>
      <c r="S128" s="1">
        <v>1.9557000000000001E-2</v>
      </c>
      <c r="U128" s="3" t="s">
        <v>177</v>
      </c>
      <c r="W128" s="55" t="s">
        <v>301</v>
      </c>
      <c r="Y128" s="1">
        <v>-20</v>
      </c>
      <c r="Z128" s="1">
        <v>1.4049000000000001E-2</v>
      </c>
      <c r="AA128" s="1">
        <v>1.1310000000000001E-3</v>
      </c>
      <c r="AB128" s="1">
        <v>2.2756999999999999E-2</v>
      </c>
      <c r="AC128" s="1">
        <v>2.6090000000000002E-3</v>
      </c>
      <c r="AD128" s="1">
        <v>1.4902E-2</v>
      </c>
      <c r="AE128" s="1">
        <v>4.4099999999999999E-3</v>
      </c>
      <c r="AG128" s="3" t="s">
        <v>177</v>
      </c>
      <c r="AI128" s="55" t="s">
        <v>301</v>
      </c>
    </row>
    <row r="129" spans="1:35" ht="19" x14ac:dyDescent="0.25">
      <c r="A129" s="3" t="s">
        <v>177</v>
      </c>
      <c r="C129" s="55" t="s">
        <v>301</v>
      </c>
      <c r="E129" s="1">
        <v>-30</v>
      </c>
      <c r="F129" s="1">
        <v>-97.24</v>
      </c>
      <c r="G129" s="1">
        <v>13.894450000000001</v>
      </c>
      <c r="H129" s="1">
        <v>-96.451099999999997</v>
      </c>
      <c r="I129" s="1">
        <v>13.79331</v>
      </c>
      <c r="J129" s="1">
        <v>-95.383099999999999</v>
      </c>
      <c r="K129" s="1">
        <v>13.894450000000001</v>
      </c>
      <c r="M129" s="1">
        <v>-25</v>
      </c>
      <c r="N129" s="1">
        <v>1</v>
      </c>
      <c r="O129" s="1">
        <v>9.5600000000000008E-3</v>
      </c>
      <c r="P129" s="1">
        <v>0.99817800000000001</v>
      </c>
      <c r="Q129" s="1">
        <v>9.0629999999999999E-3</v>
      </c>
      <c r="R129" s="1">
        <v>0.97915399999999997</v>
      </c>
      <c r="S129" s="1">
        <v>2.3231000000000002E-2</v>
      </c>
      <c r="U129" s="33" t="s">
        <v>302</v>
      </c>
      <c r="W129" s="1">
        <v>0.9284</v>
      </c>
      <c r="Y129" s="1">
        <v>-10</v>
      </c>
      <c r="Z129" s="1">
        <v>1.3487000000000001E-2</v>
      </c>
      <c r="AA129" s="1">
        <v>1.4300000000000001E-3</v>
      </c>
      <c r="AB129" s="1">
        <v>2.0369999999999999E-2</v>
      </c>
      <c r="AC129" s="1">
        <v>2.6979999999999999E-3</v>
      </c>
      <c r="AD129" s="1">
        <v>1.9023000000000002E-2</v>
      </c>
      <c r="AE129" s="1">
        <v>3.372E-3</v>
      </c>
      <c r="AG129" s="33" t="s">
        <v>302</v>
      </c>
      <c r="AI129" s="1">
        <v>0.99690000000000001</v>
      </c>
    </row>
    <row r="130" spans="1:35" ht="17" x14ac:dyDescent="0.2">
      <c r="A130" s="33" t="s">
        <v>302</v>
      </c>
      <c r="C130" s="1">
        <v>0.99929999999999997</v>
      </c>
      <c r="E130" s="1">
        <v>-25</v>
      </c>
      <c r="F130" s="1">
        <v>-93.972499999999997</v>
      </c>
      <c r="G130" s="1">
        <v>13.940630000000001</v>
      </c>
      <c r="H130" s="1">
        <v>-92.001599999999996</v>
      </c>
      <c r="I130" s="1">
        <v>13.3581</v>
      </c>
      <c r="J130" s="1">
        <v>-90.944400000000002</v>
      </c>
      <c r="K130" s="1">
        <v>13.940630000000001</v>
      </c>
      <c r="M130" s="1">
        <v>-20</v>
      </c>
      <c r="N130" s="1">
        <v>0.99337299999999995</v>
      </c>
      <c r="O130" s="1">
        <v>1.0401000000000001E-2</v>
      </c>
      <c r="P130" s="1">
        <v>1</v>
      </c>
      <c r="Q130" s="1">
        <v>1.2135999999999999E-2</v>
      </c>
      <c r="R130" s="1">
        <v>1</v>
      </c>
      <c r="S130" s="1">
        <v>1.0614999999999999E-2</v>
      </c>
      <c r="U130" s="33" t="s">
        <v>303</v>
      </c>
      <c r="W130" s="1">
        <v>0.99480000000000002</v>
      </c>
      <c r="Y130" s="1">
        <v>0</v>
      </c>
      <c r="Z130" s="1">
        <v>1.1179E-2</v>
      </c>
      <c r="AA130" s="1">
        <v>1.1509999999999999E-3</v>
      </c>
      <c r="AB130" s="1">
        <v>1.5193E-2</v>
      </c>
      <c r="AC130" s="1">
        <v>1.5430000000000001E-3</v>
      </c>
      <c r="AD130" s="1">
        <v>1.4215E-2</v>
      </c>
      <c r="AE130" s="1">
        <v>3.1059999999999998E-3</v>
      </c>
      <c r="AG130" s="33" t="s">
        <v>303</v>
      </c>
      <c r="AI130" s="1">
        <v>0.99960000000000004</v>
      </c>
    </row>
    <row r="131" spans="1:35" ht="17" x14ac:dyDescent="0.2">
      <c r="A131" s="33" t="s">
        <v>303</v>
      </c>
      <c r="C131" s="1">
        <v>0.99950000000000006</v>
      </c>
      <c r="E131" s="1">
        <v>-20</v>
      </c>
      <c r="F131" s="1">
        <v>-88.061300000000003</v>
      </c>
      <c r="G131" s="1">
        <v>13.222390000000001</v>
      </c>
      <c r="H131" s="1">
        <v>-86.546499999999995</v>
      </c>
      <c r="I131" s="1">
        <v>12.59591</v>
      </c>
      <c r="J131" s="1">
        <v>-88.686400000000006</v>
      </c>
      <c r="K131" s="1">
        <v>13.222390000000001</v>
      </c>
      <c r="M131" s="1">
        <v>-15</v>
      </c>
      <c r="N131" s="1">
        <v>0.99477400000000005</v>
      </c>
      <c r="O131" s="1">
        <v>7.7029999999999998E-3</v>
      </c>
      <c r="P131" s="1">
        <v>0.98888900000000002</v>
      </c>
      <c r="Q131" s="1">
        <v>1.1998E-2</v>
      </c>
      <c r="R131" s="1">
        <v>0.98553999999999997</v>
      </c>
      <c r="S131" s="1">
        <v>8.8120000000000004E-3</v>
      </c>
      <c r="U131" s="33" t="s">
        <v>304</v>
      </c>
      <c r="W131" s="1">
        <v>0.9607</v>
      </c>
      <c r="AG131" s="33" t="s">
        <v>304</v>
      </c>
      <c r="AI131" s="1">
        <v>0.99419999999999997</v>
      </c>
    </row>
    <row r="132" spans="1:35" ht="17" x14ac:dyDescent="0.2">
      <c r="A132" s="33" t="s">
        <v>304</v>
      </c>
      <c r="C132" s="1">
        <v>0.99760000000000004</v>
      </c>
      <c r="E132" s="1">
        <v>-15</v>
      </c>
      <c r="F132" s="1">
        <v>-82.255200000000002</v>
      </c>
      <c r="G132" s="1">
        <v>12.80669</v>
      </c>
      <c r="H132" s="1">
        <v>-79.932199999999995</v>
      </c>
      <c r="I132" s="1">
        <v>11.685169999999999</v>
      </c>
      <c r="J132" s="1">
        <v>-82.5411</v>
      </c>
      <c r="K132" s="1">
        <v>12.80669</v>
      </c>
      <c r="M132" s="1">
        <v>-10</v>
      </c>
      <c r="N132" s="1">
        <v>0.99223600000000001</v>
      </c>
      <c r="O132" s="1">
        <v>9.2840000000000006E-3</v>
      </c>
      <c r="P132" s="1">
        <v>0.99715600000000004</v>
      </c>
      <c r="Q132" s="1">
        <v>2.7193999999999999E-2</v>
      </c>
      <c r="R132" s="1">
        <v>0.99702999999999997</v>
      </c>
      <c r="S132" s="1">
        <v>9.5469999999999999E-3</v>
      </c>
    </row>
    <row r="133" spans="1:35" ht="17" x14ac:dyDescent="0.2">
      <c r="E133" s="1">
        <v>-10</v>
      </c>
      <c r="F133" s="1">
        <v>-76.553399999999996</v>
      </c>
      <c r="G133" s="1">
        <v>12.159269999999999</v>
      </c>
      <c r="H133" s="1">
        <v>-72.342699999999994</v>
      </c>
      <c r="I133" s="1">
        <v>11.19017</v>
      </c>
      <c r="J133" s="1">
        <v>-76.706199999999995</v>
      </c>
      <c r="K133" s="1">
        <v>12.159269999999999</v>
      </c>
      <c r="M133" s="1">
        <v>-5</v>
      </c>
      <c r="N133" s="1">
        <v>0.99895</v>
      </c>
      <c r="O133" s="1">
        <v>9.1179999999999994E-3</v>
      </c>
      <c r="P133" s="1">
        <v>0.99402999999999997</v>
      </c>
      <c r="Q133" s="1">
        <v>2.1301E-2</v>
      </c>
      <c r="R133" s="1">
        <v>0.99939999999999996</v>
      </c>
      <c r="S133" s="1">
        <v>1.0410000000000001E-2</v>
      </c>
    </row>
    <row r="134" spans="1:35" ht="17" x14ac:dyDescent="0.2">
      <c r="E134" s="1">
        <v>-5</v>
      </c>
      <c r="F134" s="1">
        <v>-68.920599999999993</v>
      </c>
      <c r="G134" s="1">
        <v>11.060639999999999</v>
      </c>
      <c r="H134" s="1">
        <v>-65.628299999999996</v>
      </c>
      <c r="I134" s="1">
        <v>10.078099999999999</v>
      </c>
      <c r="J134" s="1">
        <v>-69.717299999999994</v>
      </c>
      <c r="K134" s="1">
        <v>11.060639999999999</v>
      </c>
    </row>
    <row r="135" spans="1:35" ht="17" x14ac:dyDescent="0.2">
      <c r="E135" s="1">
        <v>0</v>
      </c>
      <c r="F135" s="1">
        <v>-61.240299999999998</v>
      </c>
      <c r="G135" s="1">
        <v>9.780106</v>
      </c>
      <c r="H135" s="1">
        <v>-60.502600000000001</v>
      </c>
      <c r="I135" s="1">
        <v>9.1331089999999993</v>
      </c>
      <c r="J135" s="1">
        <v>-62.033700000000003</v>
      </c>
      <c r="K135" s="1">
        <v>9.780106</v>
      </c>
    </row>
    <row r="136" spans="1:35" ht="17" x14ac:dyDescent="0.2">
      <c r="E136" s="1">
        <v>5</v>
      </c>
      <c r="F136" s="1">
        <v>-54.882599999999996</v>
      </c>
      <c r="G136" s="1">
        <v>8.507403</v>
      </c>
      <c r="H136" s="1">
        <v>-53.869300000000003</v>
      </c>
      <c r="I136" s="1">
        <v>8.2585750000000004</v>
      </c>
      <c r="J136" s="1">
        <v>-55.388399999999997</v>
      </c>
      <c r="K136" s="1">
        <v>8.507403</v>
      </c>
    </row>
    <row r="137" spans="1:35" ht="17" x14ac:dyDescent="0.2">
      <c r="E137" s="1">
        <v>10</v>
      </c>
      <c r="F137" s="1">
        <v>-48.381799999999998</v>
      </c>
      <c r="G137" s="1">
        <v>7.6162020000000004</v>
      </c>
      <c r="H137" s="1">
        <v>-47.050600000000003</v>
      </c>
      <c r="I137" s="1">
        <v>7.4511349999999998</v>
      </c>
      <c r="J137" s="1">
        <v>-49.012500000000003</v>
      </c>
      <c r="K137" s="1">
        <v>7.6162020000000004</v>
      </c>
    </row>
    <row r="138" spans="1:35" ht="17" x14ac:dyDescent="0.2">
      <c r="E138" s="1">
        <v>15</v>
      </c>
      <c r="F138" s="1">
        <v>-42.8108</v>
      </c>
      <c r="G138" s="1">
        <v>7.0388310000000001</v>
      </c>
      <c r="H138" s="1">
        <v>-41.597499999999997</v>
      </c>
      <c r="I138" s="1">
        <v>6.2197820000000004</v>
      </c>
      <c r="J138" s="1">
        <v>-43.696199999999997</v>
      </c>
      <c r="K138" s="1">
        <v>7.0388310000000001</v>
      </c>
    </row>
    <row r="139" spans="1:35" ht="17" x14ac:dyDescent="0.2">
      <c r="E139" s="1">
        <v>20</v>
      </c>
      <c r="F139" s="1">
        <v>-37.611800000000002</v>
      </c>
      <c r="G139" s="1">
        <v>6.2795370000000004</v>
      </c>
      <c r="H139" s="1">
        <v>-34.851399999999998</v>
      </c>
      <c r="I139" s="1">
        <v>5.1838629999999997</v>
      </c>
      <c r="J139" s="1">
        <v>-37.174599999999998</v>
      </c>
      <c r="K139" s="1">
        <v>6.2795370000000004</v>
      </c>
    </row>
    <row r="140" spans="1:35" ht="17" x14ac:dyDescent="0.2">
      <c r="E140" s="1">
        <v>25</v>
      </c>
      <c r="F140" s="1">
        <v>-32.401899999999998</v>
      </c>
      <c r="G140" s="1">
        <v>5.7335409999999998</v>
      </c>
      <c r="H140" s="1">
        <v>-30.9588</v>
      </c>
      <c r="I140" s="1">
        <v>4.6256779999999997</v>
      </c>
      <c r="J140" s="1">
        <v>-32.756900000000002</v>
      </c>
      <c r="K140" s="1">
        <v>5.7335409999999998</v>
      </c>
    </row>
    <row r="141" spans="1:35" ht="17" x14ac:dyDescent="0.2">
      <c r="E141" s="1">
        <v>30</v>
      </c>
      <c r="F141" s="1">
        <v>-27.7257</v>
      </c>
      <c r="G141" s="1">
        <v>5.2062730000000004</v>
      </c>
      <c r="H141" s="1">
        <v>-26.1297</v>
      </c>
      <c r="I141" s="1">
        <v>3.9552809999999998</v>
      </c>
      <c r="J141" s="1">
        <v>-27.743400000000001</v>
      </c>
      <c r="K141" s="1">
        <v>7.7552969999999997</v>
      </c>
    </row>
    <row r="142" spans="1:35" ht="17" x14ac:dyDescent="0.2">
      <c r="E142" s="1">
        <v>35</v>
      </c>
      <c r="F142" s="1">
        <v>-22.8355</v>
      </c>
      <c r="G142" s="1">
        <v>5.0907099999999996</v>
      </c>
      <c r="H142" s="1">
        <v>-21.3491</v>
      </c>
      <c r="I142" s="1">
        <v>3.662337</v>
      </c>
      <c r="J142" s="1">
        <v>-23.045400000000001</v>
      </c>
      <c r="K142" s="1">
        <v>7.0914799999999998</v>
      </c>
    </row>
    <row r="143" spans="1:35" ht="17" x14ac:dyDescent="0.2">
      <c r="E143" s="1">
        <v>40</v>
      </c>
      <c r="F143" s="1">
        <v>-18.381900000000002</v>
      </c>
      <c r="G143" s="1">
        <v>5.189209</v>
      </c>
      <c r="H143" s="1">
        <v>-16.702500000000001</v>
      </c>
      <c r="I143" s="1">
        <v>3.6678350000000002</v>
      </c>
      <c r="J143" s="1">
        <v>-18.150200000000002</v>
      </c>
      <c r="K143" s="1">
        <v>6.6848140000000003</v>
      </c>
    </row>
    <row r="144" spans="1:35" ht="17" x14ac:dyDescent="0.2">
      <c r="E144" s="1">
        <v>45</v>
      </c>
      <c r="F144" s="1">
        <v>-14.2943</v>
      </c>
      <c r="G144" s="1">
        <v>5.4283349999999997</v>
      </c>
      <c r="H144" s="1">
        <v>-12.255800000000001</v>
      </c>
      <c r="I144" s="1">
        <v>3.903664</v>
      </c>
      <c r="J144" s="1">
        <v>-13.469900000000001</v>
      </c>
      <c r="K144" s="1">
        <v>6.6178340000000002</v>
      </c>
    </row>
    <row r="145" spans="1:35" ht="17" x14ac:dyDescent="0.2">
      <c r="E145" s="1">
        <v>50</v>
      </c>
      <c r="F145" s="1">
        <v>-11.198499999999999</v>
      </c>
      <c r="G145" s="1">
        <v>5.3225340000000001</v>
      </c>
      <c r="H145" s="1">
        <v>-9.3849199999999993</v>
      </c>
      <c r="I145" s="1">
        <v>3.934358</v>
      </c>
      <c r="J145" s="1">
        <v>-9.9067299999999996</v>
      </c>
      <c r="K145" s="1">
        <v>6.7067750000000004</v>
      </c>
    </row>
    <row r="146" spans="1:35" ht="17" x14ac:dyDescent="0.2">
      <c r="E146" s="1">
        <v>55</v>
      </c>
      <c r="F146" s="1">
        <v>-8.4656199999999995</v>
      </c>
      <c r="G146" s="1">
        <v>5.0834630000000001</v>
      </c>
      <c r="H146" s="1">
        <v>-7.0633999999999997</v>
      </c>
      <c r="I146" s="1">
        <v>3.9852979999999998</v>
      </c>
      <c r="J146" s="1">
        <v>-6.9069900000000004</v>
      </c>
      <c r="K146" s="1">
        <v>6.4619549999999997</v>
      </c>
    </row>
    <row r="151" spans="1:35" ht="22" x14ac:dyDescent="0.3">
      <c r="A151" s="26" t="s">
        <v>309</v>
      </c>
      <c r="B151" s="26"/>
      <c r="C151" s="30"/>
      <c r="D151" s="30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27" t="s">
        <v>43</v>
      </c>
      <c r="V151" s="30"/>
      <c r="W151" s="30"/>
      <c r="X151" s="30"/>
      <c r="Y151" s="27" t="s">
        <v>38</v>
      </c>
      <c r="Z151" s="30"/>
      <c r="AA151" s="30"/>
      <c r="AB151" s="30"/>
      <c r="AC151" s="27"/>
      <c r="AD151" s="27"/>
      <c r="AE151" s="30"/>
      <c r="AG151" s="27" t="s">
        <v>46</v>
      </c>
      <c r="AH151" s="30"/>
      <c r="AI151" s="30"/>
    </row>
    <row r="152" spans="1:35" ht="17" x14ac:dyDescent="0.2">
      <c r="A152" s="31" t="s">
        <v>526</v>
      </c>
      <c r="B152" s="30"/>
      <c r="C152" s="30"/>
      <c r="D152" s="30"/>
      <c r="E152" s="27" t="s">
        <v>35</v>
      </c>
      <c r="F152" s="30"/>
      <c r="G152" s="30"/>
      <c r="H152" s="30"/>
      <c r="I152" s="30"/>
      <c r="J152" s="30"/>
      <c r="K152" s="30"/>
      <c r="L152" s="30"/>
      <c r="M152" s="27" t="s">
        <v>37</v>
      </c>
      <c r="N152" s="30"/>
      <c r="O152" s="30"/>
      <c r="P152" s="30"/>
      <c r="Q152" s="30"/>
      <c r="R152" s="30"/>
      <c r="S152" s="30"/>
      <c r="T152" s="30"/>
      <c r="U152" s="2"/>
      <c r="V152" s="2"/>
      <c r="W152" s="2"/>
      <c r="X152" s="30"/>
      <c r="Z152" s="2" t="s">
        <v>11</v>
      </c>
      <c r="AA152" s="2"/>
      <c r="AB152" s="2" t="s">
        <v>12</v>
      </c>
      <c r="AC152" s="2"/>
      <c r="AD152" s="2" t="s">
        <v>33</v>
      </c>
      <c r="AE152" s="2"/>
      <c r="AG152" s="2" t="s">
        <v>11</v>
      </c>
      <c r="AH152" s="2" t="s">
        <v>71</v>
      </c>
      <c r="AI152" s="2" t="s">
        <v>33</v>
      </c>
    </row>
    <row r="153" spans="1:35" ht="17" x14ac:dyDescent="0.2">
      <c r="A153" s="2" t="s">
        <v>11</v>
      </c>
      <c r="B153" s="2" t="s">
        <v>71</v>
      </c>
      <c r="C153" s="2" t="s">
        <v>33</v>
      </c>
      <c r="D153" s="30"/>
      <c r="F153" s="2" t="s">
        <v>11</v>
      </c>
      <c r="G153" s="2"/>
      <c r="H153" s="2" t="s">
        <v>71</v>
      </c>
      <c r="I153" s="2"/>
      <c r="J153" s="2" t="s">
        <v>33</v>
      </c>
      <c r="K153" s="2"/>
      <c r="L153" s="30"/>
      <c r="N153" s="2" t="s">
        <v>11</v>
      </c>
      <c r="O153" s="2"/>
      <c r="P153" s="2" t="s">
        <v>71</v>
      </c>
      <c r="Q153" s="2"/>
      <c r="R153" s="2" t="s">
        <v>33</v>
      </c>
      <c r="S153" s="30"/>
      <c r="U153" s="2" t="s">
        <v>11</v>
      </c>
      <c r="V153" s="2" t="s">
        <v>71</v>
      </c>
      <c r="W153" s="2" t="s">
        <v>33</v>
      </c>
      <c r="X153" s="30"/>
      <c r="Y153" s="2" t="s">
        <v>36</v>
      </c>
      <c r="Z153" t="s">
        <v>40</v>
      </c>
      <c r="AA153" t="s">
        <v>41</v>
      </c>
      <c r="AB153" t="s">
        <v>40</v>
      </c>
      <c r="AC153" t="s">
        <v>41</v>
      </c>
      <c r="AD153" t="s">
        <v>40</v>
      </c>
      <c r="AE153" t="s">
        <v>41</v>
      </c>
    </row>
    <row r="154" spans="1:35" ht="17" x14ac:dyDescent="0.2">
      <c r="E154" s="2" t="s">
        <v>36</v>
      </c>
      <c r="F154" t="s">
        <v>40</v>
      </c>
      <c r="G154" t="s">
        <v>41</v>
      </c>
      <c r="H154" t="s">
        <v>40</v>
      </c>
      <c r="I154" t="s">
        <v>41</v>
      </c>
      <c r="J154" t="s">
        <v>40</v>
      </c>
      <c r="K154" t="s">
        <v>41</v>
      </c>
      <c r="M154" s="2" t="s">
        <v>36</v>
      </c>
      <c r="N154" t="s">
        <v>40</v>
      </c>
      <c r="O154" t="s">
        <v>41</v>
      </c>
      <c r="P154" t="s">
        <v>40</v>
      </c>
      <c r="Q154" t="s">
        <v>41</v>
      </c>
      <c r="R154" t="s">
        <v>40</v>
      </c>
      <c r="S154" t="s">
        <v>41</v>
      </c>
      <c r="Y154" s="1">
        <v>-140</v>
      </c>
      <c r="Z154" s="1">
        <v>1</v>
      </c>
      <c r="AA154" s="1">
        <v>1.1619000000000001E-2</v>
      </c>
      <c r="AB154" s="1">
        <v>0.997502</v>
      </c>
      <c r="AC154" s="1">
        <v>6.0980000000000001E-3</v>
      </c>
      <c r="AD154" s="1">
        <v>1</v>
      </c>
      <c r="AE154" s="1">
        <v>1.5186E-2</v>
      </c>
      <c r="AG154" s="1">
        <v>-68.213099999999997</v>
      </c>
      <c r="AH154" s="1">
        <v>-44.081400000000002</v>
      </c>
      <c r="AI154" s="1">
        <v>-41.848500000000001</v>
      </c>
    </row>
    <row r="155" spans="1:35" ht="17" x14ac:dyDescent="0.2">
      <c r="A155" s="1">
        <v>-54.543599999999998</v>
      </c>
      <c r="B155" s="1">
        <v>-44.180599999999998</v>
      </c>
      <c r="C155" s="1">
        <v>-43.550699999999999</v>
      </c>
      <c r="E155" s="1">
        <v>-90</v>
      </c>
      <c r="F155" s="1">
        <v>-1.54097</v>
      </c>
      <c r="G155" s="1">
        <v>0.239259</v>
      </c>
      <c r="H155" s="1">
        <v>-1.28393</v>
      </c>
      <c r="I155" s="1">
        <v>0.171211</v>
      </c>
      <c r="J155" s="1">
        <v>-1.2365200000000001</v>
      </c>
      <c r="K155" s="1">
        <v>0.210145</v>
      </c>
      <c r="M155" s="1">
        <v>-90</v>
      </c>
      <c r="N155" s="1">
        <v>1.9108E-2</v>
      </c>
      <c r="O155" s="1">
        <v>3.3E-3</v>
      </c>
      <c r="P155" s="1">
        <v>1.7266E-2</v>
      </c>
      <c r="Q155" s="1">
        <v>3.5100000000000001E-3</v>
      </c>
      <c r="R155" s="1">
        <v>1.6518000000000001E-2</v>
      </c>
      <c r="S155" s="1">
        <v>3.1649999999999998E-3</v>
      </c>
      <c r="U155" s="1">
        <v>-15.771000000000001</v>
      </c>
      <c r="V155" s="1">
        <v>-19.46</v>
      </c>
      <c r="W155" s="1">
        <v>-26.02</v>
      </c>
      <c r="Y155" s="1">
        <v>-130</v>
      </c>
      <c r="Z155" s="1">
        <v>1.001738</v>
      </c>
      <c r="AA155" s="1">
        <v>8.7360000000000007E-3</v>
      </c>
      <c r="AB155" s="1">
        <v>1</v>
      </c>
      <c r="AC155" s="1">
        <v>4.8529999999999997E-3</v>
      </c>
      <c r="AD155" s="1">
        <v>0.99247799999999997</v>
      </c>
      <c r="AE155" s="1">
        <v>2.5281000000000001E-2</v>
      </c>
      <c r="AG155" s="1">
        <v>-46.570799999999998</v>
      </c>
      <c r="AH155" s="1">
        <v>-46.265500000000003</v>
      </c>
      <c r="AI155" s="1">
        <v>-61.051099999999998</v>
      </c>
    </row>
    <row r="156" spans="1:35" ht="17" x14ac:dyDescent="0.2">
      <c r="A156" s="1">
        <v>-57.1496</v>
      </c>
      <c r="B156" s="1">
        <v>-43.928100000000001</v>
      </c>
      <c r="C156" s="1">
        <v>-43.161799999999999</v>
      </c>
      <c r="E156" s="1">
        <v>-85</v>
      </c>
      <c r="F156" s="1">
        <v>-1.4673799999999999</v>
      </c>
      <c r="G156" s="1">
        <v>0.240701</v>
      </c>
      <c r="H156" s="1">
        <v>-1.21543</v>
      </c>
      <c r="I156" s="1">
        <v>0.22165199999999999</v>
      </c>
      <c r="J156" s="1">
        <v>-1.27101</v>
      </c>
      <c r="K156" s="1">
        <v>0.17795800000000001</v>
      </c>
      <c r="M156" s="1">
        <v>-85</v>
      </c>
      <c r="N156" s="1">
        <v>1.8363999999999998E-2</v>
      </c>
      <c r="O156" s="1">
        <v>3.039E-3</v>
      </c>
      <c r="P156" s="1">
        <v>1.6792999999999999E-2</v>
      </c>
      <c r="Q156" s="1">
        <v>4.0020000000000003E-3</v>
      </c>
      <c r="R156" s="1">
        <v>1.7888000000000001E-2</v>
      </c>
      <c r="S156" s="1">
        <v>3.5820000000000001E-3</v>
      </c>
      <c r="U156" s="1">
        <v>-18.87</v>
      </c>
      <c r="V156" s="1">
        <v>-18.690000000000001</v>
      </c>
      <c r="W156" s="1">
        <v>-17.582000000000001</v>
      </c>
      <c r="Y156" s="1">
        <v>-120</v>
      </c>
      <c r="Z156" s="1">
        <v>0.99400599999999995</v>
      </c>
      <c r="AA156" s="1">
        <v>9.1120000000000003E-3</v>
      </c>
      <c r="AB156" s="1">
        <v>0.98546199999999995</v>
      </c>
      <c r="AC156" s="1">
        <v>7.3759999999999997E-3</v>
      </c>
      <c r="AD156" s="1">
        <v>0.97752399999999995</v>
      </c>
      <c r="AE156" s="1">
        <v>1.7838E-2</v>
      </c>
      <c r="AG156" s="1">
        <v>-47.477899999999998</v>
      </c>
      <c r="AH156" s="1">
        <v>-44.2194</v>
      </c>
      <c r="AI156" s="1">
        <v>-62.020699999999998</v>
      </c>
    </row>
    <row r="157" spans="1:35" ht="17" x14ac:dyDescent="0.2">
      <c r="A157" s="1">
        <v>-48.403100000000002</v>
      </c>
      <c r="B157" s="1">
        <v>-35.4527</v>
      </c>
      <c r="C157" s="1">
        <v>-30.407800000000002</v>
      </c>
      <c r="E157" s="1">
        <v>-80</v>
      </c>
      <c r="F157" s="1">
        <v>-1.21191</v>
      </c>
      <c r="G157" s="1">
        <v>0.23650499999999999</v>
      </c>
      <c r="H157" s="1">
        <v>-1.24759</v>
      </c>
      <c r="I157" s="1">
        <v>0.24963199999999999</v>
      </c>
      <c r="J157" s="1">
        <v>-0.95469000000000004</v>
      </c>
      <c r="K157" s="1">
        <v>0.14450199999999999</v>
      </c>
      <c r="M157" s="1">
        <v>-80</v>
      </c>
      <c r="N157" s="1">
        <v>1.5344E-2</v>
      </c>
      <c r="O157" s="1">
        <v>3.094E-3</v>
      </c>
      <c r="P157" s="1">
        <v>1.7489999999999999E-2</v>
      </c>
      <c r="Q157" s="1">
        <v>4.1079999999999997E-3</v>
      </c>
      <c r="R157" s="1">
        <v>1.2281E-2</v>
      </c>
      <c r="S157" s="1">
        <v>2.454E-3</v>
      </c>
      <c r="U157" s="1">
        <v>-17.829999999999998</v>
      </c>
      <c r="V157" s="1">
        <v>-23.73</v>
      </c>
      <c r="W157" s="1">
        <v>-23.67</v>
      </c>
      <c r="Y157" s="1">
        <v>-110</v>
      </c>
      <c r="Z157" s="1">
        <v>0.97749200000000003</v>
      </c>
      <c r="AA157" s="1">
        <v>1.1375E-2</v>
      </c>
      <c r="AB157" s="1">
        <v>0.97214299999999998</v>
      </c>
      <c r="AC157" s="1">
        <v>9.9369999999999997E-3</v>
      </c>
      <c r="AD157" s="1">
        <v>0.96764499999999998</v>
      </c>
      <c r="AE157" s="1">
        <v>1.9E-2</v>
      </c>
      <c r="AG157" s="1">
        <v>-42.968499999999999</v>
      </c>
      <c r="AH157" s="1">
        <v>-49.744599999999998</v>
      </c>
      <c r="AI157" s="1">
        <v>-52.9529</v>
      </c>
    </row>
    <row r="158" spans="1:35" ht="17" x14ac:dyDescent="0.2">
      <c r="A158" s="1">
        <v>-24.273299999999999</v>
      </c>
      <c r="B158" s="1">
        <v>-26.1889</v>
      </c>
      <c r="C158" s="1">
        <v>-28.044799999999999</v>
      </c>
      <c r="E158" s="1">
        <v>-75</v>
      </c>
      <c r="F158" s="1">
        <v>-1.4449799999999999</v>
      </c>
      <c r="G158" s="1">
        <v>0.39295400000000003</v>
      </c>
      <c r="H158" s="1">
        <v>-1.6615</v>
      </c>
      <c r="I158" s="1">
        <v>0.27824500000000002</v>
      </c>
      <c r="J158" s="1">
        <v>-1.4784900000000001</v>
      </c>
      <c r="K158" s="1">
        <v>0.32016899999999998</v>
      </c>
      <c r="M158" s="1">
        <v>-75</v>
      </c>
      <c r="N158" s="1">
        <v>1.8859000000000001E-2</v>
      </c>
      <c r="O158" s="1">
        <v>3.9350000000000001E-3</v>
      </c>
      <c r="P158" s="1">
        <v>2.5118999999999999E-2</v>
      </c>
      <c r="Q158" s="1">
        <v>6.1760000000000001E-3</v>
      </c>
      <c r="R158" s="1">
        <v>2.1426000000000001E-2</v>
      </c>
      <c r="S158" s="1">
        <v>4.9249999999999997E-3</v>
      </c>
      <c r="U158" s="1">
        <v>-20.170000000000002</v>
      </c>
      <c r="V158" s="1">
        <v>-27.69</v>
      </c>
      <c r="W158" s="1">
        <v>-29.35</v>
      </c>
      <c r="Y158" s="1">
        <v>-100</v>
      </c>
      <c r="Z158" s="1">
        <v>0.970055</v>
      </c>
      <c r="AA158" s="1">
        <v>1.8867999999999999E-2</v>
      </c>
      <c r="AB158" s="1">
        <v>0.93783000000000005</v>
      </c>
      <c r="AC158" s="1">
        <v>2.4466999999999999E-2</v>
      </c>
      <c r="AD158" s="1">
        <v>0.95783799999999997</v>
      </c>
      <c r="AE158" s="1">
        <v>2.4497999999999999E-2</v>
      </c>
      <c r="AG158" s="1">
        <v>-42.671900000000001</v>
      </c>
      <c r="AH158" s="1">
        <v>-52.3262</v>
      </c>
      <c r="AI158" s="1">
        <v>-43.013500000000001</v>
      </c>
    </row>
    <row r="159" spans="1:35" ht="17" x14ac:dyDescent="0.2">
      <c r="A159" s="1">
        <v>-37.969499999999996</v>
      </c>
      <c r="B159" s="1">
        <v>-24.604900000000001</v>
      </c>
      <c r="C159" s="1">
        <v>-29.488800000000001</v>
      </c>
      <c r="E159" s="1">
        <v>-70</v>
      </c>
      <c r="F159" s="1">
        <v>-1.1658999999999999</v>
      </c>
      <c r="G159" s="1">
        <v>0.135881</v>
      </c>
      <c r="H159" s="1">
        <v>-1.74481</v>
      </c>
      <c r="I159" s="1">
        <v>0.30489300000000003</v>
      </c>
      <c r="J159" s="1">
        <v>-1.5454600000000001</v>
      </c>
      <c r="K159" s="1">
        <v>0.32409700000000002</v>
      </c>
      <c r="M159" s="1">
        <v>-70</v>
      </c>
      <c r="N159" s="1">
        <v>1.7607999999999999E-2</v>
      </c>
      <c r="O159" s="1">
        <v>3.3270000000000001E-3</v>
      </c>
      <c r="P159" s="1">
        <v>2.7314999999999999E-2</v>
      </c>
      <c r="Q159" s="1">
        <v>8.1480000000000007E-3</v>
      </c>
      <c r="R159" s="1">
        <v>2.3841000000000001E-2</v>
      </c>
      <c r="S159" s="1">
        <v>5.2119999999999996E-3</v>
      </c>
      <c r="U159" s="1">
        <v>-24.67</v>
      </c>
      <c r="V159" s="1">
        <v>-28.6</v>
      </c>
      <c r="W159" s="1">
        <v>-29.44</v>
      </c>
      <c r="Y159" s="1">
        <v>-90</v>
      </c>
      <c r="Z159" s="1">
        <v>0.90547699999999998</v>
      </c>
      <c r="AA159" s="1">
        <v>3.0018E-2</v>
      </c>
      <c r="AB159" s="1">
        <v>0.88295199999999996</v>
      </c>
      <c r="AC159" s="1">
        <v>2.5014000000000002E-2</v>
      </c>
      <c r="AD159" s="1">
        <v>0.91218399999999999</v>
      </c>
      <c r="AE159" s="1">
        <v>1.8096000000000001E-2</v>
      </c>
      <c r="AG159" s="1">
        <v>-69.787099999999995</v>
      </c>
      <c r="AH159" s="1">
        <v>-42.695300000000003</v>
      </c>
      <c r="AI159" s="1">
        <v>-44.703499999999998</v>
      </c>
    </row>
    <row r="160" spans="1:35" ht="17" x14ac:dyDescent="0.2">
      <c r="A160" s="1">
        <v>-29.7699</v>
      </c>
      <c r="B160" s="1">
        <v>-33.371299999999998</v>
      </c>
      <c r="C160" s="1">
        <v>-35.271900000000002</v>
      </c>
      <c r="E160" s="1">
        <v>-65</v>
      </c>
      <c r="F160" s="1">
        <v>-1.3780600000000001</v>
      </c>
      <c r="G160" s="1">
        <v>0.20882700000000001</v>
      </c>
      <c r="H160" s="1">
        <v>-1.4879100000000001</v>
      </c>
      <c r="I160" s="1">
        <v>0.21224100000000001</v>
      </c>
      <c r="J160" s="1">
        <v>-1.3737200000000001</v>
      </c>
      <c r="K160" s="1">
        <v>0.22226699999999999</v>
      </c>
      <c r="M160" s="1">
        <v>-65</v>
      </c>
      <c r="N160" s="1">
        <v>1.9779999999999999E-2</v>
      </c>
      <c r="O160" s="1">
        <v>2.7789999999999998E-3</v>
      </c>
      <c r="P160" s="1">
        <v>2.409E-2</v>
      </c>
      <c r="Q160" s="1">
        <v>5.3420000000000004E-3</v>
      </c>
      <c r="R160" s="1">
        <v>2.0049999999999998E-2</v>
      </c>
      <c r="S160" s="1">
        <v>2.7980000000000001E-3</v>
      </c>
      <c r="U160" s="1">
        <v>-27.12</v>
      </c>
      <c r="V160" s="1">
        <v>-29.05</v>
      </c>
      <c r="W160" s="1">
        <v>-29.03</v>
      </c>
      <c r="Y160" s="1">
        <v>-80</v>
      </c>
      <c r="Z160" s="1">
        <v>0.83715700000000004</v>
      </c>
      <c r="AA160" s="1">
        <v>3.2150999999999999E-2</v>
      </c>
      <c r="AB160" s="1">
        <v>0.79909200000000002</v>
      </c>
      <c r="AC160" s="1">
        <v>3.1118E-2</v>
      </c>
      <c r="AD160" s="1">
        <v>0.80871700000000002</v>
      </c>
      <c r="AE160" s="1">
        <v>1.7410999999999999E-2</v>
      </c>
      <c r="AG160" s="1">
        <v>-49.760899999999999</v>
      </c>
      <c r="AH160" s="1">
        <v>-67.547499999999999</v>
      </c>
      <c r="AI160" s="1">
        <v>-46.5931</v>
      </c>
    </row>
    <row r="161" spans="1:35" ht="17" x14ac:dyDescent="0.2">
      <c r="A161" s="1">
        <v>-26.0153</v>
      </c>
      <c r="B161" s="1">
        <v>-47.897300000000001</v>
      </c>
      <c r="C161" s="1">
        <v>-53.220100000000002</v>
      </c>
      <c r="E161" s="1">
        <v>-60</v>
      </c>
      <c r="F161" s="1">
        <v>-1.57942</v>
      </c>
      <c r="G161" s="1">
        <v>0.35113899999999998</v>
      </c>
      <c r="H161" s="1">
        <v>-1.1690799999999999</v>
      </c>
      <c r="I161" s="1">
        <v>0.17993000000000001</v>
      </c>
      <c r="J161" s="1">
        <v>-1.5871999999999999</v>
      </c>
      <c r="K161" s="1">
        <v>0.368948</v>
      </c>
      <c r="M161" s="1">
        <v>-60</v>
      </c>
      <c r="N161" s="1">
        <v>2.4375000000000001E-2</v>
      </c>
      <c r="O161" s="1">
        <v>5.3449999999999999E-3</v>
      </c>
      <c r="P161" s="1">
        <v>1.9834999999999998E-2</v>
      </c>
      <c r="Q161" s="1">
        <v>3.1849999999999999E-3</v>
      </c>
      <c r="R161" s="1">
        <v>2.8250999999999998E-2</v>
      </c>
      <c r="S161" s="1">
        <v>9.7660000000000004E-3</v>
      </c>
      <c r="U161" s="1">
        <v>-28.74</v>
      </c>
      <c r="V161" s="1">
        <v>-10.27</v>
      </c>
      <c r="W161" s="1">
        <v>-11.67</v>
      </c>
      <c r="Y161" s="1">
        <v>-70</v>
      </c>
      <c r="Z161" s="1">
        <v>0.78309899999999999</v>
      </c>
      <c r="AA161" s="1">
        <v>4.7973000000000002E-2</v>
      </c>
      <c r="AB161" s="1">
        <v>0.71248199999999995</v>
      </c>
      <c r="AC161" s="1">
        <v>4.6885000000000003E-2</v>
      </c>
      <c r="AD161" s="1">
        <v>0.719773</v>
      </c>
      <c r="AE161" s="1">
        <v>3.2004999999999999E-2</v>
      </c>
      <c r="AG161" s="1">
        <v>-49.908000000000001</v>
      </c>
      <c r="AH161" s="1">
        <v>-66.354299999999995</v>
      </c>
      <c r="AI161" s="1">
        <v>-62.220700000000001</v>
      </c>
    </row>
    <row r="162" spans="1:35" ht="17" x14ac:dyDescent="0.2">
      <c r="A162" s="1">
        <v>-26.255600000000001</v>
      </c>
      <c r="B162" s="1">
        <v>-48.099200000000003</v>
      </c>
      <c r="C162" s="1">
        <v>-48.952300000000001</v>
      </c>
      <c r="E162" s="1">
        <v>-55</v>
      </c>
      <c r="F162" s="1">
        <v>-1.7159800000000001</v>
      </c>
      <c r="G162" s="1">
        <v>0.32639099999999999</v>
      </c>
      <c r="H162" s="1">
        <v>-1.54477</v>
      </c>
      <c r="I162" s="1">
        <v>0.16941100000000001</v>
      </c>
      <c r="J162" s="1">
        <v>-1.5229200000000001</v>
      </c>
      <c r="K162" s="1">
        <v>0.22148399999999999</v>
      </c>
      <c r="M162" s="1">
        <v>-55</v>
      </c>
      <c r="N162" s="1">
        <v>2.5637E-2</v>
      </c>
      <c r="O162" s="1">
        <v>5.4419999999999998E-3</v>
      </c>
      <c r="P162" s="1">
        <v>2.5847999999999999E-2</v>
      </c>
      <c r="Q162" s="1">
        <v>4.0390000000000001E-3</v>
      </c>
      <c r="R162" s="1">
        <v>2.5914E-2</v>
      </c>
      <c r="S162" s="1">
        <v>5.3689999999999996E-3</v>
      </c>
      <c r="U162" s="1">
        <v>-34.61</v>
      </c>
      <c r="V162" s="1">
        <v>-12.21</v>
      </c>
      <c r="W162" s="1">
        <v>-15.71</v>
      </c>
      <c r="Y162" s="1">
        <v>-60</v>
      </c>
      <c r="Z162" s="1">
        <v>0.65498400000000001</v>
      </c>
      <c r="AA162" s="1">
        <v>5.9406E-2</v>
      </c>
      <c r="AB162" s="1">
        <v>0.62199700000000002</v>
      </c>
      <c r="AC162" s="1">
        <v>6.1904000000000001E-2</v>
      </c>
      <c r="AD162" s="1">
        <v>0.58243100000000003</v>
      </c>
      <c r="AE162" s="1">
        <v>3.7735999999999999E-2</v>
      </c>
      <c r="AG162" s="1">
        <v>-48.932899999999997</v>
      </c>
      <c r="AH162" s="1">
        <v>-60.050600000000003</v>
      </c>
      <c r="AI162" s="1">
        <v>-61.6188</v>
      </c>
    </row>
    <row r="163" spans="1:35" ht="17" x14ac:dyDescent="0.2">
      <c r="A163" s="1">
        <v>-60.661799999999999</v>
      </c>
      <c r="B163" s="1">
        <v>-45.115499999999997</v>
      </c>
      <c r="C163" s="1">
        <v>-37.405999999999999</v>
      </c>
      <c r="E163" s="1">
        <v>-50</v>
      </c>
      <c r="F163" s="1">
        <v>-1.8290200000000001</v>
      </c>
      <c r="G163" s="1">
        <v>0.41999500000000001</v>
      </c>
      <c r="H163" s="1">
        <v>-1.82301</v>
      </c>
      <c r="I163" s="1">
        <v>0.18436900000000001</v>
      </c>
      <c r="J163" s="1">
        <v>-2.2826900000000001</v>
      </c>
      <c r="K163" s="1">
        <v>0.59570999999999996</v>
      </c>
      <c r="M163" s="1">
        <v>-50</v>
      </c>
      <c r="N163" s="1">
        <v>2.9131000000000001E-2</v>
      </c>
      <c r="O163" s="1">
        <v>7.9000000000000008E-3</v>
      </c>
      <c r="P163" s="1">
        <v>3.2027E-2</v>
      </c>
      <c r="Q163" s="1">
        <v>6.058E-3</v>
      </c>
      <c r="R163" s="1">
        <v>3.8261000000000003E-2</v>
      </c>
      <c r="S163" s="1">
        <v>9.3200000000000002E-3</v>
      </c>
      <c r="U163" s="1">
        <v>-11.885999999999999</v>
      </c>
      <c r="V163" s="1">
        <v>-20.25</v>
      </c>
      <c r="W163" s="1">
        <v>-20.13</v>
      </c>
      <c r="Y163" s="1">
        <v>-50</v>
      </c>
      <c r="Z163" s="1">
        <v>0.50001499999999999</v>
      </c>
      <c r="AA163" s="1">
        <v>6.1018000000000003E-2</v>
      </c>
      <c r="AB163" s="1">
        <v>0.47328399999999998</v>
      </c>
      <c r="AC163" s="1">
        <v>5.3099E-2</v>
      </c>
      <c r="AD163" s="1">
        <v>0.44283600000000001</v>
      </c>
      <c r="AE163" s="1">
        <v>4.0407999999999999E-2</v>
      </c>
      <c r="AG163" s="1">
        <v>-64.216200000000001</v>
      </c>
      <c r="AH163" s="1">
        <v>-79.0548</v>
      </c>
      <c r="AI163" s="1">
        <v>-54.252200000000002</v>
      </c>
    </row>
    <row r="164" spans="1:35" ht="17" x14ac:dyDescent="0.2">
      <c r="A164" s="1">
        <v>-40.882399999999997</v>
      </c>
      <c r="B164" s="1">
        <v>-22.6586</v>
      </c>
      <c r="C164" s="1">
        <v>-57.103000000000002</v>
      </c>
      <c r="E164" s="1">
        <v>-45</v>
      </c>
      <c r="F164" s="1">
        <v>-2.51722</v>
      </c>
      <c r="G164" s="1">
        <v>0.55487799999999998</v>
      </c>
      <c r="H164" s="1">
        <v>-2.0642100000000001</v>
      </c>
      <c r="I164" s="1">
        <v>0.20381199999999999</v>
      </c>
      <c r="J164" s="1">
        <v>-2.4946799999999998</v>
      </c>
      <c r="K164" s="1">
        <v>0.51009800000000005</v>
      </c>
      <c r="M164" s="1">
        <v>-45</v>
      </c>
      <c r="N164" s="1">
        <v>4.4408000000000003E-2</v>
      </c>
      <c r="O164" s="1">
        <v>1.3030999999999999E-2</v>
      </c>
      <c r="P164" s="1">
        <v>4.0420999999999999E-2</v>
      </c>
      <c r="Q164" s="1">
        <v>8.5909999999999997E-3</v>
      </c>
      <c r="R164" s="1">
        <v>4.6684000000000003E-2</v>
      </c>
      <c r="S164" s="1">
        <v>9.9699999999999997E-3</v>
      </c>
      <c r="U164" s="1">
        <v>-18.829999999999998</v>
      </c>
      <c r="V164" s="1">
        <v>-29.56</v>
      </c>
      <c r="W164" s="1">
        <v>-19.62</v>
      </c>
      <c r="Y164" s="1">
        <v>-40</v>
      </c>
      <c r="Z164" s="1">
        <v>0.29842999999999997</v>
      </c>
      <c r="AA164" s="1">
        <v>4.0008000000000002E-2</v>
      </c>
      <c r="AB164" s="1">
        <v>0.27734399999999998</v>
      </c>
      <c r="AC164" s="1">
        <v>3.4687999999999997E-2</v>
      </c>
      <c r="AD164" s="1">
        <v>0.26239600000000002</v>
      </c>
      <c r="AE164" s="1">
        <v>3.5136000000000001E-2</v>
      </c>
      <c r="AG164" s="1">
        <v>-75.982600000000005</v>
      </c>
      <c r="AH164" s="1">
        <v>-47.211100000000002</v>
      </c>
      <c r="AI164" s="1">
        <v>-57.590600000000002</v>
      </c>
    </row>
    <row r="165" spans="1:35" ht="17" x14ac:dyDescent="0.2">
      <c r="A165" s="1">
        <v>-23.1814</v>
      </c>
      <c r="B165" s="1">
        <v>-59.745600000000003</v>
      </c>
      <c r="C165" s="1">
        <v>-27.166499999999999</v>
      </c>
      <c r="E165" s="1">
        <v>-40</v>
      </c>
      <c r="F165" s="1">
        <v>-3.6810399999999999</v>
      </c>
      <c r="G165" s="1">
        <v>0.72300799999999998</v>
      </c>
      <c r="H165" s="1">
        <v>-2.98611</v>
      </c>
      <c r="I165" s="1">
        <v>0.39160200000000001</v>
      </c>
      <c r="J165" s="1">
        <v>-3.64188</v>
      </c>
      <c r="K165" s="1">
        <v>0.82232700000000003</v>
      </c>
      <c r="M165" s="1">
        <v>-40</v>
      </c>
      <c r="N165" s="1">
        <v>7.4551999999999993E-2</v>
      </c>
      <c r="O165" s="1">
        <v>2.0358999999999999E-2</v>
      </c>
      <c r="P165" s="1">
        <v>6.4223000000000002E-2</v>
      </c>
      <c r="Q165" s="1">
        <v>1.3728000000000001E-2</v>
      </c>
      <c r="R165" s="1">
        <v>7.6904E-2</v>
      </c>
      <c r="S165" s="1">
        <v>2.0334000000000001E-2</v>
      </c>
      <c r="U165" s="1">
        <v>-23.61</v>
      </c>
      <c r="V165" s="1">
        <v>-19.295000000000002</v>
      </c>
      <c r="W165" s="1">
        <v>-11.188000000000001</v>
      </c>
      <c r="Y165" s="1">
        <v>-30</v>
      </c>
      <c r="Z165" s="1">
        <v>0.143676</v>
      </c>
      <c r="AA165" s="1">
        <v>1.0832E-2</v>
      </c>
      <c r="AB165" s="1">
        <v>0.115396</v>
      </c>
      <c r="AC165" s="1">
        <v>1.5793000000000001E-2</v>
      </c>
      <c r="AD165" s="1">
        <v>0.122188</v>
      </c>
      <c r="AE165" s="1">
        <v>2.2546E-2</v>
      </c>
      <c r="AG165" s="1">
        <v>-44.509399999999999</v>
      </c>
      <c r="AH165" s="1">
        <v>-57.208300000000001</v>
      </c>
      <c r="AI165" s="1">
        <v>-61.627499999999998</v>
      </c>
    </row>
    <row r="166" spans="1:35" ht="17" x14ac:dyDescent="0.2">
      <c r="A166" s="1">
        <v>-54.141599999999997</v>
      </c>
      <c r="B166" s="1">
        <v>-42.400100000000002</v>
      </c>
      <c r="C166" s="1">
        <v>-44.841299999999997</v>
      </c>
      <c r="E166" s="1">
        <v>-35</v>
      </c>
      <c r="F166" s="1">
        <v>-5.5386199999999999</v>
      </c>
      <c r="G166" s="1">
        <v>0.84259899999999999</v>
      </c>
      <c r="H166" s="1">
        <v>-5.1130599999999999</v>
      </c>
      <c r="I166" s="1">
        <v>0.89540399999999998</v>
      </c>
      <c r="J166" s="1">
        <v>-5.8607800000000001</v>
      </c>
      <c r="K166" s="1">
        <v>1.249325</v>
      </c>
      <c r="M166" s="1">
        <v>-35</v>
      </c>
      <c r="N166" s="1">
        <v>0.120516</v>
      </c>
      <c r="O166" s="1">
        <v>3.0041999999999999E-2</v>
      </c>
      <c r="P166" s="1">
        <v>0.118022</v>
      </c>
      <c r="Q166" s="1">
        <v>2.8528999999999999E-2</v>
      </c>
      <c r="R166" s="1">
        <v>0.127863</v>
      </c>
      <c r="S166" s="1">
        <v>3.1906999999999998E-2</v>
      </c>
      <c r="U166" s="1">
        <v>-18.401</v>
      </c>
      <c r="V166" s="1">
        <v>-23.54</v>
      </c>
      <c r="W166" s="1">
        <v>-19.306999999999999</v>
      </c>
      <c r="Y166" s="1">
        <v>-20</v>
      </c>
      <c r="Z166" s="1">
        <v>8.9343000000000006E-2</v>
      </c>
      <c r="AA166" s="1">
        <v>6.96E-3</v>
      </c>
      <c r="AB166" s="1">
        <v>9.5129000000000005E-2</v>
      </c>
      <c r="AC166" s="1">
        <v>1.481E-2</v>
      </c>
      <c r="AD166" s="1">
        <v>6.8238999999999994E-2</v>
      </c>
      <c r="AE166" s="1">
        <v>1.1894999999999999E-2</v>
      </c>
    </row>
    <row r="167" spans="1:35" ht="17" x14ac:dyDescent="0.2">
      <c r="E167" s="1">
        <v>-30</v>
      </c>
      <c r="F167" s="1">
        <v>-8.5647599999999997</v>
      </c>
      <c r="G167" s="1">
        <v>1.3973549999999999</v>
      </c>
      <c r="H167" s="1">
        <v>-8.0287500000000005</v>
      </c>
      <c r="I167" s="1">
        <v>1.5372779999999999</v>
      </c>
      <c r="J167" s="1">
        <v>-7.9562200000000001</v>
      </c>
      <c r="K167" s="1">
        <v>1.6645859999999999</v>
      </c>
      <c r="M167" s="1">
        <v>-30</v>
      </c>
      <c r="N167" s="1">
        <v>0.21137900000000001</v>
      </c>
      <c r="O167" s="1">
        <v>5.7326000000000002E-2</v>
      </c>
      <c r="P167" s="1">
        <v>0.19765199999999999</v>
      </c>
      <c r="Q167" s="1">
        <v>4.8541000000000001E-2</v>
      </c>
      <c r="R167" s="1">
        <v>0.18604599999999999</v>
      </c>
      <c r="S167" s="1">
        <v>4.9007000000000002E-2</v>
      </c>
      <c r="Y167" s="1">
        <v>-10</v>
      </c>
      <c r="Z167" s="1">
        <v>8.7237999999999996E-2</v>
      </c>
      <c r="AA167" s="1">
        <v>7.228E-3</v>
      </c>
      <c r="AB167" s="1">
        <v>8.6184999999999998E-2</v>
      </c>
      <c r="AC167" s="1">
        <v>1.3726E-2</v>
      </c>
      <c r="AD167" s="1">
        <v>7.5027999999999997E-2</v>
      </c>
      <c r="AE167" s="1">
        <v>1.7509E-2</v>
      </c>
    </row>
    <row r="168" spans="1:35" ht="19" x14ac:dyDescent="0.25">
      <c r="E168" s="1">
        <v>-25</v>
      </c>
      <c r="F168" s="1">
        <v>-13.856999999999999</v>
      </c>
      <c r="G168" s="1">
        <v>1.787839</v>
      </c>
      <c r="H168" s="1">
        <v>-14.907299999999999</v>
      </c>
      <c r="I168" s="1">
        <v>1.727155</v>
      </c>
      <c r="J168" s="1">
        <v>-14.6066</v>
      </c>
      <c r="K168" s="1">
        <v>2.3706930000000002</v>
      </c>
      <c r="M168" s="1">
        <v>-25</v>
      </c>
      <c r="N168" s="1">
        <v>0.356074</v>
      </c>
      <c r="O168" s="1">
        <v>8.1300999999999998E-2</v>
      </c>
      <c r="P168" s="1">
        <v>0.36166100000000001</v>
      </c>
      <c r="Q168" s="1">
        <v>6.6142000000000006E-2</v>
      </c>
      <c r="R168" s="1">
        <v>0.34395799999999999</v>
      </c>
      <c r="S168" s="1">
        <v>7.3302999999999993E-2</v>
      </c>
      <c r="Y168" s="1">
        <v>0</v>
      </c>
      <c r="Z168" s="1">
        <v>9.2902999999999999E-2</v>
      </c>
      <c r="AA168" s="1">
        <v>9.6539999999999994E-3</v>
      </c>
      <c r="AB168" s="1">
        <v>9.8477999999999996E-2</v>
      </c>
      <c r="AC168" s="1">
        <v>1.6726000000000001E-2</v>
      </c>
      <c r="AD168" s="1">
        <v>7.2690000000000005E-2</v>
      </c>
      <c r="AE168" s="1">
        <v>9.6849999999999992E-3</v>
      </c>
      <c r="AG168" s="3" t="s">
        <v>177</v>
      </c>
      <c r="AI168" s="55" t="s">
        <v>301</v>
      </c>
    </row>
    <row r="169" spans="1:35" ht="19" x14ac:dyDescent="0.25">
      <c r="E169" s="1">
        <v>-20</v>
      </c>
      <c r="F169" s="1">
        <v>-21.6219</v>
      </c>
      <c r="G169" s="1">
        <v>2.512219</v>
      </c>
      <c r="H169" s="1">
        <v>-23.265499999999999</v>
      </c>
      <c r="I169" s="1">
        <v>2.3044359999999999</v>
      </c>
      <c r="J169" s="1">
        <v>-20.718800000000002</v>
      </c>
      <c r="K169" s="1">
        <v>2.648218</v>
      </c>
      <c r="M169" s="1">
        <v>-20</v>
      </c>
      <c r="N169" s="1">
        <v>0.54514200000000002</v>
      </c>
      <c r="O169" s="1">
        <v>9.1735999999999998E-2</v>
      </c>
      <c r="P169" s="1">
        <v>0.57059800000000005</v>
      </c>
      <c r="Q169" s="1">
        <v>8.4883E-2</v>
      </c>
      <c r="R169" s="1">
        <v>0.49984099999999998</v>
      </c>
      <c r="S169" s="1">
        <v>9.1290999999999997E-2</v>
      </c>
      <c r="U169" s="3" t="s">
        <v>177</v>
      </c>
      <c r="W169" s="55" t="s">
        <v>301</v>
      </c>
      <c r="AG169" s="33" t="s">
        <v>302</v>
      </c>
      <c r="AI169" s="1">
        <v>0.99319999999999997</v>
      </c>
    </row>
    <row r="170" spans="1:35" ht="19" x14ac:dyDescent="0.25">
      <c r="A170" s="3" t="s">
        <v>177</v>
      </c>
      <c r="C170" s="55" t="s">
        <v>301</v>
      </c>
      <c r="E170" s="1">
        <v>-15</v>
      </c>
      <c r="F170" s="1">
        <v>-27.4542</v>
      </c>
      <c r="G170" s="1">
        <v>2.9201459999999999</v>
      </c>
      <c r="H170" s="1">
        <v>-29.794599999999999</v>
      </c>
      <c r="I170" s="1">
        <v>1.6816899999999999</v>
      </c>
      <c r="J170" s="1">
        <v>-27.819099999999999</v>
      </c>
      <c r="K170" s="1">
        <v>2.644393</v>
      </c>
      <c r="M170" s="1">
        <v>-15</v>
      </c>
      <c r="N170" s="1">
        <v>0.70407399999999998</v>
      </c>
      <c r="O170" s="1">
        <v>9.9565000000000001E-2</v>
      </c>
      <c r="P170" s="1">
        <v>0.72881099999999999</v>
      </c>
      <c r="Q170" s="1">
        <v>7.8675999999999996E-2</v>
      </c>
      <c r="R170" s="1">
        <v>0.66913</v>
      </c>
      <c r="S170" s="1">
        <v>9.5799999999999996E-2</v>
      </c>
      <c r="U170" s="33" t="s">
        <v>302</v>
      </c>
      <c r="W170" s="1">
        <v>0.99809999999999999</v>
      </c>
      <c r="AG170" s="33" t="s">
        <v>303</v>
      </c>
      <c r="AI170" s="1">
        <v>0.99950000000000006</v>
      </c>
    </row>
    <row r="171" spans="1:35" ht="17" x14ac:dyDescent="0.2">
      <c r="A171" s="33" t="s">
        <v>302</v>
      </c>
      <c r="C171" s="1">
        <v>0.98529999999999995</v>
      </c>
      <c r="E171" s="1">
        <v>-10</v>
      </c>
      <c r="F171" s="1">
        <v>-32.372399999999999</v>
      </c>
      <c r="G171" s="1">
        <v>2.7378650000000002</v>
      </c>
      <c r="H171" s="1">
        <v>-35.321800000000003</v>
      </c>
      <c r="I171" s="1">
        <v>2.1738719999999998</v>
      </c>
      <c r="J171" s="1">
        <v>-33.283499999999997</v>
      </c>
      <c r="K171" s="1">
        <v>2.8313830000000002</v>
      </c>
      <c r="M171" s="1">
        <v>-10</v>
      </c>
      <c r="N171" s="1">
        <v>0.83817799999999998</v>
      </c>
      <c r="O171" s="1">
        <v>9.0024999999999994E-2</v>
      </c>
      <c r="P171" s="1">
        <v>0.87356699999999998</v>
      </c>
      <c r="Q171" s="1">
        <v>6.3916000000000001E-2</v>
      </c>
      <c r="R171" s="1">
        <v>0.80852100000000005</v>
      </c>
      <c r="S171" s="1">
        <v>8.6750999999999995E-2</v>
      </c>
      <c r="U171" s="33" t="s">
        <v>303</v>
      </c>
      <c r="W171" s="1">
        <v>0.96650000000000003</v>
      </c>
      <c r="AG171" s="33" t="s">
        <v>304</v>
      </c>
      <c r="AI171" s="1">
        <v>0.98929999999999996</v>
      </c>
    </row>
    <row r="172" spans="1:35" ht="17" x14ac:dyDescent="0.2">
      <c r="A172" s="33" t="s">
        <v>303</v>
      </c>
      <c r="C172" s="1">
        <v>0.99660000000000004</v>
      </c>
      <c r="E172" s="1">
        <v>-5</v>
      </c>
      <c r="F172" s="1">
        <v>-35.351399999999998</v>
      </c>
      <c r="G172" s="1">
        <v>3.309704</v>
      </c>
      <c r="H172" s="1">
        <v>-36.4542</v>
      </c>
      <c r="I172" s="1">
        <v>2.816287</v>
      </c>
      <c r="J172" s="1">
        <v>-36.0764</v>
      </c>
      <c r="K172" s="1">
        <v>3.1754479999999998</v>
      </c>
      <c r="M172" s="1">
        <v>-5</v>
      </c>
      <c r="N172" s="1">
        <v>0.92149400000000004</v>
      </c>
      <c r="O172" s="1">
        <v>7.1844000000000005E-2</v>
      </c>
      <c r="P172" s="1">
        <v>0.93396299999999999</v>
      </c>
      <c r="Q172" s="1">
        <v>4.7E-2</v>
      </c>
      <c r="R172" s="1">
        <v>0.90357799999999999</v>
      </c>
      <c r="S172" s="1">
        <v>7.1346000000000007E-2</v>
      </c>
      <c r="U172" s="33" t="s">
        <v>304</v>
      </c>
      <c r="W172" s="1">
        <v>0.94930000000000003</v>
      </c>
    </row>
    <row r="173" spans="1:35" ht="17" x14ac:dyDescent="0.2">
      <c r="A173" s="33" t="s">
        <v>304</v>
      </c>
      <c r="C173" s="1">
        <v>0.996</v>
      </c>
      <c r="E173" s="1">
        <v>0</v>
      </c>
      <c r="F173" s="1">
        <v>-37.1053</v>
      </c>
      <c r="G173" s="1">
        <v>4.0346399999999996</v>
      </c>
      <c r="H173" s="1">
        <v>-37.192599999999999</v>
      </c>
      <c r="I173" s="1">
        <v>3.7529859999999999</v>
      </c>
      <c r="J173" s="1">
        <v>-36.869999999999997</v>
      </c>
      <c r="K173" s="1">
        <v>3.4882770000000001</v>
      </c>
      <c r="M173" s="1">
        <v>0</v>
      </c>
      <c r="N173" s="1">
        <v>1</v>
      </c>
      <c r="O173" s="1">
        <v>5.8888000000000003E-2</v>
      </c>
      <c r="P173" s="1">
        <v>0.99015399999999998</v>
      </c>
      <c r="Q173" s="1">
        <v>2.6432000000000001E-2</v>
      </c>
      <c r="R173" s="1">
        <v>0.96618099999999996</v>
      </c>
      <c r="S173" s="1">
        <v>5.1143000000000001E-2</v>
      </c>
    </row>
    <row r="174" spans="1:35" ht="17" x14ac:dyDescent="0.2">
      <c r="E174" s="1">
        <v>5</v>
      </c>
      <c r="F174" s="1">
        <v>-35.673999999999999</v>
      </c>
      <c r="G174" s="1">
        <v>4.725517</v>
      </c>
      <c r="H174" s="1">
        <v>-35.214700000000001</v>
      </c>
      <c r="I174" s="1">
        <v>3.8895879999999998</v>
      </c>
      <c r="J174" s="1">
        <v>-35.735999999999997</v>
      </c>
      <c r="K174" s="1">
        <v>3.5270359999999998</v>
      </c>
      <c r="M174" s="1">
        <v>5</v>
      </c>
      <c r="N174" s="1">
        <v>0.99567899999999998</v>
      </c>
      <c r="O174" s="1">
        <v>4.2974999999999999E-2</v>
      </c>
      <c r="P174" s="1">
        <v>1</v>
      </c>
      <c r="Q174" s="1">
        <v>1.8374000000000001E-2</v>
      </c>
      <c r="R174" s="1">
        <v>0.999857</v>
      </c>
      <c r="S174" s="1">
        <v>3.7706999999999997E-2</v>
      </c>
    </row>
    <row r="175" spans="1:35" ht="17" x14ac:dyDescent="0.2">
      <c r="E175" s="1">
        <v>10</v>
      </c>
      <c r="F175" s="1">
        <v>-33.081600000000002</v>
      </c>
      <c r="G175" s="1">
        <v>5.223198</v>
      </c>
      <c r="H175" s="1">
        <v>-32.803899999999999</v>
      </c>
      <c r="I175" s="1">
        <v>4.1352650000000004</v>
      </c>
      <c r="J175" s="1">
        <v>-33.262300000000003</v>
      </c>
      <c r="K175" s="1">
        <v>3.492693</v>
      </c>
      <c r="M175" s="1">
        <v>10</v>
      </c>
      <c r="N175" s="1">
        <v>0.96400799999999998</v>
      </c>
      <c r="O175" s="1">
        <v>3.4851E-2</v>
      </c>
      <c r="P175" s="1">
        <v>0.99339299999999997</v>
      </c>
      <c r="Q175" s="1">
        <v>1.5980000000000001E-2</v>
      </c>
      <c r="R175" s="1">
        <v>1</v>
      </c>
      <c r="S175" s="1">
        <v>2.3944E-2</v>
      </c>
    </row>
    <row r="176" spans="1:35" ht="17" x14ac:dyDescent="0.2">
      <c r="E176" s="1">
        <v>15</v>
      </c>
      <c r="F176" s="1">
        <v>-30.0059</v>
      </c>
      <c r="G176" s="1">
        <v>5.4056030000000002</v>
      </c>
      <c r="H176" s="1">
        <v>-29.166699999999999</v>
      </c>
      <c r="I176" s="1">
        <v>3.921805</v>
      </c>
      <c r="J176" s="1">
        <v>-30.3949</v>
      </c>
      <c r="K176" s="1">
        <v>3.2698269999999998</v>
      </c>
    </row>
    <row r="177" spans="5:11" ht="17" x14ac:dyDescent="0.2">
      <c r="E177" s="1">
        <v>20</v>
      </c>
      <c r="F177" s="1">
        <v>-26.93</v>
      </c>
      <c r="G177" s="1">
        <v>5.3754819999999999</v>
      </c>
      <c r="H177" s="1">
        <v>-25.153199999999998</v>
      </c>
      <c r="I177" s="1">
        <v>3.7677200000000002</v>
      </c>
      <c r="J177" s="1">
        <v>-27.098199999999999</v>
      </c>
      <c r="K177" s="1">
        <v>3.1037880000000002</v>
      </c>
    </row>
    <row r="178" spans="5:11" ht="17" x14ac:dyDescent="0.2">
      <c r="E178" s="1">
        <v>25</v>
      </c>
      <c r="F178" s="1">
        <v>-22.958500000000001</v>
      </c>
      <c r="G178" s="1">
        <v>4.9827250000000003</v>
      </c>
      <c r="H178" s="1">
        <v>-21.94</v>
      </c>
      <c r="I178" s="1">
        <v>3.3821089999999998</v>
      </c>
      <c r="J178" s="1">
        <v>-24.4468</v>
      </c>
      <c r="K178" s="1">
        <v>2.6351089999999999</v>
      </c>
    </row>
    <row r="179" spans="5:11" ht="17" x14ac:dyDescent="0.2">
      <c r="E179" s="1">
        <v>30</v>
      </c>
      <c r="F179" s="1">
        <v>-19.669799999999999</v>
      </c>
      <c r="G179" s="1">
        <v>4.5537299999999998</v>
      </c>
      <c r="H179" s="1">
        <v>-18.6553</v>
      </c>
      <c r="I179" s="1">
        <v>3.0936059999999999</v>
      </c>
      <c r="J179" s="1">
        <v>-21.4756</v>
      </c>
      <c r="K179" s="1">
        <v>2.1016569999999999</v>
      </c>
    </row>
    <row r="180" spans="5:11" ht="17" x14ac:dyDescent="0.2">
      <c r="E180" s="1">
        <v>35</v>
      </c>
      <c r="F180" s="1">
        <v>-16.8079</v>
      </c>
      <c r="G180" s="1">
        <v>3.8420489999999998</v>
      </c>
      <c r="H180" s="1">
        <v>-15.736800000000001</v>
      </c>
      <c r="I180" s="1">
        <v>2.6180850000000002</v>
      </c>
      <c r="J180" s="1">
        <v>-17.937999999999999</v>
      </c>
      <c r="K180" s="1">
        <v>1.7987139999999999</v>
      </c>
    </row>
    <row r="181" spans="5:11" ht="17" x14ac:dyDescent="0.2">
      <c r="E181" s="1">
        <v>40</v>
      </c>
      <c r="F181" s="1">
        <v>-15.086</v>
      </c>
      <c r="G181" s="1">
        <v>3.1338539999999999</v>
      </c>
      <c r="H181" s="1">
        <v>-13.064299999999999</v>
      </c>
      <c r="I181" s="1">
        <v>2.1544310000000002</v>
      </c>
      <c r="J181" s="1">
        <v>-15.3424</v>
      </c>
      <c r="K181" s="1">
        <v>1.5370060000000001</v>
      </c>
    </row>
    <row r="182" spans="5:11" ht="17" x14ac:dyDescent="0.2">
      <c r="E182" s="1">
        <v>45</v>
      </c>
      <c r="F182" s="1">
        <v>-12.157400000000001</v>
      </c>
      <c r="G182" s="1">
        <v>2.4590429999999999</v>
      </c>
      <c r="H182" s="1">
        <v>-11.889699999999999</v>
      </c>
      <c r="I182" s="1">
        <v>1.72475</v>
      </c>
      <c r="J182" s="1">
        <v>-11.7281</v>
      </c>
      <c r="K182" s="1">
        <v>1.461646</v>
      </c>
    </row>
    <row r="183" spans="5:11" ht="17" x14ac:dyDescent="0.2">
      <c r="E183" s="1">
        <v>50</v>
      </c>
      <c r="F183" s="1">
        <v>-10.438499999999999</v>
      </c>
      <c r="G183" s="1">
        <v>2.1111650000000002</v>
      </c>
      <c r="H183" s="1">
        <v>-10.5608</v>
      </c>
      <c r="I183" s="1">
        <v>1.5029170000000001</v>
      </c>
      <c r="J183" s="1">
        <v>-9.4895600000000009</v>
      </c>
      <c r="K183" s="1">
        <v>1.7373639999999999</v>
      </c>
    </row>
    <row r="184" spans="5:11" ht="17" x14ac:dyDescent="0.2">
      <c r="E184" s="1">
        <v>55</v>
      </c>
      <c r="F184" s="1">
        <v>-8.2835699999999992</v>
      </c>
      <c r="G184" s="1">
        <v>1.803571</v>
      </c>
      <c r="H184" s="1">
        <v>-9.2964199999999995</v>
      </c>
      <c r="I184" s="1">
        <v>1.464807</v>
      </c>
      <c r="J184" s="1">
        <v>-9.6520499999999991</v>
      </c>
      <c r="K184" s="1">
        <v>1.674804</v>
      </c>
    </row>
    <row r="185" spans="5:11" ht="17" x14ac:dyDescent="0.2">
      <c r="E185" s="1">
        <v>60</v>
      </c>
      <c r="F185" s="1">
        <v>-6.1835699999999996</v>
      </c>
      <c r="G185" s="1">
        <v>1.803571</v>
      </c>
      <c r="H185" s="1">
        <v>-5.2964200000000003</v>
      </c>
      <c r="I185" s="1">
        <v>1.464807</v>
      </c>
      <c r="J185" s="1">
        <v>-5.65205</v>
      </c>
      <c r="K185" s="1">
        <v>1.674804</v>
      </c>
    </row>
  </sheetData>
  <mergeCells count="6">
    <mergeCell ref="R115:S115"/>
    <mergeCell ref="F115:G115"/>
    <mergeCell ref="H115:I115"/>
    <mergeCell ref="J115:K115"/>
    <mergeCell ref="N115:O115"/>
    <mergeCell ref="P115:Q1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D3041-1D75-BB44-982F-95B4E352842C}">
  <dimension ref="A1:O70"/>
  <sheetViews>
    <sheetView topLeftCell="A18" zoomScale="84" zoomScaleNormal="84" workbookViewId="0">
      <selection activeCell="K48" sqref="K48"/>
    </sheetView>
  </sheetViews>
  <sheetFormatPr baseColWidth="10" defaultRowHeight="16" x14ac:dyDescent="0.2"/>
  <cols>
    <col min="1" max="1" width="17.33203125" customWidth="1"/>
    <col min="2" max="2" width="16" customWidth="1"/>
    <col min="3" max="3" width="21.6640625" customWidth="1"/>
    <col min="4" max="4" width="19.33203125" customWidth="1"/>
    <col min="6" max="6" width="22.6640625" customWidth="1"/>
    <col min="7" max="7" width="23.1640625" customWidth="1"/>
    <col min="8" max="8" width="23" customWidth="1"/>
    <col min="9" max="9" width="23.5" customWidth="1"/>
    <col min="11" max="11" width="22.33203125" customWidth="1"/>
    <col min="12" max="12" width="22.5" customWidth="1"/>
    <col min="13" max="13" width="22.1640625" customWidth="1"/>
    <col min="14" max="14" width="25" customWidth="1"/>
  </cols>
  <sheetData>
    <row r="1" spans="1:15" ht="22" x14ac:dyDescent="0.3">
      <c r="A1" s="26" t="s">
        <v>47</v>
      </c>
      <c r="B1" s="45"/>
      <c r="C1" s="46"/>
      <c r="D1" s="46"/>
      <c r="E1" s="46"/>
      <c r="F1" s="46"/>
      <c r="G1" s="46"/>
      <c r="H1" s="46"/>
      <c r="I1" s="46"/>
      <c r="J1" s="46"/>
      <c r="K1" s="46"/>
      <c r="L1" s="47"/>
      <c r="M1" s="47"/>
      <c r="N1" s="47"/>
      <c r="O1" s="47"/>
    </row>
    <row r="2" spans="1:15" ht="22" x14ac:dyDescent="0.3">
      <c r="A2" s="34" t="s">
        <v>52</v>
      </c>
      <c r="B2" s="46"/>
      <c r="C2" s="46"/>
      <c r="D2" s="46"/>
      <c r="E2" s="46"/>
      <c r="F2" s="34" t="s">
        <v>48</v>
      </c>
      <c r="G2" s="46"/>
      <c r="H2" s="46"/>
      <c r="I2" s="46"/>
      <c r="J2" s="46"/>
      <c r="K2" s="45" t="s">
        <v>49</v>
      </c>
      <c r="L2" s="45"/>
      <c r="M2" s="47"/>
      <c r="N2" s="47"/>
      <c r="O2" s="47"/>
    </row>
    <row r="3" spans="1:15" ht="22" x14ac:dyDescent="0.3">
      <c r="A3" s="48" t="s">
        <v>57</v>
      </c>
      <c r="B3" s="48" t="s">
        <v>58</v>
      </c>
      <c r="C3" s="48" t="s">
        <v>59</v>
      </c>
      <c r="D3" s="48" t="s">
        <v>51</v>
      </c>
      <c r="E3" s="47"/>
      <c r="F3" s="48" t="s">
        <v>54</v>
      </c>
      <c r="G3" s="48" t="s">
        <v>55</v>
      </c>
      <c r="H3" s="48" t="s">
        <v>56</v>
      </c>
      <c r="I3" s="48" t="s">
        <v>53</v>
      </c>
      <c r="J3" s="47"/>
      <c r="K3" s="48" t="s">
        <v>60</v>
      </c>
      <c r="L3" s="48" t="s">
        <v>61</v>
      </c>
      <c r="M3" s="48" t="s">
        <v>62</v>
      </c>
      <c r="N3" s="48" t="s">
        <v>63</v>
      </c>
      <c r="O3" s="47"/>
    </row>
    <row r="4" spans="1:15" ht="22" x14ac:dyDescent="0.3">
      <c r="A4" s="49">
        <v>-332.452</v>
      </c>
      <c r="B4" s="49">
        <v>-289.55399999999997</v>
      </c>
      <c r="C4" s="49">
        <v>-317.84399999999999</v>
      </c>
      <c r="D4" s="49">
        <v>-232.752621</v>
      </c>
      <c r="E4" s="47"/>
      <c r="F4" s="49">
        <v>-210.554</v>
      </c>
      <c r="G4" s="49">
        <v>-206.71199999999999</v>
      </c>
      <c r="H4" s="49">
        <v>-510.61799999999999</v>
      </c>
      <c r="I4" s="49">
        <v>-92.109781100000006</v>
      </c>
      <c r="J4" s="47"/>
      <c r="K4" s="49">
        <v>-270.22399999999999</v>
      </c>
      <c r="L4" s="49">
        <v>-279.96699999999998</v>
      </c>
      <c r="M4" s="49">
        <v>-180.10900000000001</v>
      </c>
      <c r="N4" s="49">
        <v>-208.738</v>
      </c>
      <c r="O4" s="47"/>
    </row>
    <row r="5" spans="1:15" ht="22" x14ac:dyDescent="0.3">
      <c r="A5" s="49">
        <v>-148.87799999999999</v>
      </c>
      <c r="B5" s="49">
        <v>-447.08300000000003</v>
      </c>
      <c r="C5" s="49">
        <v>-209.64</v>
      </c>
      <c r="D5" s="49">
        <v>-142.883475</v>
      </c>
      <c r="E5" s="47"/>
      <c r="F5" s="49">
        <v>-651.15599999999995</v>
      </c>
      <c r="G5" s="49">
        <v>-287.88099999999997</v>
      </c>
      <c r="H5" s="49">
        <v>-508.49</v>
      </c>
      <c r="I5" s="49">
        <v>-125.77898399999999</v>
      </c>
      <c r="J5" s="47"/>
      <c r="K5" s="49">
        <v>-129.94499999999999</v>
      </c>
      <c r="L5" s="49">
        <v>-483.45</v>
      </c>
      <c r="M5" s="49">
        <v>-91.056399999999996</v>
      </c>
      <c r="N5" s="49">
        <v>-207.52</v>
      </c>
      <c r="O5" s="47"/>
    </row>
    <row r="6" spans="1:15" ht="22" x14ac:dyDescent="0.3">
      <c r="A6" s="49">
        <v>-665.27200000000005</v>
      </c>
      <c r="B6" s="49">
        <v>-574.65200000000004</v>
      </c>
      <c r="C6" s="49">
        <v>-513.96799999999996</v>
      </c>
      <c r="D6" s="49">
        <v>-180.78457399999999</v>
      </c>
      <c r="E6" s="47"/>
      <c r="F6" s="49">
        <v>-633.55100000000004</v>
      </c>
      <c r="G6" s="49">
        <v>-270.83199999999999</v>
      </c>
      <c r="H6" s="49">
        <v>-301.233</v>
      </c>
      <c r="I6" s="49">
        <v>-145.13330500000001</v>
      </c>
      <c r="J6" s="47"/>
      <c r="K6" s="49">
        <v>-133.869</v>
      </c>
      <c r="L6" s="49">
        <v>-206.52600000000001</v>
      </c>
      <c r="M6" s="49">
        <v>-159.71899999999999</v>
      </c>
      <c r="N6" s="49">
        <v>-154.91499999999999</v>
      </c>
      <c r="O6" s="47"/>
    </row>
    <row r="7" spans="1:15" ht="22" x14ac:dyDescent="0.3">
      <c r="A7" s="49">
        <v>-642.33900000000006</v>
      </c>
      <c r="B7" s="49">
        <v>-330.84100000000001</v>
      </c>
      <c r="C7" s="49">
        <v>-316.49599999999998</v>
      </c>
      <c r="D7" s="49">
        <v>-171.69019900000001</v>
      </c>
      <c r="E7" s="47"/>
      <c r="F7" s="49">
        <v>-383.11</v>
      </c>
      <c r="G7" s="49">
        <v>-569.23299999999995</v>
      </c>
      <c r="H7" s="49">
        <v>-305.404</v>
      </c>
      <c r="I7" s="49">
        <v>-133.483574</v>
      </c>
      <c r="J7" s="47"/>
      <c r="K7" s="49">
        <v>-183.47800000000001</v>
      </c>
      <c r="L7" s="49">
        <v>-192.792</v>
      </c>
      <c r="M7" s="49">
        <v>-155.464</v>
      </c>
      <c r="N7" s="49">
        <v>-209.48099999999999</v>
      </c>
      <c r="O7" s="47"/>
    </row>
    <row r="8" spans="1:15" ht="22" x14ac:dyDescent="0.3">
      <c r="A8" s="49">
        <v>-391.976</v>
      </c>
      <c r="B8" s="49">
        <v>-267.86599999999999</v>
      </c>
      <c r="C8" s="49">
        <v>-310.245</v>
      </c>
      <c r="D8" s="49">
        <v>-82.142425900000006</v>
      </c>
      <c r="E8" s="47"/>
      <c r="F8" s="49">
        <v>-727.80399999999997</v>
      </c>
      <c r="G8" s="49">
        <v>-315.44</v>
      </c>
      <c r="H8" s="49">
        <v>-256.28699999999998</v>
      </c>
      <c r="I8" s="49">
        <v>-34.048091100000001</v>
      </c>
      <c r="J8" s="47"/>
      <c r="K8" s="49">
        <v>-227.27799999999999</v>
      </c>
      <c r="L8" s="49">
        <v>-107.104</v>
      </c>
      <c r="M8" s="49">
        <v>-258.86900000000003</v>
      </c>
      <c r="N8" s="49">
        <v>-158.72200000000001</v>
      </c>
      <c r="O8" s="47"/>
    </row>
    <row r="9" spans="1:15" ht="22" x14ac:dyDescent="0.3">
      <c r="A9" s="49">
        <v>-766.60400000000004</v>
      </c>
      <c r="B9" s="49">
        <v>-459.03699999999998</v>
      </c>
      <c r="C9" s="49">
        <v>-268.346</v>
      </c>
      <c r="D9" s="49">
        <v>-250.50774200000001</v>
      </c>
      <c r="E9" s="47"/>
      <c r="F9" s="49">
        <v>-348.40499999999997</v>
      </c>
      <c r="G9" s="49">
        <v>-266.66800000000001</v>
      </c>
      <c r="H9" s="49">
        <v>-169.928</v>
      </c>
      <c r="I9" s="49">
        <v>-203.65931</v>
      </c>
      <c r="J9" s="47"/>
      <c r="K9" s="49">
        <v>-176.774</v>
      </c>
      <c r="L9" s="49">
        <v>-217.10300000000001</v>
      </c>
      <c r="M9" s="49">
        <v>-276.51299999999998</v>
      </c>
      <c r="N9" s="49">
        <v>-356.85500000000002</v>
      </c>
      <c r="O9" s="47"/>
    </row>
    <row r="10" spans="1:15" ht="22" x14ac:dyDescent="0.3">
      <c r="A10" s="49">
        <v>-359.94900000000001</v>
      </c>
      <c r="B10" s="49">
        <v>-263.53300000000002</v>
      </c>
      <c r="C10" s="49">
        <v>-170.84800000000001</v>
      </c>
      <c r="D10" s="49">
        <v>-224.03350699999999</v>
      </c>
      <c r="E10" s="47"/>
      <c r="F10" s="49">
        <v>-706.22900000000004</v>
      </c>
      <c r="G10" s="49">
        <v>-429.36900000000003</v>
      </c>
      <c r="H10" s="49">
        <v>-971.11300000000006</v>
      </c>
      <c r="I10" s="49">
        <v>-206.54649699999999</v>
      </c>
      <c r="J10" s="47"/>
      <c r="K10" s="49">
        <v>-101.982</v>
      </c>
      <c r="L10" s="49">
        <v>-111.249</v>
      </c>
      <c r="M10" s="49">
        <v>-114.88500000000001</v>
      </c>
      <c r="N10" s="49">
        <v>-210.03299999999999</v>
      </c>
      <c r="O10" s="47"/>
    </row>
    <row r="11" spans="1:15" ht="22" x14ac:dyDescent="0.3">
      <c r="A11" s="49">
        <v>-834.02099999999996</v>
      </c>
      <c r="B11" s="49">
        <v>-770.56299999999999</v>
      </c>
      <c r="C11" s="49">
        <v>-981.09199999999998</v>
      </c>
      <c r="D11" s="49">
        <v>-221.78567899999999</v>
      </c>
      <c r="E11" s="47"/>
      <c r="F11" s="49">
        <v>-542.34699999999998</v>
      </c>
      <c r="G11" s="49">
        <v>-329.80099999999999</v>
      </c>
      <c r="H11" s="49">
        <v>-847.23199999999997</v>
      </c>
      <c r="I11" s="49">
        <v>-210.21669</v>
      </c>
      <c r="J11" s="47"/>
      <c r="K11" s="49">
        <v>-238.02500000000001</v>
      </c>
      <c r="L11" s="49">
        <v>-87.638900000000007</v>
      </c>
      <c r="M11" s="49">
        <v>-215.98500000000001</v>
      </c>
      <c r="N11" s="49">
        <v>-254.63900000000001</v>
      </c>
      <c r="O11" s="47"/>
    </row>
    <row r="12" spans="1:15" ht="22" x14ac:dyDescent="0.3">
      <c r="A12" s="49">
        <v>-550.30200000000002</v>
      </c>
      <c r="B12" s="49">
        <v>-497.08199999999999</v>
      </c>
      <c r="C12" s="49">
        <v>-987.08100000000002</v>
      </c>
      <c r="D12" s="49">
        <v>-306.36022100000002</v>
      </c>
      <c r="E12" s="47"/>
      <c r="F12" s="49">
        <v>-499.41399999999999</v>
      </c>
      <c r="G12" s="49">
        <v>-248.26400000000001</v>
      </c>
      <c r="H12" s="49">
        <v>-413.31799999999998</v>
      </c>
      <c r="I12" s="49">
        <v>-134.238361</v>
      </c>
      <c r="J12" s="47"/>
      <c r="K12" s="49">
        <v>-242.72</v>
      </c>
      <c r="L12" s="49">
        <v>-241.251</v>
      </c>
      <c r="M12" s="49">
        <v>-30.463000000000001</v>
      </c>
      <c r="N12" s="49">
        <v>-234.01499999999999</v>
      </c>
      <c r="O12" s="47"/>
    </row>
    <row r="13" spans="1:15" ht="22" x14ac:dyDescent="0.3">
      <c r="A13" s="49">
        <v>-503.97300000000001</v>
      </c>
      <c r="B13" s="49">
        <v>-289.11399999999998</v>
      </c>
      <c r="C13" s="49">
        <v>-428.03699999999998</v>
      </c>
      <c r="D13" s="49">
        <v>-268.906856</v>
      </c>
      <c r="E13" s="47"/>
      <c r="F13" s="49">
        <v>-304.18</v>
      </c>
      <c r="G13" s="49">
        <v>-766.79499999999996</v>
      </c>
      <c r="H13" s="49">
        <v>-189.327</v>
      </c>
      <c r="I13" s="49">
        <v>-230.31069199999999</v>
      </c>
      <c r="J13" s="47"/>
      <c r="K13" s="49">
        <v>-219.15299999999999</v>
      </c>
      <c r="L13" s="49">
        <v>-250.572</v>
      </c>
      <c r="M13" s="49">
        <v>-44.619900000000001</v>
      </c>
      <c r="N13" s="49">
        <v>-185.40199999999999</v>
      </c>
      <c r="O13" s="47"/>
    </row>
    <row r="14" spans="1:15" ht="22" x14ac:dyDescent="0.3">
      <c r="A14" s="49">
        <v>-418.39</v>
      </c>
      <c r="B14" s="49">
        <v>-291.10399999999998</v>
      </c>
      <c r="C14" s="49">
        <v>-432.47399999999999</v>
      </c>
      <c r="D14" s="49">
        <v>-224.66936799999999</v>
      </c>
      <c r="E14" s="47"/>
      <c r="F14" s="49">
        <v>-274.14400000000001</v>
      </c>
      <c r="G14" s="49">
        <v>-283.35300000000001</v>
      </c>
      <c r="H14" s="49">
        <v>-171.39</v>
      </c>
      <c r="I14" s="49">
        <v>-103.54400099999999</v>
      </c>
      <c r="J14" s="47"/>
      <c r="K14" s="49">
        <v>-163.72200000000001</v>
      </c>
      <c r="L14" s="49">
        <v>-254.24299999999999</v>
      </c>
      <c r="M14" s="49">
        <v>-40.5764</v>
      </c>
      <c r="N14" s="49">
        <v>-157.86500000000001</v>
      </c>
      <c r="O14" s="47"/>
    </row>
    <row r="15" spans="1:15" ht="22" x14ac:dyDescent="0.3">
      <c r="A15" s="49">
        <v>-312.476</v>
      </c>
      <c r="B15" s="49">
        <v>-438.15800000000002</v>
      </c>
      <c r="C15" s="49">
        <v>-207.13900000000001</v>
      </c>
      <c r="D15" s="49">
        <v>-210.92436599999999</v>
      </c>
      <c r="E15" s="47"/>
      <c r="F15" s="49">
        <v>-219.751</v>
      </c>
      <c r="G15" s="49">
        <v>-288.94900000000001</v>
      </c>
      <c r="H15" s="49">
        <v>-229.96799999999999</v>
      </c>
      <c r="I15" s="49">
        <v>-207.053417</v>
      </c>
      <c r="J15" s="47"/>
      <c r="K15" s="49">
        <v>-49.975000000000001</v>
      </c>
      <c r="L15" s="49">
        <v>-48.2624</v>
      </c>
      <c r="M15" s="49">
        <v>-273.46699999999998</v>
      </c>
      <c r="N15" s="49"/>
      <c r="O15" s="47"/>
    </row>
    <row r="16" spans="1:15" ht="22" x14ac:dyDescent="0.3">
      <c r="A16" s="49">
        <v>-237.98599999999999</v>
      </c>
      <c r="B16" s="49">
        <v>-322.95299999999997</v>
      </c>
      <c r="C16" s="49">
        <v>-259.09699999999998</v>
      </c>
      <c r="D16" s="49">
        <v>-204.85265699999999</v>
      </c>
      <c r="E16" s="47"/>
      <c r="F16" s="49">
        <v>-343.875</v>
      </c>
      <c r="G16" s="49">
        <v>-430.03800000000001</v>
      </c>
      <c r="H16" s="49">
        <v>-154.44800000000001</v>
      </c>
      <c r="I16" s="49">
        <v>-201.234387</v>
      </c>
      <c r="J16" s="47"/>
      <c r="K16" s="49">
        <v>-151.14699999999999</v>
      </c>
      <c r="L16" s="49">
        <v>-38.6462</v>
      </c>
      <c r="M16" s="49">
        <v>-90.790400000000005</v>
      </c>
      <c r="N16" s="49"/>
      <c r="O16" s="47"/>
    </row>
    <row r="17" spans="1:15" ht="22" x14ac:dyDescent="0.3">
      <c r="A17" s="49">
        <v>-418.31200000000001</v>
      </c>
      <c r="B17" s="49">
        <v>-333.43799999999999</v>
      </c>
      <c r="C17" s="49">
        <v>-160.77099999999999</v>
      </c>
      <c r="D17" s="49">
        <v>-121.182987</v>
      </c>
      <c r="E17" s="47"/>
      <c r="F17" s="49">
        <v>-336.81</v>
      </c>
      <c r="G17" s="49">
        <v>-315.56700000000001</v>
      </c>
      <c r="H17" s="49">
        <v>-332.24200000000002</v>
      </c>
      <c r="I17" s="49">
        <v>-119.326317</v>
      </c>
      <c r="J17" s="47"/>
      <c r="K17" s="49">
        <v>-83.814800000000005</v>
      </c>
      <c r="L17" s="49">
        <v>-63.503900000000002</v>
      </c>
      <c r="M17" s="49">
        <v>-86.2834</v>
      </c>
      <c r="N17" s="49"/>
      <c r="O17" s="47"/>
    </row>
    <row r="18" spans="1:15" ht="22" x14ac:dyDescent="0.3">
      <c r="A18" s="49">
        <v>-395.78699999999998</v>
      </c>
      <c r="B18" s="49">
        <v>-257.92899999999997</v>
      </c>
      <c r="C18" s="49">
        <v>-403.12400000000002</v>
      </c>
      <c r="D18" s="49">
        <v>-58.405996199999997</v>
      </c>
      <c r="E18" s="47"/>
      <c r="F18" s="49">
        <v>-237.375</v>
      </c>
      <c r="G18" s="49">
        <v>-296.57900000000001</v>
      </c>
      <c r="H18" s="49">
        <v>-370.68299999999999</v>
      </c>
      <c r="I18" s="49"/>
      <c r="J18" s="47"/>
      <c r="K18" s="49">
        <v>-298.40499999999997</v>
      </c>
      <c r="L18" s="49">
        <v>-69.307000000000002</v>
      </c>
      <c r="M18" s="49">
        <v>-66.280699999999996</v>
      </c>
      <c r="N18" s="49"/>
      <c r="O18" s="47"/>
    </row>
    <row r="19" spans="1:15" ht="22" x14ac:dyDescent="0.3">
      <c r="A19" s="49">
        <v>-335.73399999999998</v>
      </c>
      <c r="B19" s="49">
        <v>-220.529</v>
      </c>
      <c r="C19" s="49">
        <v>-209.08</v>
      </c>
      <c r="D19" s="49">
        <v>-67.232803599999997</v>
      </c>
      <c r="E19" s="47"/>
      <c r="F19" s="49">
        <v>-362.35599999999999</v>
      </c>
      <c r="G19" s="49">
        <v>-220.28100000000001</v>
      </c>
      <c r="H19" s="49"/>
      <c r="I19" s="49"/>
      <c r="J19" s="47"/>
      <c r="K19" s="49">
        <v>-208.072</v>
      </c>
      <c r="L19" s="49">
        <v>-283.72399999999999</v>
      </c>
      <c r="M19" s="49">
        <v>-223.50200000000001</v>
      </c>
      <c r="N19" s="49"/>
      <c r="O19" s="47"/>
    </row>
    <row r="20" spans="1:15" ht="22" x14ac:dyDescent="0.3">
      <c r="A20" s="49">
        <v>-461.31099999999998</v>
      </c>
      <c r="B20" s="49">
        <v>-509.62799999999999</v>
      </c>
      <c r="C20" s="49">
        <v>-201.56299999999999</v>
      </c>
      <c r="D20" s="49">
        <v>-300.80362300000002</v>
      </c>
      <c r="E20" s="47"/>
      <c r="F20" s="49">
        <v>-260.93299999999999</v>
      </c>
      <c r="G20" s="49">
        <v>-221.48699999999999</v>
      </c>
      <c r="H20" s="49"/>
      <c r="I20" s="49"/>
      <c r="J20" s="47"/>
      <c r="K20" s="49">
        <v>-224.68899999999999</v>
      </c>
      <c r="L20" s="49">
        <v>-202.22499999999999</v>
      </c>
      <c r="M20" s="49"/>
      <c r="N20" s="49"/>
      <c r="O20" s="47"/>
    </row>
    <row r="21" spans="1:15" ht="22" x14ac:dyDescent="0.3">
      <c r="A21" s="49">
        <v>-280.26100000000002</v>
      </c>
      <c r="B21" s="49">
        <v>-278.85599999999999</v>
      </c>
      <c r="C21" s="49">
        <v>-593.95500000000004</v>
      </c>
      <c r="D21" s="49"/>
      <c r="E21" s="47"/>
      <c r="F21" s="49">
        <v>-225.43899999999999</v>
      </c>
      <c r="G21" s="49">
        <v>-592.26499999999999</v>
      </c>
      <c r="H21" s="49"/>
      <c r="I21" s="49"/>
      <c r="J21" s="47"/>
      <c r="K21" s="49">
        <v>-152.03899999999999</v>
      </c>
      <c r="L21" s="49">
        <v>-91.126400000000004</v>
      </c>
      <c r="M21" s="49"/>
      <c r="N21" s="49"/>
      <c r="O21" s="47"/>
    </row>
    <row r="22" spans="1:15" ht="22" x14ac:dyDescent="0.3">
      <c r="A22" s="49">
        <v>-275.11900000000003</v>
      </c>
      <c r="B22" s="49">
        <v>-728.09199999999998</v>
      </c>
      <c r="C22" s="49">
        <v>-374.13400000000001</v>
      </c>
      <c r="D22" s="49"/>
      <c r="E22" s="47"/>
      <c r="F22" s="49">
        <v>-434.125</v>
      </c>
      <c r="G22" s="49">
        <v>-482.13900000000001</v>
      </c>
      <c r="H22" s="49"/>
      <c r="I22" s="47"/>
      <c r="J22" s="47"/>
      <c r="K22" s="49">
        <v>-323.67399999999998</v>
      </c>
      <c r="L22" s="49">
        <v>-135.69800000000001</v>
      </c>
      <c r="M22" s="49"/>
      <c r="N22" s="49"/>
      <c r="O22" s="47"/>
    </row>
    <row r="23" spans="1:15" ht="22" x14ac:dyDescent="0.3">
      <c r="A23" s="49">
        <v>-448.31900000000002</v>
      </c>
      <c r="B23" s="49">
        <v>-313.80399999999997</v>
      </c>
      <c r="C23" s="49">
        <v>-237.06299999999999</v>
      </c>
      <c r="D23" s="49"/>
      <c r="E23" s="47"/>
      <c r="F23" s="49">
        <v>-236.62100000000001</v>
      </c>
      <c r="G23" s="49">
        <v>-688.62400000000002</v>
      </c>
      <c r="H23" s="49"/>
      <c r="I23" s="47"/>
      <c r="J23" s="47"/>
      <c r="K23" s="49">
        <v>-49.4953</v>
      </c>
      <c r="L23" s="49"/>
      <c r="M23" s="49"/>
      <c r="N23" s="49"/>
      <c r="O23" s="47"/>
    </row>
    <row r="24" spans="1:15" ht="22" x14ac:dyDescent="0.3">
      <c r="A24" s="49">
        <v>-256.13299999999998</v>
      </c>
      <c r="B24" s="49">
        <v>-418.7</v>
      </c>
      <c r="C24" s="49">
        <v>-201.62100000000001</v>
      </c>
      <c r="D24" s="49"/>
      <c r="E24" s="47"/>
      <c r="F24" s="49">
        <v>-331.35399999999998</v>
      </c>
      <c r="G24" s="49">
        <v>-202.22499999999999</v>
      </c>
      <c r="H24" s="49"/>
      <c r="I24" s="49"/>
      <c r="J24" s="47"/>
      <c r="K24" s="49">
        <v>-73.956199999999995</v>
      </c>
      <c r="L24" s="49"/>
      <c r="M24" s="49"/>
      <c r="N24" s="49"/>
      <c r="O24" s="47"/>
    </row>
    <row r="25" spans="1:15" ht="22" x14ac:dyDescent="0.3">
      <c r="A25" s="49"/>
      <c r="B25" s="49">
        <v>-610.274</v>
      </c>
      <c r="C25" s="49"/>
      <c r="D25" s="49"/>
      <c r="E25" s="47"/>
      <c r="F25" s="49">
        <v>-490.34199999999998</v>
      </c>
      <c r="G25" s="49">
        <v>-374.99900000000002</v>
      </c>
      <c r="H25" s="49"/>
      <c r="I25" s="49"/>
      <c r="J25" s="47"/>
      <c r="K25" s="49">
        <v>-158.15299999999999</v>
      </c>
      <c r="L25" s="49"/>
      <c r="M25" s="49"/>
      <c r="N25" s="49"/>
      <c r="O25" s="47"/>
    </row>
    <row r="26" spans="1:15" ht="22" x14ac:dyDescent="0.3">
      <c r="A26" s="49"/>
      <c r="B26" s="49">
        <v>-601.91600000000005</v>
      </c>
      <c r="C26" s="49"/>
      <c r="D26" s="49"/>
      <c r="E26" s="47"/>
      <c r="F26" s="49">
        <v>-276.18599999999998</v>
      </c>
      <c r="G26" s="49">
        <v>-870.24300000000005</v>
      </c>
      <c r="H26" s="49"/>
      <c r="I26" s="49"/>
      <c r="J26" s="47"/>
      <c r="K26" s="49">
        <v>-283.72399999999999</v>
      </c>
      <c r="L26" s="49"/>
      <c r="M26" s="47"/>
      <c r="N26" s="49"/>
      <c r="O26" s="47"/>
    </row>
    <row r="27" spans="1:15" ht="22" x14ac:dyDescent="0.3">
      <c r="A27" s="49"/>
      <c r="B27" s="49">
        <v>-278.59100000000001</v>
      </c>
      <c r="C27" s="49"/>
      <c r="D27" s="49"/>
      <c r="E27" s="47"/>
      <c r="F27" s="49">
        <v>-365.13</v>
      </c>
      <c r="G27" s="49">
        <v>-599.20000000000005</v>
      </c>
      <c r="H27" s="49"/>
      <c r="I27" s="49"/>
      <c r="J27" s="47"/>
      <c r="K27" s="49">
        <v>-70.345500000000001</v>
      </c>
      <c r="L27" s="47"/>
      <c r="M27" s="47"/>
      <c r="N27" s="47"/>
      <c r="O27" s="47"/>
    </row>
    <row r="28" spans="1:15" ht="22" x14ac:dyDescent="0.3">
      <c r="A28" s="47"/>
      <c r="B28" s="49">
        <v>-501.726</v>
      </c>
      <c r="C28" s="49"/>
      <c r="D28" s="49"/>
      <c r="E28" s="47"/>
      <c r="F28" s="49"/>
      <c r="G28" s="49">
        <v>-819.62099999999998</v>
      </c>
      <c r="H28" s="47"/>
      <c r="I28" s="49"/>
      <c r="J28" s="47"/>
      <c r="K28" s="47"/>
      <c r="L28" s="47"/>
      <c r="M28" s="47"/>
      <c r="N28" s="47"/>
      <c r="O28" s="47"/>
    </row>
    <row r="29" spans="1:15" ht="22" x14ac:dyDescent="0.3">
      <c r="A29" s="47"/>
      <c r="B29" s="47"/>
      <c r="C29" s="47"/>
      <c r="D29" s="49"/>
      <c r="E29" s="47"/>
      <c r="F29" s="49"/>
      <c r="G29" s="49">
        <v>-271.59500000000003</v>
      </c>
      <c r="H29" s="47"/>
      <c r="I29" s="49"/>
      <c r="J29" s="47"/>
      <c r="K29" s="47"/>
      <c r="L29" s="47"/>
      <c r="M29" s="47"/>
      <c r="N29" s="47"/>
      <c r="O29" s="47"/>
    </row>
    <row r="30" spans="1:15" ht="22" x14ac:dyDescent="0.3">
      <c r="A30" s="47"/>
      <c r="B30" s="47"/>
      <c r="C30" s="47"/>
      <c r="D30" s="47"/>
      <c r="E30" s="47"/>
      <c r="F30" s="47"/>
      <c r="G30" s="49">
        <v>-135.69800000000001</v>
      </c>
      <c r="H30" s="47"/>
      <c r="I30" s="49"/>
      <c r="J30" s="47"/>
      <c r="K30" s="47"/>
      <c r="L30" s="47"/>
      <c r="M30" s="47"/>
      <c r="N30" s="47"/>
      <c r="O30" s="47"/>
    </row>
    <row r="31" spans="1:15" ht="22" x14ac:dyDescent="0.3">
      <c r="A31" s="47"/>
      <c r="B31" s="47"/>
      <c r="C31" s="47"/>
      <c r="D31" s="47"/>
      <c r="E31" s="47"/>
      <c r="F31" s="47"/>
      <c r="G31" s="49">
        <v>-361.02600000000001</v>
      </c>
      <c r="H31" s="47"/>
      <c r="I31" s="49"/>
      <c r="J31" s="47"/>
      <c r="K31" s="47"/>
      <c r="L31" s="47"/>
      <c r="M31" s="47"/>
      <c r="N31" s="47"/>
      <c r="O31" s="47"/>
    </row>
    <row r="32" spans="1:15" ht="22" x14ac:dyDescent="0.3">
      <c r="A32" s="47"/>
      <c r="B32" s="47"/>
      <c r="C32" s="47"/>
      <c r="D32" s="47"/>
      <c r="E32" s="47"/>
      <c r="F32" s="47"/>
      <c r="G32" s="47"/>
      <c r="H32" s="47"/>
      <c r="I32" s="49"/>
      <c r="J32" s="47"/>
      <c r="K32" s="47"/>
      <c r="L32" s="47"/>
      <c r="M32" s="47"/>
      <c r="N32" s="47"/>
      <c r="O32" s="47"/>
    </row>
    <row r="33" spans="1:15" ht="22" x14ac:dyDescent="0.3">
      <c r="A33" s="34" t="s">
        <v>177</v>
      </c>
      <c r="B33" s="47"/>
      <c r="C33" s="47" t="s">
        <v>189</v>
      </c>
      <c r="D33" s="47"/>
      <c r="E33" s="47"/>
      <c r="F33" s="34" t="s">
        <v>177</v>
      </c>
      <c r="G33" s="47"/>
      <c r="H33" s="47" t="s">
        <v>189</v>
      </c>
      <c r="I33" s="47"/>
      <c r="J33" s="47"/>
      <c r="K33" s="34" t="s">
        <v>177</v>
      </c>
      <c r="L33" s="47"/>
      <c r="M33" s="47" t="s">
        <v>189</v>
      </c>
      <c r="N33" s="47"/>
      <c r="O33" s="47"/>
    </row>
    <row r="34" spans="1:15" ht="22" x14ac:dyDescent="0.3">
      <c r="A34" s="50" t="s">
        <v>263</v>
      </c>
      <c r="B34" s="47"/>
      <c r="C34" s="49">
        <v>0.9839</v>
      </c>
      <c r="D34" s="47"/>
      <c r="E34" s="47"/>
      <c r="F34" s="50" t="s">
        <v>269</v>
      </c>
      <c r="G34" s="47"/>
      <c r="H34" s="48" t="s">
        <v>190</v>
      </c>
      <c r="I34" s="47"/>
      <c r="J34" s="47"/>
      <c r="K34" s="50" t="s">
        <v>275</v>
      </c>
      <c r="L34" s="47"/>
      <c r="M34" s="48" t="s">
        <v>190</v>
      </c>
      <c r="N34" s="47"/>
      <c r="O34" s="47"/>
    </row>
    <row r="35" spans="1:15" ht="22" x14ac:dyDescent="0.3">
      <c r="A35" s="50" t="s">
        <v>264</v>
      </c>
      <c r="B35" s="47"/>
      <c r="C35" s="49">
        <v>0.68089999999999995</v>
      </c>
      <c r="D35" s="47"/>
      <c r="E35" s="47"/>
      <c r="F35" s="50" t="s">
        <v>270</v>
      </c>
      <c r="G35" s="47"/>
      <c r="H35" s="48" t="s">
        <v>190</v>
      </c>
      <c r="I35" s="47"/>
      <c r="J35" s="47"/>
      <c r="K35" s="50" t="s">
        <v>276</v>
      </c>
      <c r="L35" s="47"/>
      <c r="M35" s="48">
        <v>0.68879999999999997</v>
      </c>
      <c r="N35" s="47"/>
      <c r="O35" s="47"/>
    </row>
    <row r="36" spans="1:15" ht="22" x14ac:dyDescent="0.3">
      <c r="A36" s="50" t="s">
        <v>265</v>
      </c>
      <c r="B36" s="47"/>
      <c r="C36" s="49">
        <v>4.0000000000000002E-4</v>
      </c>
      <c r="D36" s="47"/>
      <c r="E36" s="47"/>
      <c r="F36" s="50" t="s">
        <v>271</v>
      </c>
      <c r="G36" s="47"/>
      <c r="H36" s="48">
        <v>1.1999999999999999E-3</v>
      </c>
      <c r="I36" s="47"/>
      <c r="J36" s="47"/>
      <c r="K36" s="50" t="s">
        <v>277</v>
      </c>
      <c r="L36" s="47"/>
      <c r="M36" s="48">
        <v>0.65790000000000004</v>
      </c>
      <c r="N36" s="47"/>
      <c r="O36" s="47"/>
    </row>
    <row r="37" spans="1:15" ht="22" x14ac:dyDescent="0.3">
      <c r="A37" s="50" t="s">
        <v>266</v>
      </c>
      <c r="B37" s="47"/>
      <c r="C37" s="49">
        <v>0.8528</v>
      </c>
      <c r="D37" s="47"/>
      <c r="E37" s="47"/>
      <c r="F37" s="50" t="s">
        <v>272</v>
      </c>
      <c r="G37" s="47"/>
      <c r="H37" s="48">
        <v>0.99980000000000002</v>
      </c>
      <c r="I37" s="47"/>
      <c r="J37" s="47"/>
      <c r="K37" s="50" t="s">
        <v>278</v>
      </c>
      <c r="L37" s="47"/>
      <c r="M37" s="48">
        <v>0.69179999999999997</v>
      </c>
      <c r="N37" s="47"/>
      <c r="O37" s="47"/>
    </row>
    <row r="38" spans="1:15" ht="22" x14ac:dyDescent="0.3">
      <c r="A38" s="50" t="s">
        <v>267</v>
      </c>
      <c r="B38" s="47"/>
      <c r="C38" s="49">
        <v>6.9999999999999999E-4</v>
      </c>
      <c r="D38" s="47"/>
      <c r="E38" s="47"/>
      <c r="F38" s="50" t="s">
        <v>273</v>
      </c>
      <c r="G38" s="47"/>
      <c r="H38" s="48">
        <v>8.9999999999999998E-4</v>
      </c>
      <c r="I38" s="47"/>
      <c r="J38" s="47"/>
      <c r="K38" s="50" t="s">
        <v>279</v>
      </c>
      <c r="L38" s="47"/>
      <c r="M38" s="48">
        <v>0.71199999999999997</v>
      </c>
      <c r="N38" s="47"/>
      <c r="O38" s="47"/>
    </row>
    <row r="39" spans="1:15" ht="22" x14ac:dyDescent="0.3">
      <c r="A39" s="50" t="s">
        <v>268</v>
      </c>
      <c r="B39" s="47"/>
      <c r="C39" s="49">
        <v>1.18E-2</v>
      </c>
      <c r="D39" s="47"/>
      <c r="E39" s="47"/>
      <c r="F39" s="50" t="s">
        <v>274</v>
      </c>
      <c r="G39" s="47"/>
      <c r="H39" s="48">
        <v>2.7000000000000001E-3</v>
      </c>
      <c r="I39" s="47"/>
      <c r="J39" s="47"/>
      <c r="K39" s="50" t="s">
        <v>280</v>
      </c>
      <c r="L39" s="47"/>
      <c r="M39" s="48">
        <v>0.2054</v>
      </c>
      <c r="N39" s="47"/>
      <c r="O39" s="47"/>
    </row>
    <row r="40" spans="1:15" ht="22" x14ac:dyDescent="0.3">
      <c r="A40" s="47"/>
      <c r="B40" s="47"/>
      <c r="C40" s="47"/>
      <c r="D40" s="47"/>
      <c r="E40" s="47"/>
      <c r="F40" s="47"/>
      <c r="G40" s="47"/>
      <c r="H40" s="47"/>
      <c r="I40" s="47"/>
      <c r="J40" s="47"/>
      <c r="K40" s="50"/>
      <c r="L40" s="47"/>
      <c r="M40" s="47"/>
      <c r="N40" s="47"/>
      <c r="O40" s="47"/>
    </row>
    <row r="41" spans="1:15" ht="22" x14ac:dyDescent="0.3">
      <c r="A41" s="47"/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</row>
    <row r="42" spans="1:15" ht="22" x14ac:dyDescent="0.3">
      <c r="A42" s="47"/>
      <c r="B42" s="47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</row>
    <row r="43" spans="1:15" ht="22" x14ac:dyDescent="0.3">
      <c r="A43" s="47"/>
      <c r="B43" s="47"/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</row>
    <row r="44" spans="1:15" ht="22" x14ac:dyDescent="0.3">
      <c r="A44" s="47"/>
      <c r="B44" s="47"/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</row>
    <row r="45" spans="1:15" ht="22" x14ac:dyDescent="0.3">
      <c r="A45" s="47"/>
      <c r="B45" s="47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</row>
    <row r="46" spans="1:15" ht="22" x14ac:dyDescent="0.3">
      <c r="A46" s="47"/>
      <c r="B46" s="45"/>
      <c r="C46" s="47"/>
      <c r="D46" s="47"/>
      <c r="E46" s="47"/>
      <c r="F46" s="47"/>
      <c r="G46" s="47"/>
      <c r="H46" s="47"/>
      <c r="I46" s="49"/>
      <c r="J46" s="47"/>
      <c r="K46" s="47"/>
      <c r="L46" s="45"/>
      <c r="M46" s="47"/>
      <c r="N46" s="47"/>
      <c r="O46" s="47"/>
    </row>
    <row r="47" spans="1:15" ht="22" x14ac:dyDescent="0.3">
      <c r="A47" s="26" t="s">
        <v>50</v>
      </c>
      <c r="B47" s="46"/>
      <c r="C47" s="46"/>
      <c r="D47" s="46"/>
      <c r="E47" s="46"/>
      <c r="F47" s="46"/>
      <c r="G47" s="46"/>
      <c r="H47" s="46"/>
      <c r="I47" s="46"/>
      <c r="J47" s="46"/>
      <c r="K47" s="47"/>
      <c r="L47" s="47"/>
      <c r="M47" s="47"/>
      <c r="N47" s="47"/>
      <c r="O47" s="47"/>
    </row>
    <row r="48" spans="1:15" ht="22" x14ac:dyDescent="0.3">
      <c r="A48" s="34" t="s">
        <v>529</v>
      </c>
      <c r="B48" s="47"/>
      <c r="C48" s="47"/>
      <c r="D48" s="47"/>
      <c r="E48" s="47"/>
      <c r="F48" s="34" t="s">
        <v>530</v>
      </c>
      <c r="G48" s="47"/>
      <c r="H48" s="47"/>
      <c r="I48" s="47"/>
      <c r="J48" s="47"/>
      <c r="K48" s="45" t="s">
        <v>531</v>
      </c>
      <c r="L48" s="47"/>
      <c r="M48" s="47"/>
      <c r="N48" s="47"/>
      <c r="O48" s="47"/>
    </row>
    <row r="49" spans="1:15" ht="22" x14ac:dyDescent="0.3">
      <c r="A49" s="48" t="s">
        <v>64</v>
      </c>
      <c r="B49" s="48" t="s">
        <v>65</v>
      </c>
      <c r="C49" s="48" t="s">
        <v>66</v>
      </c>
      <c r="D49" s="47"/>
      <c r="E49" s="47"/>
      <c r="F49" s="48" t="s">
        <v>67</v>
      </c>
      <c r="G49" s="48" t="s">
        <v>68</v>
      </c>
      <c r="H49" s="48" t="s">
        <v>69</v>
      </c>
      <c r="I49" s="47"/>
      <c r="J49" s="47"/>
      <c r="K49" s="48" t="s">
        <v>67</v>
      </c>
      <c r="L49" s="48" t="s">
        <v>68</v>
      </c>
      <c r="M49" s="48" t="s">
        <v>69</v>
      </c>
      <c r="N49" s="47"/>
      <c r="O49" s="47"/>
    </row>
    <row r="50" spans="1:15" ht="22" x14ac:dyDescent="0.3">
      <c r="A50" s="49">
        <v>-218.72499999999999</v>
      </c>
      <c r="B50" s="49">
        <v>-270.8</v>
      </c>
      <c r="C50" s="49">
        <v>-47.752299999999998</v>
      </c>
      <c r="D50" s="47"/>
      <c r="E50" s="47"/>
      <c r="F50" s="49">
        <v>-48.823999999999998</v>
      </c>
      <c r="G50" s="49">
        <v>-106.13</v>
      </c>
      <c r="H50" s="49">
        <v>-59.117240000000002</v>
      </c>
      <c r="I50" s="47"/>
      <c r="J50" s="47"/>
      <c r="K50" s="49">
        <v>-48.823999999999998</v>
      </c>
      <c r="L50" s="49">
        <v>-106.13</v>
      </c>
      <c r="M50" s="49">
        <v>-59.117240000000002</v>
      </c>
      <c r="N50" s="47"/>
      <c r="O50" s="47"/>
    </row>
    <row r="51" spans="1:15" ht="22" x14ac:dyDescent="0.3">
      <c r="A51" s="49">
        <v>-191.55199999999999</v>
      </c>
      <c r="B51" s="49">
        <v>-306.05900000000003</v>
      </c>
      <c r="C51" s="49">
        <v>-103.786</v>
      </c>
      <c r="D51" s="47"/>
      <c r="E51" s="47"/>
      <c r="F51" s="49">
        <v>-26.572299999999998</v>
      </c>
      <c r="G51" s="49">
        <v>-28.9466</v>
      </c>
      <c r="H51" s="49">
        <v>-18.796029999999998</v>
      </c>
      <c r="I51" s="47"/>
      <c r="J51" s="47"/>
      <c r="K51" s="49">
        <v>-26.572299999999998</v>
      </c>
      <c r="L51" s="49">
        <v>-28.9466</v>
      </c>
      <c r="M51" s="49">
        <v>-18.796029999999998</v>
      </c>
      <c r="N51" s="47"/>
      <c r="O51" s="47"/>
    </row>
    <row r="52" spans="1:15" ht="22" x14ac:dyDescent="0.3">
      <c r="A52" s="49">
        <v>-316.935</v>
      </c>
      <c r="B52" s="49">
        <v>-179.67099999999999</v>
      </c>
      <c r="C52" s="49">
        <v>-78.789500000000004</v>
      </c>
      <c r="D52" s="47"/>
      <c r="E52" s="47"/>
      <c r="F52" s="49">
        <v>-26.654599999999999</v>
      </c>
      <c r="G52" s="49">
        <v>-65.4542</v>
      </c>
      <c r="H52" s="49">
        <v>-23.500419999999998</v>
      </c>
      <c r="I52" s="47"/>
      <c r="J52" s="47"/>
      <c r="K52" s="49">
        <v>-26.654599999999999</v>
      </c>
      <c r="L52" s="49">
        <v>-65.4542</v>
      </c>
      <c r="M52" s="49">
        <v>-23.500419999999998</v>
      </c>
      <c r="N52" s="47"/>
      <c r="O52" s="47"/>
    </row>
    <row r="53" spans="1:15" ht="22" x14ac:dyDescent="0.3">
      <c r="A53" s="49">
        <v>-199.20699999999999</v>
      </c>
      <c r="B53" s="49">
        <v>-115.81699999999999</v>
      </c>
      <c r="C53" s="49">
        <v>-105.366</v>
      </c>
      <c r="D53" s="47"/>
      <c r="E53" s="47"/>
      <c r="F53" s="49">
        <v>-17.3811</v>
      </c>
      <c r="G53" s="49">
        <v>-77.001000000000005</v>
      </c>
      <c r="H53" s="49">
        <v>-34.941299999999998</v>
      </c>
      <c r="I53" s="47"/>
      <c r="J53" s="47"/>
      <c r="K53" s="49">
        <v>-17.3811</v>
      </c>
      <c r="L53" s="49">
        <v>-77.001000000000005</v>
      </c>
      <c r="M53" s="49">
        <v>-34.941299999999998</v>
      </c>
      <c r="N53" s="47"/>
      <c r="O53" s="47"/>
    </row>
    <row r="54" spans="1:15" ht="22" x14ac:dyDescent="0.3">
      <c r="A54" s="49">
        <v>-310.53300000000002</v>
      </c>
      <c r="B54" s="49">
        <v>-174.90799999999999</v>
      </c>
      <c r="C54" s="49">
        <v>-103.544</v>
      </c>
      <c r="D54" s="47"/>
      <c r="E54" s="47"/>
      <c r="F54" s="49">
        <v>-74.888999999999996</v>
      </c>
      <c r="G54" s="49">
        <v>-48.203800000000001</v>
      </c>
      <c r="H54" s="49">
        <v>-10.7624</v>
      </c>
      <c r="I54" s="47"/>
      <c r="J54" s="47"/>
      <c r="K54" s="49">
        <v>-74.888999999999996</v>
      </c>
      <c r="L54" s="49">
        <v>-48.203800000000001</v>
      </c>
      <c r="M54" s="49">
        <v>-10.7624</v>
      </c>
      <c r="N54" s="47"/>
      <c r="O54" s="47"/>
    </row>
    <row r="55" spans="1:15" ht="22" x14ac:dyDescent="0.3">
      <c r="A55" s="49">
        <v>-147.75229999999999</v>
      </c>
      <c r="B55" s="49">
        <v>-103.786</v>
      </c>
      <c r="C55" s="49">
        <v>-92.841999999999999</v>
      </c>
      <c r="D55" s="47"/>
      <c r="E55" s="47"/>
      <c r="F55" s="49">
        <v>-44.973599999999998</v>
      </c>
      <c r="G55" s="49">
        <v>-43.867800000000003</v>
      </c>
      <c r="H55" s="49">
        <v>-44.836820000000003</v>
      </c>
      <c r="I55" s="47"/>
      <c r="J55" s="47"/>
      <c r="K55" s="49">
        <v>-44.973599999999998</v>
      </c>
      <c r="L55" s="49">
        <v>-43.867800000000003</v>
      </c>
      <c r="M55" s="49">
        <v>-44.836820000000003</v>
      </c>
      <c r="N55" s="47"/>
      <c r="O55" s="47"/>
    </row>
    <row r="56" spans="1:15" ht="22" x14ac:dyDescent="0.3">
      <c r="A56" s="49">
        <v>-192.84200000000001</v>
      </c>
      <c r="B56" s="49">
        <v>-178.7895</v>
      </c>
      <c r="C56" s="49">
        <v>-88.188999999999993</v>
      </c>
      <c r="D56" s="47"/>
      <c r="E56" s="47"/>
      <c r="F56" s="49">
        <v>-32.613300000000002</v>
      </c>
      <c r="G56" s="49">
        <v>-40.405000000000001</v>
      </c>
      <c r="H56" s="49">
        <v>-56.657429999999998</v>
      </c>
      <c r="I56" s="47"/>
      <c r="J56" s="47"/>
      <c r="K56" s="49">
        <v>-32.613300000000002</v>
      </c>
      <c r="L56" s="49">
        <v>-40.405000000000001</v>
      </c>
      <c r="M56" s="49">
        <v>-56.657429999999998</v>
      </c>
      <c r="N56" s="47"/>
      <c r="O56" s="47"/>
    </row>
    <row r="57" spans="1:15" ht="22" x14ac:dyDescent="0.3">
      <c r="A57" s="49">
        <v>-287.19099999999997</v>
      </c>
      <c r="B57" s="49">
        <v>-160.92599999999999</v>
      </c>
      <c r="C57" s="49">
        <v>-167.875</v>
      </c>
      <c r="D57" s="47"/>
      <c r="E57" s="47"/>
      <c r="F57" s="49">
        <v>-29.704999999999998</v>
      </c>
      <c r="G57" s="49">
        <v>-94.656999999999996</v>
      </c>
      <c r="H57" s="49">
        <v>-47.802999999999997</v>
      </c>
      <c r="I57" s="47"/>
      <c r="J57" s="47"/>
      <c r="K57" s="49">
        <v>-29.704999999999998</v>
      </c>
      <c r="L57" s="49">
        <v>-94.656999999999996</v>
      </c>
      <c r="M57" s="49">
        <v>-47.802999999999997</v>
      </c>
      <c r="N57" s="47"/>
      <c r="O57" s="47"/>
    </row>
    <row r="58" spans="1:15" ht="22" x14ac:dyDescent="0.3">
      <c r="A58" s="49">
        <v>-138.33799999999999</v>
      </c>
      <c r="B58" s="49">
        <v>-105.366</v>
      </c>
      <c r="C58" s="49">
        <v>-179.363</v>
      </c>
      <c r="D58" s="47"/>
      <c r="E58" s="47"/>
      <c r="F58" s="49">
        <v>-28.801100000000002</v>
      </c>
      <c r="G58" s="49">
        <v>-28.631699999999999</v>
      </c>
      <c r="H58" s="49">
        <v>-35.857500000000002</v>
      </c>
      <c r="I58" s="47"/>
      <c r="J58" s="47"/>
      <c r="K58" s="49">
        <v>-28.801100000000002</v>
      </c>
      <c r="L58" s="49">
        <v>-28.631699999999999</v>
      </c>
      <c r="M58" s="49">
        <v>-35.857500000000002</v>
      </c>
      <c r="N58" s="47"/>
      <c r="O58" s="47"/>
    </row>
    <row r="59" spans="1:15" ht="22" x14ac:dyDescent="0.3">
      <c r="A59" s="49">
        <v>-135.858</v>
      </c>
      <c r="B59" s="49">
        <v>-113.544</v>
      </c>
      <c r="C59" s="49">
        <v>-136.97900000000001</v>
      </c>
      <c r="D59" s="47"/>
      <c r="E59" s="47"/>
      <c r="F59" s="49">
        <v>-40.612499999999997</v>
      </c>
      <c r="G59" s="49">
        <v>-24.141999999999999</v>
      </c>
      <c r="H59" s="49">
        <v>-30.045000000000002</v>
      </c>
      <c r="I59" s="47"/>
      <c r="J59" s="47"/>
      <c r="K59" s="49">
        <v>-40.612499999999997</v>
      </c>
      <c r="L59" s="49">
        <v>-24.141999999999999</v>
      </c>
      <c r="M59" s="49">
        <v>-30.045000000000002</v>
      </c>
      <c r="N59" s="47"/>
      <c r="O59" s="47"/>
    </row>
    <row r="60" spans="1:15" ht="22" x14ac:dyDescent="0.3">
      <c r="A60" s="49">
        <v>-88.188999999999993</v>
      </c>
      <c r="B60" s="49">
        <v>-184.56399999999999</v>
      </c>
      <c r="C60" s="49">
        <v>-153.19200000000001</v>
      </c>
      <c r="D60" s="47"/>
      <c r="E60" s="47"/>
      <c r="F60" s="49">
        <v>-40.031999999999996</v>
      </c>
      <c r="G60" s="49">
        <v>-20.173999999999999</v>
      </c>
      <c r="H60" s="49">
        <v>-102.04900000000001</v>
      </c>
      <c r="I60" s="47"/>
      <c r="J60" s="47"/>
      <c r="K60" s="49">
        <v>-40.031999999999996</v>
      </c>
      <c r="L60" s="49">
        <v>-20.173999999999999</v>
      </c>
      <c r="M60" s="49">
        <v>-102.04900000000001</v>
      </c>
      <c r="N60" s="47"/>
      <c r="O60" s="47"/>
    </row>
    <row r="61" spans="1:15" ht="22" x14ac:dyDescent="0.3">
      <c r="A61" s="49">
        <v>-138.37100000000001</v>
      </c>
      <c r="B61" s="49">
        <v>-169.40799999999999</v>
      </c>
      <c r="C61" s="49">
        <v>-157.167</v>
      </c>
      <c r="D61" s="47"/>
      <c r="E61" s="47"/>
      <c r="F61" s="49">
        <v>-62.847499999999997</v>
      </c>
      <c r="G61" s="49">
        <v>-36.134</v>
      </c>
      <c r="H61" s="49">
        <v>-97.363200000000006</v>
      </c>
      <c r="I61" s="47"/>
      <c r="J61" s="47"/>
      <c r="K61" s="49">
        <v>-62.847499999999997</v>
      </c>
      <c r="L61" s="49">
        <v>-36.134</v>
      </c>
      <c r="M61" s="49">
        <v>-97.363200000000006</v>
      </c>
      <c r="N61" s="47"/>
      <c r="O61" s="47"/>
    </row>
    <row r="62" spans="1:15" ht="22" x14ac:dyDescent="0.3">
      <c r="A62" s="49">
        <v>-119.077</v>
      </c>
      <c r="B62" s="49">
        <v>-209.559</v>
      </c>
      <c r="C62" s="49">
        <v>-108.309</v>
      </c>
      <c r="D62" s="47"/>
      <c r="E62" s="47"/>
      <c r="F62" s="49">
        <v>-56.532699999999998</v>
      </c>
      <c r="G62" s="49">
        <v>-48.857999999999997</v>
      </c>
      <c r="H62" s="49">
        <v>-85.298599999999993</v>
      </c>
      <c r="I62" s="47"/>
      <c r="J62" s="47"/>
      <c r="K62" s="49">
        <v>-56.532699999999998</v>
      </c>
      <c r="L62" s="49">
        <v>-48.857999999999997</v>
      </c>
      <c r="M62" s="49">
        <v>-85.298599999999993</v>
      </c>
      <c r="N62" s="47"/>
      <c r="O62" s="47"/>
    </row>
    <row r="63" spans="1:15" ht="22" x14ac:dyDescent="0.3">
      <c r="A63" s="49">
        <v>-172.959</v>
      </c>
      <c r="B63" s="49">
        <v>-357.47300000000001</v>
      </c>
      <c r="C63" s="49">
        <v>-100.386</v>
      </c>
      <c r="D63" s="47"/>
      <c r="E63" s="47"/>
      <c r="F63" s="49">
        <v>-127.11499999999999</v>
      </c>
      <c r="G63" s="49">
        <v>-11.5487</v>
      </c>
      <c r="H63" s="49">
        <v>-83.401200000000003</v>
      </c>
      <c r="I63" s="47"/>
      <c r="J63" s="47"/>
      <c r="K63" s="49">
        <v>-127.11499999999999</v>
      </c>
      <c r="L63" s="49">
        <v>-11.5487</v>
      </c>
      <c r="M63" s="49">
        <v>-83.401200000000003</v>
      </c>
      <c r="N63" s="47"/>
      <c r="O63" s="47"/>
    </row>
    <row r="64" spans="1:15" ht="22" x14ac:dyDescent="0.3">
      <c r="A64" s="49">
        <v>-175.53800000000001</v>
      </c>
      <c r="B64" s="49">
        <v>-180.048</v>
      </c>
      <c r="C64" s="49">
        <v>-130.25299999999999</v>
      </c>
      <c r="D64" s="47"/>
      <c r="E64" s="47"/>
      <c r="F64" s="49">
        <v>-34.110999999999997</v>
      </c>
      <c r="G64" s="49">
        <v>-34.582500000000003</v>
      </c>
      <c r="H64" s="49">
        <v>-37.887799999999999</v>
      </c>
      <c r="I64" s="47"/>
      <c r="J64" s="47"/>
      <c r="K64" s="49">
        <v>-34.110999999999997</v>
      </c>
      <c r="L64" s="49">
        <v>-34.582500000000003</v>
      </c>
      <c r="M64" s="49">
        <v>-37.887799999999999</v>
      </c>
      <c r="N64" s="47"/>
      <c r="O64" s="47"/>
    </row>
    <row r="65" spans="1:15" ht="22" x14ac:dyDescent="0.3">
      <c r="A65" s="47"/>
      <c r="B65" s="47"/>
      <c r="C65" s="47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</row>
    <row r="66" spans="1:15" ht="22" x14ac:dyDescent="0.3">
      <c r="A66" s="47"/>
      <c r="B66" s="47"/>
      <c r="C66" s="47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</row>
    <row r="67" spans="1:15" ht="22" x14ac:dyDescent="0.3">
      <c r="A67" s="34" t="s">
        <v>177</v>
      </c>
      <c r="B67" s="47"/>
      <c r="C67" s="47" t="s">
        <v>189</v>
      </c>
      <c r="D67" s="47"/>
      <c r="E67" s="47"/>
      <c r="F67" s="34" t="s">
        <v>177</v>
      </c>
      <c r="G67" s="47"/>
      <c r="H67" s="47" t="s">
        <v>189</v>
      </c>
      <c r="I67" s="47"/>
      <c r="J67" s="47"/>
      <c r="K67" s="34" t="s">
        <v>177</v>
      </c>
      <c r="L67" s="47"/>
      <c r="M67" s="47" t="s">
        <v>189</v>
      </c>
      <c r="N67" s="47"/>
      <c r="O67" s="47"/>
    </row>
    <row r="68" spans="1:15" ht="22" x14ac:dyDescent="0.3">
      <c r="A68" s="50" t="s">
        <v>254</v>
      </c>
      <c r="B68" s="47"/>
      <c r="C68" s="49">
        <v>0.99760000000000004</v>
      </c>
      <c r="D68" s="47"/>
      <c r="E68" s="47"/>
      <c r="F68" s="50" t="s">
        <v>257</v>
      </c>
      <c r="G68" s="47"/>
      <c r="H68" s="48">
        <v>0.99319999999999997</v>
      </c>
      <c r="I68" s="47"/>
      <c r="J68" s="47"/>
      <c r="K68" s="50" t="s">
        <v>260</v>
      </c>
      <c r="L68" s="47"/>
      <c r="M68" s="49">
        <v>0.99309999999999998</v>
      </c>
      <c r="N68" s="47"/>
      <c r="O68" s="47"/>
    </row>
    <row r="69" spans="1:15" ht="22" x14ac:dyDescent="0.3">
      <c r="A69" s="50" t="s">
        <v>255</v>
      </c>
      <c r="B69" s="47"/>
      <c r="C69" s="49">
        <v>7.7000000000000002E-3</v>
      </c>
      <c r="D69" s="47"/>
      <c r="E69" s="47"/>
      <c r="F69" s="50" t="s">
        <v>258</v>
      </c>
      <c r="G69" s="47"/>
      <c r="H69" s="48">
        <v>4.0000000000000002E-4</v>
      </c>
      <c r="I69" s="47"/>
      <c r="J69" s="47"/>
      <c r="K69" s="50" t="s">
        <v>261</v>
      </c>
      <c r="L69" s="47"/>
      <c r="M69" s="49">
        <v>0.87009999999999998</v>
      </c>
      <c r="N69" s="47"/>
      <c r="O69" s="47"/>
    </row>
    <row r="70" spans="1:15" ht="22" x14ac:dyDescent="0.3">
      <c r="A70" s="50" t="s">
        <v>256</v>
      </c>
      <c r="B70" s="47"/>
      <c r="C70" s="49">
        <v>9.1999999999999998E-3</v>
      </c>
      <c r="D70" s="47"/>
      <c r="E70" s="47"/>
      <c r="F70" s="50" t="s">
        <v>259</v>
      </c>
      <c r="G70" s="47"/>
      <c r="H70" s="48">
        <v>2.9999999999999997E-4</v>
      </c>
      <c r="I70" s="47"/>
      <c r="J70" s="47"/>
      <c r="K70" s="50" t="s">
        <v>262</v>
      </c>
      <c r="L70" s="47"/>
      <c r="M70" s="49">
        <v>0.91930000000000001</v>
      </c>
      <c r="N70" s="47"/>
      <c r="O70" s="4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64A91-FA89-0B4C-94D0-F049A6842233}">
  <dimension ref="A1:W69"/>
  <sheetViews>
    <sheetView zoomScale="79" zoomScaleNormal="79" workbookViewId="0">
      <selection activeCell="H78" sqref="H78"/>
    </sheetView>
  </sheetViews>
  <sheetFormatPr baseColWidth="10" defaultRowHeight="16" x14ac:dyDescent="0.2"/>
  <cols>
    <col min="2" max="2" width="14" customWidth="1"/>
    <col min="3" max="3" width="13.1640625" customWidth="1"/>
    <col min="4" max="4" width="13.33203125" customWidth="1"/>
    <col min="5" max="5" width="12" customWidth="1"/>
    <col min="6" max="6" width="13.1640625" customWidth="1"/>
    <col min="7" max="7" width="14.1640625" customWidth="1"/>
    <col min="8" max="8" width="12.83203125" customWidth="1"/>
    <col min="9" max="9" width="13.1640625" customWidth="1"/>
    <col min="12" max="12" width="12.5" customWidth="1"/>
    <col min="30" max="30" width="9.6640625" customWidth="1"/>
  </cols>
  <sheetData>
    <row r="1" spans="1:19" ht="19" x14ac:dyDescent="0.25">
      <c r="A1" s="3" t="s">
        <v>75</v>
      </c>
    </row>
    <row r="2" spans="1:19" s="32" customFormat="1" ht="19" x14ac:dyDescent="0.25">
      <c r="A2" s="80" t="s">
        <v>103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</row>
    <row r="3" spans="1:19" x14ac:dyDescent="0.2">
      <c r="A3" s="80"/>
      <c r="B3" s="81" t="s">
        <v>510</v>
      </c>
      <c r="C3" s="80"/>
      <c r="D3" s="80"/>
      <c r="E3" s="80"/>
      <c r="F3" s="80"/>
      <c r="G3" s="80"/>
      <c r="H3" s="80"/>
      <c r="I3" s="81" t="s">
        <v>511</v>
      </c>
      <c r="J3" s="80"/>
      <c r="K3" s="80"/>
      <c r="L3" s="80"/>
      <c r="M3" s="80"/>
    </row>
    <row r="4" spans="1:19" x14ac:dyDescent="0.2">
      <c r="A4" s="80"/>
      <c r="B4" s="80"/>
      <c r="C4" s="80" t="s">
        <v>20</v>
      </c>
      <c r="D4" s="80" t="s">
        <v>506</v>
      </c>
      <c r="E4" s="80" t="s">
        <v>509</v>
      </c>
      <c r="F4" s="80" t="s">
        <v>505</v>
      </c>
      <c r="G4" s="80"/>
      <c r="H4" s="80"/>
      <c r="I4" s="80"/>
      <c r="J4" s="80" t="s">
        <v>20</v>
      </c>
      <c r="K4" s="80" t="s">
        <v>507</v>
      </c>
      <c r="L4" s="80" t="s">
        <v>508</v>
      </c>
      <c r="M4" s="80" t="s">
        <v>505</v>
      </c>
    </row>
    <row r="5" spans="1:19" x14ac:dyDescent="0.2">
      <c r="A5" s="80" t="s">
        <v>502</v>
      </c>
      <c r="B5" s="80" t="s">
        <v>134</v>
      </c>
      <c r="C5" s="80">
        <v>9159.1669999999995</v>
      </c>
      <c r="D5" s="80">
        <v>23564.309000000001</v>
      </c>
      <c r="E5" s="80">
        <f>C5/D5</f>
        <v>0.38868812151461768</v>
      </c>
      <c r="F5" s="80">
        <f>E5/0.39</f>
        <v>0.99663620901184014</v>
      </c>
      <c r="G5" s="80"/>
      <c r="H5" s="80" t="s">
        <v>502</v>
      </c>
      <c r="I5" s="80" t="s">
        <v>134</v>
      </c>
      <c r="J5">
        <v>7232.4589999999998</v>
      </c>
      <c r="K5">
        <v>23076.823</v>
      </c>
      <c r="L5">
        <f>J5/K5</f>
        <v>0.31340791581232824</v>
      </c>
      <c r="M5">
        <f>L5/0.3134</f>
        <v>1.0000252578568227</v>
      </c>
    </row>
    <row r="6" spans="1:19" x14ac:dyDescent="0.2">
      <c r="A6" s="80"/>
      <c r="B6" s="80" t="s">
        <v>498</v>
      </c>
      <c r="C6" s="80">
        <v>11632.630999999999</v>
      </c>
      <c r="D6" s="80">
        <v>24524.016</v>
      </c>
      <c r="E6" s="80">
        <f t="shared" ref="E6:E7" si="0">C6/D6</f>
        <v>0.4743362995685535</v>
      </c>
      <c r="F6" s="80">
        <f t="shared" ref="F6:F7" si="1">E6/0.39</f>
        <v>1.21624692197065</v>
      </c>
      <c r="G6" s="80"/>
      <c r="H6" s="80"/>
      <c r="I6" s="80" t="s">
        <v>498</v>
      </c>
      <c r="J6">
        <v>15313.48</v>
      </c>
      <c r="K6">
        <v>23420.601999999999</v>
      </c>
      <c r="L6">
        <f t="shared" ref="L6:L7" si="2">J6/K6</f>
        <v>0.65384655782972612</v>
      </c>
      <c r="M6">
        <f t="shared" ref="M6:M7" si="3">L6/0.3134</f>
        <v>2.0863004397885323</v>
      </c>
    </row>
    <row r="7" spans="1:19" x14ac:dyDescent="0.2">
      <c r="A7" s="80"/>
      <c r="B7" s="80" t="s">
        <v>497</v>
      </c>
      <c r="C7" s="80">
        <v>1377.0619999999999</v>
      </c>
      <c r="D7" s="80">
        <v>27989.966</v>
      </c>
      <c r="E7" s="80">
        <f t="shared" si="0"/>
        <v>4.9198416318190594E-2</v>
      </c>
      <c r="F7" s="80">
        <f t="shared" si="1"/>
        <v>0.12614978543125793</v>
      </c>
      <c r="G7" s="80"/>
      <c r="H7" s="80"/>
      <c r="I7" s="80" t="s">
        <v>497</v>
      </c>
      <c r="J7">
        <v>434.02100000000002</v>
      </c>
      <c r="K7">
        <v>21350.409</v>
      </c>
      <c r="L7">
        <f t="shared" si="2"/>
        <v>2.0328463028506855E-2</v>
      </c>
      <c r="M7">
        <f t="shared" si="3"/>
        <v>6.4864272586173749E-2</v>
      </c>
    </row>
    <row r="8" spans="1:19" x14ac:dyDescent="0.2">
      <c r="A8" s="80"/>
      <c r="B8" s="80"/>
      <c r="C8" s="80"/>
      <c r="D8" s="80"/>
      <c r="E8" s="80"/>
      <c r="F8" s="80"/>
      <c r="G8" s="80"/>
      <c r="H8" s="80"/>
      <c r="I8" s="80"/>
      <c r="J8" s="80"/>
      <c r="K8" s="80"/>
      <c r="L8" s="80"/>
      <c r="M8" s="80"/>
    </row>
    <row r="9" spans="1:19" x14ac:dyDescent="0.2">
      <c r="A9" s="80" t="s">
        <v>503</v>
      </c>
      <c r="B9" s="80" t="s">
        <v>134</v>
      </c>
      <c r="C9" s="80">
        <v>9438.7309999999998</v>
      </c>
      <c r="D9" s="80">
        <v>7589.4089999999997</v>
      </c>
      <c r="E9" s="80">
        <f>C9/D9</f>
        <v>1.2436714110413605</v>
      </c>
      <c r="F9" s="80">
        <f>E9/1.244</f>
        <v>0.99973586096572387</v>
      </c>
      <c r="G9" s="80"/>
      <c r="H9" s="80" t="s">
        <v>503</v>
      </c>
      <c r="I9" s="80" t="s">
        <v>134</v>
      </c>
      <c r="J9">
        <v>15900.915000000001</v>
      </c>
      <c r="K9">
        <v>11479.781999999999</v>
      </c>
      <c r="L9">
        <f>J9/K9</f>
        <v>1.3851234283020359</v>
      </c>
      <c r="M9">
        <f>L9/1.3851</f>
        <v>1.0000169145202773</v>
      </c>
    </row>
    <row r="10" spans="1:19" x14ac:dyDescent="0.2">
      <c r="A10" s="80"/>
      <c r="B10" s="80" t="s">
        <v>498</v>
      </c>
      <c r="C10" s="80">
        <v>6948.6809999999996</v>
      </c>
      <c r="D10" s="80">
        <v>5214.7309999999998</v>
      </c>
      <c r="E10" s="80">
        <f t="shared" ref="E10:E11" si="4">C10/D10</f>
        <v>1.3325099607247239</v>
      </c>
      <c r="F10" s="80">
        <f t="shared" ref="F10:F11" si="5">E10/1.244</f>
        <v>1.0711494861131221</v>
      </c>
      <c r="G10" s="80"/>
      <c r="H10" s="80"/>
      <c r="I10" s="80" t="s">
        <v>498</v>
      </c>
      <c r="J10">
        <v>8682.61</v>
      </c>
      <c r="K10">
        <v>10770.781999999999</v>
      </c>
      <c r="L10">
        <f t="shared" ref="L10:L11" si="6">J10/K10</f>
        <v>0.80612624041596992</v>
      </c>
      <c r="M10">
        <f t="shared" ref="M10:M11" si="7">L10/1.3851</f>
        <v>0.58199858524003312</v>
      </c>
    </row>
    <row r="11" spans="1:19" x14ac:dyDescent="0.2">
      <c r="A11" s="80"/>
      <c r="B11" s="80" t="s">
        <v>497</v>
      </c>
      <c r="C11" s="80">
        <v>21.536000000000001</v>
      </c>
      <c r="D11" s="80">
        <v>11257.843999999999</v>
      </c>
      <c r="E11" s="80">
        <f t="shared" si="4"/>
        <v>1.9129772983175111E-3</v>
      </c>
      <c r="F11" s="80">
        <f t="shared" si="5"/>
        <v>1.5377631015414076E-3</v>
      </c>
      <c r="G11" s="80"/>
      <c r="H11" s="80"/>
      <c r="I11" s="80" t="s">
        <v>497</v>
      </c>
      <c r="J11">
        <v>132.191</v>
      </c>
      <c r="K11">
        <v>13126.146000000001</v>
      </c>
      <c r="L11">
        <f t="shared" si="6"/>
        <v>1.0070815911997322E-2</v>
      </c>
      <c r="M11">
        <f t="shared" si="7"/>
        <v>7.2708222597627041E-3</v>
      </c>
    </row>
    <row r="12" spans="1:19" x14ac:dyDescent="0.2">
      <c r="A12" s="80"/>
      <c r="B12" s="80"/>
      <c r="C12" s="80"/>
      <c r="D12" s="80"/>
      <c r="E12" s="80"/>
      <c r="F12" s="80"/>
      <c r="G12" s="80"/>
      <c r="H12" s="80"/>
      <c r="I12" s="80"/>
      <c r="J12" s="80"/>
      <c r="K12" s="80"/>
      <c r="L12" s="80"/>
      <c r="M12" s="80"/>
    </row>
    <row r="13" spans="1:19" x14ac:dyDescent="0.2">
      <c r="A13" s="80" t="s">
        <v>504</v>
      </c>
      <c r="B13" s="80" t="s">
        <v>134</v>
      </c>
      <c r="C13" s="80">
        <v>5019.5389999999998</v>
      </c>
      <c r="D13" s="80">
        <v>38310.207999999999</v>
      </c>
      <c r="E13" s="80">
        <f>C13/D13</f>
        <v>0.131023538165076</v>
      </c>
      <c r="F13" s="80">
        <f>E13/0.13</f>
        <v>1.0078733705005847</v>
      </c>
      <c r="G13" s="80"/>
      <c r="H13" s="80" t="s">
        <v>504</v>
      </c>
      <c r="I13" s="80" t="s">
        <v>134</v>
      </c>
      <c r="J13">
        <v>6107.317</v>
      </c>
      <c r="K13">
        <v>14562.217000000001</v>
      </c>
      <c r="L13">
        <f>J13/K13</f>
        <v>0.41939472540479239</v>
      </c>
      <c r="M13">
        <f>L13/0.42</f>
        <v>0.99855887001141053</v>
      </c>
      <c r="S13" s="79"/>
    </row>
    <row r="14" spans="1:19" x14ac:dyDescent="0.2">
      <c r="A14" s="80"/>
      <c r="B14" s="80" t="s">
        <v>498</v>
      </c>
      <c r="C14" s="80">
        <v>9343.61</v>
      </c>
      <c r="D14" s="80">
        <v>36918.500999999997</v>
      </c>
      <c r="E14" s="80">
        <f t="shared" ref="E14:E15" si="8">C14/D14</f>
        <v>0.25308746961313522</v>
      </c>
      <c r="F14" s="80">
        <f t="shared" ref="F14:F15" si="9">E14/0.13</f>
        <v>1.9468266893318094</v>
      </c>
      <c r="G14" s="80"/>
      <c r="H14" s="80"/>
      <c r="I14" s="80" t="s">
        <v>498</v>
      </c>
      <c r="J14">
        <v>6107.317</v>
      </c>
      <c r="K14">
        <v>28966.550999999999</v>
      </c>
      <c r="L14">
        <f t="shared" ref="L14:L15" si="10">J14/K14</f>
        <v>0.21084032406895803</v>
      </c>
      <c r="M14">
        <f t="shared" ref="M14:M15" si="11">L14/0.42</f>
        <v>0.50200077159275724</v>
      </c>
    </row>
    <row r="15" spans="1:19" x14ac:dyDescent="0.2">
      <c r="A15" s="80"/>
      <c r="B15" s="80" t="s">
        <v>497</v>
      </c>
      <c r="C15" s="80">
        <v>2074.2049999999999</v>
      </c>
      <c r="D15" s="80">
        <v>37305.108</v>
      </c>
      <c r="E15" s="80">
        <f t="shared" si="8"/>
        <v>5.5601098916534433E-2</v>
      </c>
      <c r="F15" s="80">
        <f t="shared" si="9"/>
        <v>0.42770076089641873</v>
      </c>
      <c r="G15" s="80"/>
      <c r="H15" s="80"/>
      <c r="I15" s="80" t="s">
        <v>497</v>
      </c>
      <c r="J15">
        <v>62.094999999999999</v>
      </c>
      <c r="K15">
        <v>25895.38</v>
      </c>
      <c r="L15">
        <f t="shared" si="10"/>
        <v>2.3979180842296963E-3</v>
      </c>
      <c r="M15">
        <f t="shared" si="11"/>
        <v>5.7093287719754676E-3</v>
      </c>
    </row>
    <row r="16" spans="1:19" x14ac:dyDescent="0.2">
      <c r="A16" s="80"/>
      <c r="B16" s="80"/>
      <c r="C16" s="80"/>
      <c r="D16" s="80"/>
      <c r="E16" s="80"/>
      <c r="F16" s="80"/>
      <c r="G16" s="80"/>
      <c r="H16" s="80"/>
      <c r="I16" s="80"/>
      <c r="J16" s="80"/>
      <c r="K16" s="80"/>
      <c r="L16" s="80"/>
      <c r="M16" s="80"/>
    </row>
    <row r="17" spans="1:23" x14ac:dyDescent="0.2">
      <c r="A17" s="80"/>
      <c r="B17" s="81" t="s">
        <v>495</v>
      </c>
      <c r="C17" s="80"/>
      <c r="D17" s="80"/>
      <c r="E17" s="80"/>
      <c r="F17" s="80"/>
      <c r="G17" s="80"/>
      <c r="H17" s="80"/>
      <c r="I17" s="81" t="s">
        <v>496</v>
      </c>
      <c r="J17" s="80"/>
      <c r="K17" s="80"/>
      <c r="L17" s="80"/>
      <c r="M17" s="80"/>
    </row>
    <row r="18" spans="1:23" x14ac:dyDescent="0.2">
      <c r="A18" s="80"/>
      <c r="B18" s="80" t="s">
        <v>87</v>
      </c>
      <c r="C18" s="80" t="s">
        <v>494</v>
      </c>
      <c r="D18" s="80" t="s">
        <v>490</v>
      </c>
      <c r="E18" s="80"/>
      <c r="F18" s="80"/>
      <c r="G18" s="80"/>
      <c r="H18" s="80"/>
      <c r="I18" s="80" t="s">
        <v>87</v>
      </c>
      <c r="J18" s="80" t="s">
        <v>494</v>
      </c>
      <c r="K18" s="80" t="s">
        <v>490</v>
      </c>
      <c r="L18" s="80"/>
      <c r="M18" s="80"/>
    </row>
    <row r="19" spans="1:23" x14ac:dyDescent="0.2">
      <c r="A19" s="80"/>
      <c r="B19" s="80" t="s">
        <v>505</v>
      </c>
      <c r="C19" s="80" t="s">
        <v>505</v>
      </c>
      <c r="D19" s="80" t="s">
        <v>505</v>
      </c>
      <c r="E19" s="64"/>
      <c r="F19" s="80"/>
      <c r="G19" s="80"/>
      <c r="H19" s="80"/>
      <c r="I19" s="80" t="s">
        <v>505</v>
      </c>
      <c r="J19" s="80" t="s">
        <v>505</v>
      </c>
      <c r="K19" s="80" t="s">
        <v>505</v>
      </c>
      <c r="L19" s="64"/>
      <c r="M19" s="80"/>
    </row>
    <row r="20" spans="1:23" ht="17" x14ac:dyDescent="0.2">
      <c r="A20" s="80" t="s">
        <v>491</v>
      </c>
      <c r="B20" s="64">
        <v>0.99663621000000002</v>
      </c>
      <c r="C20" s="64">
        <v>1.2162469199999999</v>
      </c>
      <c r="D20" s="64">
        <v>0.12614979000000001</v>
      </c>
      <c r="E20" s="64"/>
      <c r="F20" s="80"/>
      <c r="G20" s="80"/>
      <c r="H20" s="80" t="s">
        <v>491</v>
      </c>
      <c r="I20" s="1">
        <v>1.0000252599999999</v>
      </c>
      <c r="J20" s="1">
        <v>1.08630044</v>
      </c>
      <c r="K20" s="1">
        <v>6.4864270000000002E-2</v>
      </c>
      <c r="L20" s="64"/>
      <c r="M20" s="80"/>
    </row>
    <row r="21" spans="1:23" ht="17" x14ac:dyDescent="0.2">
      <c r="A21" s="80" t="s">
        <v>492</v>
      </c>
      <c r="B21" s="64">
        <v>0.99973586000000003</v>
      </c>
      <c r="C21" s="64">
        <v>1.07114949</v>
      </c>
      <c r="D21" s="64">
        <v>1.53776E-3</v>
      </c>
      <c r="E21" s="64"/>
      <c r="F21" s="80"/>
      <c r="G21" s="80"/>
      <c r="H21" s="80" t="s">
        <v>492</v>
      </c>
      <c r="I21" s="1">
        <v>1.00001691</v>
      </c>
      <c r="J21" s="1">
        <v>0.58199858999999998</v>
      </c>
      <c r="K21" s="1">
        <v>7.2708199999999999E-3</v>
      </c>
      <c r="L21" s="64"/>
      <c r="M21" s="80"/>
    </row>
    <row r="22" spans="1:23" ht="17" x14ac:dyDescent="0.2">
      <c r="A22" s="80" t="s">
        <v>493</v>
      </c>
      <c r="B22" s="64">
        <v>1.00787337</v>
      </c>
      <c r="C22" s="64">
        <v>1.94682669</v>
      </c>
      <c r="D22" s="64">
        <v>0.42770076000000001</v>
      </c>
      <c r="E22" s="80"/>
      <c r="F22" s="80"/>
      <c r="G22" s="80"/>
      <c r="H22" s="80" t="s">
        <v>493</v>
      </c>
      <c r="I22" s="1">
        <v>0.99855886999999999</v>
      </c>
      <c r="J22" s="1">
        <v>0.50200076999999999</v>
      </c>
      <c r="K22" s="1">
        <v>5.7093300000000003E-3</v>
      </c>
      <c r="L22" s="80"/>
      <c r="M22" s="80"/>
    </row>
    <row r="23" spans="1:23" x14ac:dyDescent="0.2">
      <c r="A23" s="80"/>
      <c r="B23" s="80"/>
      <c r="C23" s="80"/>
      <c r="D23" s="80"/>
      <c r="E23" s="80"/>
      <c r="F23" s="80"/>
      <c r="G23" s="80"/>
      <c r="H23" s="80"/>
      <c r="I23" s="80"/>
      <c r="J23" s="80"/>
      <c r="K23" s="80"/>
      <c r="L23" s="80"/>
      <c r="M23" s="80"/>
      <c r="W23" s="80"/>
    </row>
    <row r="24" spans="1:23" x14ac:dyDescent="0.2">
      <c r="A24" s="80" t="s">
        <v>177</v>
      </c>
      <c r="B24" s="80"/>
      <c r="C24" s="80" t="s">
        <v>189</v>
      </c>
      <c r="D24" s="80"/>
      <c r="E24" s="80"/>
      <c r="F24" s="80"/>
      <c r="G24" s="80"/>
      <c r="H24" s="80" t="s">
        <v>177</v>
      </c>
      <c r="I24" s="80"/>
      <c r="J24" s="80" t="s">
        <v>189</v>
      </c>
      <c r="K24" s="80"/>
      <c r="L24" s="80"/>
      <c r="M24" s="80"/>
      <c r="W24" s="80"/>
    </row>
    <row r="25" spans="1:23" ht="17" x14ac:dyDescent="0.2">
      <c r="A25" s="44" t="s">
        <v>500</v>
      </c>
      <c r="B25" s="80"/>
      <c r="C25" s="64">
        <v>0.2873</v>
      </c>
      <c r="D25" s="80"/>
      <c r="E25" s="80"/>
      <c r="F25" s="80"/>
      <c r="G25" s="80"/>
      <c r="H25" s="44" t="s">
        <v>500</v>
      </c>
      <c r="I25" s="80"/>
      <c r="J25" s="1">
        <v>0.23619999999999999</v>
      </c>
      <c r="K25" s="80"/>
      <c r="L25" s="80"/>
      <c r="M25" s="80"/>
      <c r="W25" s="80"/>
    </row>
    <row r="26" spans="1:23" ht="17" x14ac:dyDescent="0.2">
      <c r="A26" s="44" t="s">
        <v>501</v>
      </c>
      <c r="B26" s="80"/>
      <c r="C26" s="64">
        <v>3.5799999999999998E-2</v>
      </c>
      <c r="D26" s="80"/>
      <c r="E26" s="80"/>
      <c r="F26" s="80"/>
      <c r="G26" s="80"/>
      <c r="H26" s="44" t="s">
        <v>501</v>
      </c>
      <c r="I26" s="80"/>
      <c r="J26" s="1">
        <v>1.6000000000000001E-3</v>
      </c>
      <c r="K26" s="80"/>
      <c r="L26" s="80"/>
      <c r="M26" s="80"/>
    </row>
    <row r="27" spans="1:23" ht="17" x14ac:dyDescent="0.2">
      <c r="A27" s="44" t="s">
        <v>499</v>
      </c>
      <c r="B27" s="80"/>
      <c r="C27" s="64">
        <v>5.7999999999999996E-3</v>
      </c>
      <c r="D27" s="80"/>
      <c r="E27" s="80"/>
      <c r="F27" s="80"/>
      <c r="G27" s="80"/>
      <c r="H27" s="44" t="s">
        <v>499</v>
      </c>
      <c r="I27" s="80"/>
      <c r="J27" s="1">
        <v>8.3999999999999995E-3</v>
      </c>
      <c r="K27" s="80"/>
      <c r="L27" s="80"/>
      <c r="M27" s="80"/>
    </row>
    <row r="28" spans="1:23" x14ac:dyDescent="0.2">
      <c r="W28" s="80"/>
    </row>
    <row r="29" spans="1:23" x14ac:dyDescent="0.2">
      <c r="W29" s="80"/>
    </row>
    <row r="30" spans="1:23" x14ac:dyDescent="0.2">
      <c r="W30" s="80"/>
    </row>
    <row r="31" spans="1:23" ht="19" x14ac:dyDescent="0.25">
      <c r="A31" s="3" t="s">
        <v>76</v>
      </c>
    </row>
    <row r="32" spans="1:23" ht="19" x14ac:dyDescent="0.25">
      <c r="A32" s="32" t="s">
        <v>445</v>
      </c>
      <c r="M32" s="16" t="s">
        <v>177</v>
      </c>
      <c r="W32" s="80"/>
    </row>
    <row r="33" spans="1:23" x14ac:dyDescent="0.2">
      <c r="O33" t="s">
        <v>301</v>
      </c>
      <c r="W33" s="80"/>
    </row>
    <row r="34" spans="1:23" ht="17" x14ac:dyDescent="0.2">
      <c r="A34" s="2" t="s">
        <v>446</v>
      </c>
      <c r="B34" s="2" t="s">
        <v>447</v>
      </c>
      <c r="C34" s="2" t="s">
        <v>448</v>
      </c>
      <c r="D34" s="2" t="s">
        <v>449</v>
      </c>
      <c r="E34" s="2" t="s">
        <v>450</v>
      </c>
      <c r="F34" s="2" t="s">
        <v>451</v>
      </c>
      <c r="G34" s="2" t="s">
        <v>452</v>
      </c>
      <c r="H34" s="2" t="s">
        <v>453</v>
      </c>
      <c r="I34" s="2" t="s">
        <v>454</v>
      </c>
      <c r="M34" s="33" t="s">
        <v>391</v>
      </c>
      <c r="O34" s="2" t="s">
        <v>190</v>
      </c>
      <c r="W34" s="80"/>
    </row>
    <row r="35" spans="1:23" ht="17" x14ac:dyDescent="0.2">
      <c r="A35" s="1">
        <v>-169.202</v>
      </c>
      <c r="B35" s="1">
        <v>-64.105820100000003</v>
      </c>
      <c r="C35" s="1">
        <v>-54.684899999999999</v>
      </c>
      <c r="D35" s="1">
        <v>-71.534846200000004</v>
      </c>
      <c r="E35" s="1">
        <v>-64.004602800000001</v>
      </c>
      <c r="F35" s="1">
        <v>-160.101</v>
      </c>
      <c r="G35" s="1">
        <v>-6.0816699999999999</v>
      </c>
      <c r="H35" s="1">
        <v>-157.262</v>
      </c>
      <c r="I35" s="1">
        <v>-90.610600000000005</v>
      </c>
      <c r="M35" s="33" t="s">
        <v>455</v>
      </c>
      <c r="O35" s="2" t="s">
        <v>194</v>
      </c>
    </row>
    <row r="36" spans="1:23" ht="17" x14ac:dyDescent="0.2">
      <c r="A36" s="1">
        <v>-70.432500000000005</v>
      </c>
      <c r="B36" s="1">
        <v>-64.105820100000003</v>
      </c>
      <c r="C36" s="1">
        <v>-44.938699999999997</v>
      </c>
      <c r="D36" s="1">
        <v>-129.94090270000001</v>
      </c>
      <c r="E36" s="1">
        <v>-91.691050599999997</v>
      </c>
      <c r="F36" s="1">
        <v>-84.647999999999996</v>
      </c>
      <c r="G36" s="1">
        <v>-7.7550600000000003</v>
      </c>
      <c r="H36" s="1">
        <v>-112.32299999999999</v>
      </c>
      <c r="I36" s="1">
        <v>-91.340400000000002</v>
      </c>
      <c r="M36" s="33" t="s">
        <v>456</v>
      </c>
      <c r="O36" s="2">
        <v>0.12740000000000001</v>
      </c>
    </row>
    <row r="37" spans="1:23" ht="17" x14ac:dyDescent="0.2">
      <c r="A37" s="1">
        <v>-71.910899999999998</v>
      </c>
      <c r="B37" s="1">
        <v>-176.28700000000001</v>
      </c>
      <c r="C37" s="1">
        <v>-60.494300000000003</v>
      </c>
      <c r="D37" s="1">
        <v>-54.6902811</v>
      </c>
      <c r="E37" s="1">
        <v>-116.99737500000001</v>
      </c>
      <c r="F37" s="1">
        <v>-169.80799999999999</v>
      </c>
      <c r="G37" s="1">
        <v>-10.4711</v>
      </c>
      <c r="H37" s="1">
        <v>-163.64599999999999</v>
      </c>
      <c r="I37" s="1">
        <v>-51.292499999999997</v>
      </c>
      <c r="M37" s="33" t="s">
        <v>457</v>
      </c>
      <c r="O37" s="2" t="s">
        <v>190</v>
      </c>
    </row>
    <row r="38" spans="1:23" ht="17" x14ac:dyDescent="0.2">
      <c r="A38" s="1">
        <v>-125.494</v>
      </c>
      <c r="B38" s="1">
        <v>-86.112700000000004</v>
      </c>
      <c r="C38" s="1">
        <v>-61.856200000000001</v>
      </c>
      <c r="D38" s="1">
        <v>-92.094006100000001</v>
      </c>
      <c r="E38" s="1">
        <v>-120.03244599999999</v>
      </c>
      <c r="F38" s="1">
        <v>-151.958</v>
      </c>
      <c r="G38" s="1">
        <v>-10.4194</v>
      </c>
      <c r="H38" s="1">
        <v>-187.81200000000001</v>
      </c>
      <c r="I38" s="1">
        <v>-124.08</v>
      </c>
      <c r="M38" s="33" t="s">
        <v>458</v>
      </c>
      <c r="O38" s="2" t="s">
        <v>190</v>
      </c>
    </row>
    <row r="39" spans="1:23" ht="17" x14ac:dyDescent="0.2">
      <c r="A39" s="1">
        <v>-212.345</v>
      </c>
      <c r="B39" s="1">
        <v>-192.68199999999999</v>
      </c>
      <c r="C39" s="1">
        <v>-87.923100000000005</v>
      </c>
      <c r="D39" s="1">
        <v>-124.407523</v>
      </c>
      <c r="E39" s="1">
        <v>-138.74550099999999</v>
      </c>
      <c r="F39" s="1">
        <v>-160.94999999999999</v>
      </c>
      <c r="G39" s="1">
        <v>-54.559699999999999</v>
      </c>
      <c r="H39" s="1">
        <v>-121.395</v>
      </c>
      <c r="I39" s="1">
        <v>-83.991200000000006</v>
      </c>
      <c r="M39" s="33" t="s">
        <v>459</v>
      </c>
      <c r="O39" s="2" t="s">
        <v>194</v>
      </c>
    </row>
    <row r="40" spans="1:23" ht="17" x14ac:dyDescent="0.2">
      <c r="A40" s="1">
        <v>-212.21100000000001</v>
      </c>
      <c r="B40" s="1">
        <v>-63.465800000000002</v>
      </c>
      <c r="C40" s="1">
        <v>-26.0991</v>
      </c>
      <c r="D40" s="1">
        <v>-69.037070099999994</v>
      </c>
      <c r="E40" s="1">
        <v>-187.496104</v>
      </c>
      <c r="F40" s="1">
        <v>-42.832799999999999</v>
      </c>
      <c r="G40" s="1">
        <v>-53.804499999999997</v>
      </c>
      <c r="H40" s="1">
        <v>-157.262</v>
      </c>
      <c r="I40" s="1">
        <v>-44.937199999999997</v>
      </c>
      <c r="M40" s="33" t="s">
        <v>460</v>
      </c>
      <c r="O40" s="2" t="s">
        <v>190</v>
      </c>
    </row>
    <row r="41" spans="1:23" ht="17" x14ac:dyDescent="0.2">
      <c r="A41" s="1">
        <v>-185.976</v>
      </c>
      <c r="B41" s="1">
        <v>-215.96199999999999</v>
      </c>
      <c r="C41" s="1">
        <v>-46.017499999999998</v>
      </c>
      <c r="D41" s="1">
        <v>-72.989155999999994</v>
      </c>
      <c r="E41" s="1">
        <v>-170.93337299999999</v>
      </c>
      <c r="F41" s="1">
        <v>-164.56800000000001</v>
      </c>
      <c r="G41" s="1">
        <v>-42.299100000000003</v>
      </c>
      <c r="H41" s="1">
        <v>-112.32299999999999</v>
      </c>
      <c r="I41" s="1">
        <v>-31.517600000000002</v>
      </c>
      <c r="M41" s="33" t="s">
        <v>461</v>
      </c>
      <c r="O41" s="2">
        <v>3.3799999999999997E-2</v>
      </c>
    </row>
    <row r="42" spans="1:23" ht="17" x14ac:dyDescent="0.2">
      <c r="A42" s="1">
        <v>-118.726</v>
      </c>
      <c r="B42" s="1">
        <v>-151.26</v>
      </c>
      <c r="C42" s="1">
        <v>-50.324399999999997</v>
      </c>
      <c r="D42" s="1">
        <v>-97.624714299999994</v>
      </c>
      <c r="E42" s="1">
        <v>-111.69619299999999</v>
      </c>
      <c r="F42" s="1">
        <v>-160.101</v>
      </c>
      <c r="G42" s="1">
        <v>-37.5336</v>
      </c>
      <c r="H42" s="1">
        <v>-116.533</v>
      </c>
      <c r="I42" s="1">
        <v>-120.75</v>
      </c>
      <c r="M42" s="33" t="s">
        <v>462</v>
      </c>
      <c r="O42" s="2" t="s">
        <v>194</v>
      </c>
    </row>
    <row r="43" spans="1:23" ht="17" x14ac:dyDescent="0.2">
      <c r="A43" s="1">
        <v>-122.267</v>
      </c>
      <c r="B43" s="1">
        <v>-120.411</v>
      </c>
      <c r="C43" s="1">
        <v>-13.6562</v>
      </c>
      <c r="D43" s="1">
        <v>-39.017038999999997</v>
      </c>
      <c r="E43" s="1">
        <v>-83.074118499999997</v>
      </c>
      <c r="F43" s="1">
        <v>-84.647999999999996</v>
      </c>
      <c r="G43" s="1">
        <v>-43.087899999999998</v>
      </c>
      <c r="H43" s="1">
        <v>-86.098500000000001</v>
      </c>
      <c r="I43" s="1">
        <v>-141.41900000000001</v>
      </c>
      <c r="M43" s="33" t="s">
        <v>463</v>
      </c>
      <c r="O43" s="2">
        <v>0.17319999999999999</v>
      </c>
    </row>
    <row r="44" spans="1:23" ht="17" x14ac:dyDescent="0.2">
      <c r="A44" s="1">
        <v>-128.96</v>
      </c>
      <c r="B44" s="1">
        <v>-136.012</v>
      </c>
      <c r="C44" s="1">
        <v>-12.7523</v>
      </c>
      <c r="D44" s="1">
        <v>-102.105591</v>
      </c>
      <c r="E44" s="1">
        <v>-89.503036800000004</v>
      </c>
      <c r="F44" s="1">
        <v>-169.80799999999999</v>
      </c>
      <c r="G44" s="1">
        <v>-140.85400000000001</v>
      </c>
      <c r="H44" s="1">
        <v>-100.087</v>
      </c>
      <c r="I44" s="1">
        <v>-89.980900000000005</v>
      </c>
      <c r="M44" s="33" t="s">
        <v>464</v>
      </c>
      <c r="O44" s="2" t="s">
        <v>190</v>
      </c>
    </row>
    <row r="45" spans="1:23" ht="17" x14ac:dyDescent="0.2">
      <c r="A45" s="1">
        <v>-144.792</v>
      </c>
      <c r="B45" s="1">
        <v>-171.328</v>
      </c>
      <c r="C45" s="1">
        <v>-12.0808</v>
      </c>
      <c r="D45" s="1">
        <v>-61.0098555</v>
      </c>
      <c r="E45" s="1">
        <v>-85.051099399999998</v>
      </c>
      <c r="F45" s="1">
        <v>-151.958</v>
      </c>
      <c r="G45" s="1">
        <v>-22.797999999999998</v>
      </c>
      <c r="H45" s="1">
        <v>-171.328</v>
      </c>
      <c r="I45" s="1">
        <v>-108.258</v>
      </c>
      <c r="M45" s="33" t="s">
        <v>465</v>
      </c>
      <c r="O45" s="2" t="s">
        <v>190</v>
      </c>
    </row>
    <row r="46" spans="1:23" ht="17" x14ac:dyDescent="0.2">
      <c r="A46" s="1">
        <v>-86.623500000000007</v>
      </c>
      <c r="B46" s="1">
        <v>-209.64099999999999</v>
      </c>
      <c r="C46" s="1">
        <v>-40.710500000000003</v>
      </c>
      <c r="D46" s="1">
        <v>-131.34431989999999</v>
      </c>
      <c r="E46" s="1">
        <v>-76.926303500000003</v>
      </c>
      <c r="F46" s="1">
        <v>-160.94999999999999</v>
      </c>
      <c r="G46" s="1">
        <v>-35.218699999999998</v>
      </c>
      <c r="H46" s="1">
        <v>-131.95400000000001</v>
      </c>
      <c r="I46" s="1">
        <v>-41.340400000000002</v>
      </c>
      <c r="M46" s="33" t="s">
        <v>466</v>
      </c>
      <c r="O46" s="2" t="s">
        <v>194</v>
      </c>
    </row>
    <row r="47" spans="1:23" ht="17" x14ac:dyDescent="0.2">
      <c r="A47" s="1">
        <v>-80.177999999999997</v>
      </c>
      <c r="B47" s="1">
        <v>-148.33269999999999</v>
      </c>
      <c r="C47" s="1">
        <v>-46.525300000000001</v>
      </c>
      <c r="D47" s="1">
        <v>-92.094006100000001</v>
      </c>
      <c r="E47" s="1">
        <v>-120.03244599999999</v>
      </c>
      <c r="F47" s="1">
        <v>-68.006</v>
      </c>
      <c r="G47" s="1">
        <v>-43.3996</v>
      </c>
      <c r="H47" s="1">
        <v>-134.26400000000001</v>
      </c>
      <c r="I47" s="1">
        <v>-83.991200000000006</v>
      </c>
      <c r="M47" s="33" t="s">
        <v>467</v>
      </c>
      <c r="O47" s="2" t="s">
        <v>190</v>
      </c>
    </row>
    <row r="48" spans="1:23" ht="17" x14ac:dyDescent="0.2">
      <c r="A48" s="1">
        <v>-79.277799999999999</v>
      </c>
      <c r="B48" s="1">
        <v>-77.114923200000007</v>
      </c>
      <c r="C48" s="1">
        <v>-19.4085</v>
      </c>
      <c r="D48" s="1">
        <v>-124.407523</v>
      </c>
      <c r="E48" s="1">
        <v>-138.74550099999999</v>
      </c>
      <c r="F48" s="1">
        <v>-125.28400000000001</v>
      </c>
      <c r="G48" s="1">
        <v>-69.081599999999995</v>
      </c>
      <c r="H48" s="1">
        <v>-100.369</v>
      </c>
      <c r="I48" s="1">
        <v>-83.991200000000006</v>
      </c>
      <c r="M48" s="33" t="s">
        <v>468</v>
      </c>
      <c r="O48" s="2">
        <v>4.6600000000000003E-2</v>
      </c>
    </row>
    <row r="49" spans="1:15" ht="17" x14ac:dyDescent="0.2">
      <c r="A49" s="1">
        <v>-145.98859999999999</v>
      </c>
      <c r="B49" s="1">
        <v>-82.462063599999993</v>
      </c>
      <c r="C49" s="1">
        <v>-45.330599999999997</v>
      </c>
      <c r="D49" s="1">
        <v>-102.105591</v>
      </c>
      <c r="E49" s="1">
        <v>-187.496104</v>
      </c>
      <c r="F49" s="1">
        <v>-120</v>
      </c>
      <c r="G49" s="1">
        <v>-63.558999999999997</v>
      </c>
      <c r="H49" s="1">
        <v>-156.55420000000001</v>
      </c>
      <c r="I49" s="1">
        <v>-124.08</v>
      </c>
      <c r="M49" s="33" t="s">
        <v>469</v>
      </c>
      <c r="O49" s="2" t="s">
        <v>194</v>
      </c>
    </row>
    <row r="50" spans="1:15" ht="17" x14ac:dyDescent="0.2">
      <c r="A50" s="1">
        <v>-152.09399999999999</v>
      </c>
      <c r="B50" s="1">
        <v>-63.817634200000001</v>
      </c>
      <c r="C50" s="1">
        <v>-22.973500000000001</v>
      </c>
      <c r="D50" s="1">
        <v>-61.0098555</v>
      </c>
      <c r="E50" s="1">
        <v>-170.93337299999999</v>
      </c>
      <c r="F50" s="1">
        <v>-132</v>
      </c>
      <c r="G50" s="1">
        <v>-83.639099999999999</v>
      </c>
      <c r="H50" s="1">
        <v>-134.26400000000001</v>
      </c>
      <c r="I50" s="1">
        <v>-83.991200000000006</v>
      </c>
      <c r="M50" s="33" t="s">
        <v>470</v>
      </c>
      <c r="O50" s="2" t="s">
        <v>194</v>
      </c>
    </row>
    <row r="51" spans="1:15" ht="17" x14ac:dyDescent="0.2">
      <c r="A51" s="1">
        <v>-64.364800000000002</v>
      </c>
      <c r="B51" s="1">
        <v>-151.8443102</v>
      </c>
      <c r="C51" s="1">
        <v>-47.003900000000002</v>
      </c>
      <c r="D51" s="1">
        <v>-92.094006100000001</v>
      </c>
      <c r="E51" s="1">
        <v>-111.69619299999999</v>
      </c>
      <c r="F51" s="1">
        <v>-64.004602800000001</v>
      </c>
      <c r="G51" s="1">
        <v>-65.767799999999994</v>
      </c>
      <c r="H51" s="1">
        <v>-100.369</v>
      </c>
      <c r="I51" s="1">
        <v>-44.937199999999997</v>
      </c>
      <c r="M51" s="33" t="s">
        <v>471</v>
      </c>
      <c r="O51" s="2" t="s">
        <v>194</v>
      </c>
    </row>
    <row r="52" spans="1:15" ht="17" x14ac:dyDescent="0.2">
      <c r="A52" s="1">
        <v>-111.31100000000001</v>
      </c>
      <c r="B52" s="1">
        <v>-69.431422800000007</v>
      </c>
      <c r="C52" s="1">
        <v>-30.6433</v>
      </c>
      <c r="D52" s="1">
        <v>-124.407523</v>
      </c>
      <c r="E52" s="1"/>
      <c r="F52" s="1">
        <v>-91.691050599999997</v>
      </c>
      <c r="G52" s="1"/>
      <c r="H52" s="1">
        <v>-77.114923200000007</v>
      </c>
      <c r="I52" s="1">
        <v>-31.517600000000002</v>
      </c>
      <c r="M52" s="33" t="s">
        <v>472</v>
      </c>
      <c r="O52" s="2">
        <v>0.95220000000000005</v>
      </c>
    </row>
    <row r="53" spans="1:15" ht="17" x14ac:dyDescent="0.2">
      <c r="A53" s="1">
        <v>-70.437200000000004</v>
      </c>
      <c r="B53" s="1">
        <v>-150.76847369999999</v>
      </c>
      <c r="C53" s="1">
        <v>-27.500599999999999</v>
      </c>
      <c r="D53" s="1">
        <v>-102.105591</v>
      </c>
      <c r="E53" s="1"/>
      <c r="F53" s="1">
        <v>-116.99737500000001</v>
      </c>
      <c r="G53" s="1"/>
      <c r="H53" s="1">
        <v>-82.462063599999993</v>
      </c>
      <c r="I53" s="1">
        <v>-120.75</v>
      </c>
      <c r="M53" s="33" t="s">
        <v>473</v>
      </c>
      <c r="O53" s="2" t="s">
        <v>194</v>
      </c>
    </row>
    <row r="54" spans="1:15" ht="17" x14ac:dyDescent="0.2">
      <c r="A54" s="1"/>
      <c r="B54" s="1">
        <v>-95.071202400000004</v>
      </c>
      <c r="C54" s="1">
        <v>-9.2094100000000001</v>
      </c>
      <c r="D54" s="1">
        <v>-61.0098555</v>
      </c>
      <c r="E54" s="1"/>
      <c r="F54" s="1">
        <v>-120.03244599999999</v>
      </c>
      <c r="G54" s="1"/>
      <c r="H54" s="1">
        <v>-63.817634200000001</v>
      </c>
      <c r="I54" s="1"/>
      <c r="M54" s="33" t="s">
        <v>474</v>
      </c>
      <c r="O54" s="2">
        <v>4.0000000000000002E-4</v>
      </c>
    </row>
    <row r="55" spans="1:15" ht="17" x14ac:dyDescent="0.2">
      <c r="A55" s="1"/>
      <c r="B55" s="1">
        <v>-67.465252800000002</v>
      </c>
      <c r="C55" s="1">
        <v>-9.4372600000000002</v>
      </c>
      <c r="D55" s="1"/>
      <c r="E55" s="1"/>
      <c r="F55" s="1">
        <v>-138.74550099999999</v>
      </c>
      <c r="G55" s="1"/>
      <c r="H55" s="1"/>
      <c r="I55" s="1"/>
      <c r="M55" s="33" t="s">
        <v>475</v>
      </c>
      <c r="O55" s="2">
        <v>0.23180000000000001</v>
      </c>
    </row>
    <row r="56" spans="1:15" ht="17" x14ac:dyDescent="0.2">
      <c r="A56" s="1"/>
      <c r="B56" s="1">
        <v>-155.7437759</v>
      </c>
      <c r="C56" s="1">
        <v>-8.2915399999999995</v>
      </c>
      <c r="D56" s="1"/>
      <c r="E56" s="1"/>
      <c r="F56" s="1"/>
      <c r="G56" s="1"/>
      <c r="H56" s="1"/>
      <c r="I56" s="1"/>
      <c r="M56" s="33" t="s">
        <v>476</v>
      </c>
      <c r="O56" s="2">
        <v>7.1300000000000002E-2</v>
      </c>
    </row>
    <row r="57" spans="1:15" ht="17" x14ac:dyDescent="0.2">
      <c r="A57" s="1"/>
      <c r="B57" s="1">
        <v>-64.105820100000003</v>
      </c>
      <c r="C57" s="1">
        <v>-7.50779</v>
      </c>
      <c r="D57" s="1"/>
      <c r="E57" s="1"/>
      <c r="F57" s="1"/>
      <c r="G57" s="1"/>
      <c r="H57" s="1"/>
      <c r="I57" s="1"/>
      <c r="M57" s="33" t="s">
        <v>477</v>
      </c>
      <c r="O57" s="2">
        <v>1.55E-2</v>
      </c>
    </row>
    <row r="58" spans="1:15" ht="17" x14ac:dyDescent="0.2">
      <c r="A58" s="1"/>
      <c r="B58" s="1"/>
      <c r="C58" s="1">
        <v>-8.3335500000000007</v>
      </c>
      <c r="D58" s="1"/>
      <c r="E58" s="1"/>
      <c r="F58" s="1"/>
      <c r="G58" s="1"/>
      <c r="H58" s="1"/>
      <c r="I58" s="1"/>
      <c r="M58" s="33" t="s">
        <v>478</v>
      </c>
      <c r="O58" s="2">
        <v>0.12809999999999999</v>
      </c>
    </row>
    <row r="59" spans="1:15" ht="17" x14ac:dyDescent="0.2">
      <c r="A59" s="1"/>
      <c r="B59" s="1"/>
      <c r="C59" s="1">
        <v>-9.2094100000000001</v>
      </c>
      <c r="D59" s="1"/>
      <c r="E59" s="1"/>
      <c r="F59" s="1"/>
      <c r="G59" s="1"/>
      <c r="H59" s="1"/>
      <c r="I59" s="1"/>
      <c r="M59" s="33" t="s">
        <v>479</v>
      </c>
      <c r="O59" s="2">
        <v>0.99980000000000002</v>
      </c>
    </row>
    <row r="60" spans="1:15" ht="17" x14ac:dyDescent="0.2">
      <c r="M60" s="33" t="s">
        <v>480</v>
      </c>
      <c r="O60" s="2" t="s">
        <v>190</v>
      </c>
    </row>
    <row r="61" spans="1:15" ht="17" x14ac:dyDescent="0.2">
      <c r="M61" s="33" t="s">
        <v>481</v>
      </c>
      <c r="O61" s="2" t="s">
        <v>194</v>
      </c>
    </row>
    <row r="62" spans="1:15" ht="17" x14ac:dyDescent="0.2">
      <c r="M62" s="33" t="s">
        <v>482</v>
      </c>
      <c r="O62" s="2" t="s">
        <v>190</v>
      </c>
    </row>
    <row r="63" spans="1:15" ht="17" x14ac:dyDescent="0.2">
      <c r="M63" s="33" t="s">
        <v>483</v>
      </c>
      <c r="O63" s="2">
        <v>7.4399999999999994E-2</v>
      </c>
    </row>
    <row r="64" spans="1:15" ht="17" x14ac:dyDescent="0.2">
      <c r="M64" s="33" t="s">
        <v>484</v>
      </c>
      <c r="O64" s="2" t="s">
        <v>194</v>
      </c>
    </row>
    <row r="65" spans="13:15" ht="17" x14ac:dyDescent="0.2">
      <c r="M65" s="33" t="s">
        <v>485</v>
      </c>
      <c r="O65" s="2" t="s">
        <v>190</v>
      </c>
    </row>
    <row r="66" spans="13:15" ht="17" x14ac:dyDescent="0.2">
      <c r="M66" s="33" t="s">
        <v>486</v>
      </c>
      <c r="O66" s="2">
        <v>1.6199999999999999E-2</v>
      </c>
    </row>
    <row r="67" spans="13:15" ht="17" x14ac:dyDescent="0.2">
      <c r="M67" s="33" t="s">
        <v>487</v>
      </c>
      <c r="O67" s="2" t="s">
        <v>194</v>
      </c>
    </row>
    <row r="68" spans="13:15" ht="17" x14ac:dyDescent="0.2">
      <c r="M68" s="33" t="s">
        <v>488</v>
      </c>
      <c r="O68" s="2">
        <v>7.9399999999999998E-2</v>
      </c>
    </row>
    <row r="69" spans="13:15" ht="17" x14ac:dyDescent="0.2">
      <c r="M69" s="33" t="s">
        <v>489</v>
      </c>
      <c r="O69" s="2">
        <v>3.339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40555-D757-9445-BDD2-A65CC13FB321}">
  <dimension ref="A1:AL138"/>
  <sheetViews>
    <sheetView topLeftCell="A92" zoomScale="82" zoomScaleNormal="82" workbookViewId="0">
      <selection activeCell="J20" sqref="J20"/>
    </sheetView>
  </sheetViews>
  <sheetFormatPr baseColWidth="10" defaultRowHeight="16" x14ac:dyDescent="0.2"/>
  <cols>
    <col min="1" max="1" width="15.5" customWidth="1"/>
    <col min="3" max="3" width="16.1640625" customWidth="1"/>
    <col min="4" max="4" width="18.6640625" customWidth="1"/>
    <col min="10" max="10" width="14.33203125" customWidth="1"/>
    <col min="21" max="21" width="18" customWidth="1"/>
  </cols>
  <sheetData>
    <row r="1" spans="1:37" ht="22" x14ac:dyDescent="0.3">
      <c r="A1" s="34" t="s">
        <v>117</v>
      </c>
    </row>
    <row r="2" spans="1:37" ht="19" x14ac:dyDescent="0.25">
      <c r="A2" s="65" t="s">
        <v>104</v>
      </c>
      <c r="B2" s="4"/>
      <c r="C2" s="4"/>
      <c r="D2" s="66" t="s">
        <v>131</v>
      </c>
      <c r="E2" s="66"/>
      <c r="F2" s="66"/>
      <c r="G2" s="66"/>
      <c r="H2" s="66"/>
      <c r="I2" s="66"/>
      <c r="J2" s="66"/>
      <c r="K2" s="66"/>
      <c r="L2" s="66"/>
      <c r="M2" s="66" t="s">
        <v>130</v>
      </c>
      <c r="N2" s="66"/>
      <c r="O2" s="4"/>
      <c r="P2" s="4"/>
      <c r="Q2" s="4"/>
      <c r="R2" s="67"/>
      <c r="S2" s="67"/>
      <c r="T2" s="66" t="s">
        <v>129</v>
      </c>
      <c r="U2" s="67"/>
      <c r="V2" s="67"/>
      <c r="W2" s="67"/>
      <c r="X2" s="68" t="s">
        <v>131</v>
      </c>
      <c r="Y2" s="67"/>
      <c r="Z2" s="4"/>
      <c r="AA2" s="4"/>
      <c r="AB2" s="4"/>
      <c r="AC2" s="4"/>
      <c r="AD2" s="4"/>
      <c r="AE2" s="4"/>
      <c r="AF2" s="4"/>
      <c r="AG2" s="68" t="s">
        <v>130</v>
      </c>
      <c r="AH2" s="4"/>
      <c r="AI2" s="4"/>
      <c r="AJ2" s="4"/>
      <c r="AK2" s="5"/>
    </row>
    <row r="3" spans="1:37" ht="17" x14ac:dyDescent="0.2">
      <c r="A3" s="69" t="s">
        <v>77</v>
      </c>
      <c r="B3" s="1">
        <v>25</v>
      </c>
      <c r="C3" s="1">
        <v>25</v>
      </c>
      <c r="D3" s="1">
        <v>25</v>
      </c>
      <c r="E3" s="1">
        <v>25</v>
      </c>
      <c r="F3" s="1">
        <v>25</v>
      </c>
      <c r="G3" s="1">
        <v>25</v>
      </c>
      <c r="H3" s="1">
        <v>25</v>
      </c>
      <c r="J3" s="61" t="s">
        <v>77</v>
      </c>
      <c r="K3" s="1">
        <v>25</v>
      </c>
      <c r="L3" s="1">
        <v>25</v>
      </c>
      <c r="M3" s="1">
        <v>25</v>
      </c>
      <c r="N3" s="1">
        <v>25</v>
      </c>
      <c r="O3" s="1">
        <v>25</v>
      </c>
      <c r="P3" s="1">
        <v>25</v>
      </c>
      <c r="Q3" s="1">
        <v>25</v>
      </c>
      <c r="R3" s="1">
        <v>25</v>
      </c>
      <c r="S3" s="1"/>
      <c r="T3" s="1" t="s">
        <v>361</v>
      </c>
      <c r="U3" s="1">
        <v>100</v>
      </c>
      <c r="V3" s="1">
        <v>100</v>
      </c>
      <c r="W3" s="1">
        <v>100</v>
      </c>
      <c r="X3" s="1">
        <v>100</v>
      </c>
      <c r="Y3" s="1">
        <v>100</v>
      </c>
      <c r="Z3" s="1">
        <v>100</v>
      </c>
      <c r="AA3" s="1">
        <v>100</v>
      </c>
      <c r="AC3" s="1" t="s">
        <v>361</v>
      </c>
      <c r="AD3" s="1">
        <v>100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9">
        <v>100</v>
      </c>
    </row>
    <row r="4" spans="1:37" ht="17" x14ac:dyDescent="0.2">
      <c r="A4" s="69" t="s">
        <v>310</v>
      </c>
      <c r="B4" s="1">
        <v>6.4023599999999998</v>
      </c>
      <c r="C4" s="1">
        <v>11.4206</v>
      </c>
      <c r="D4" s="1">
        <v>6.4930700000000003</v>
      </c>
      <c r="E4" s="1">
        <v>1.96635</v>
      </c>
      <c r="F4" s="1">
        <v>8.7926500000000001</v>
      </c>
      <c r="G4" s="1">
        <v>7.7825199999999999</v>
      </c>
      <c r="H4" s="1">
        <v>9.9549699999999994</v>
      </c>
      <c r="J4" s="61" t="s">
        <v>310</v>
      </c>
      <c r="K4" s="1">
        <v>6.4930700000000003</v>
      </c>
      <c r="L4" s="1">
        <v>2.9851800000000002</v>
      </c>
      <c r="M4" s="1">
        <v>1.96635</v>
      </c>
      <c r="N4" s="1">
        <v>3.4227099999999999</v>
      </c>
      <c r="O4" s="1">
        <v>15.5167</v>
      </c>
      <c r="P4" s="1">
        <v>7.7825199999999999</v>
      </c>
      <c r="Q4" s="1">
        <v>10.779500000000001</v>
      </c>
      <c r="R4" s="1">
        <v>9.4774200000000004</v>
      </c>
      <c r="S4" s="1"/>
      <c r="T4" s="33" t="s">
        <v>123</v>
      </c>
      <c r="U4" s="1">
        <v>0</v>
      </c>
      <c r="V4" s="1">
        <v>121.8616</v>
      </c>
      <c r="W4" s="1">
        <v>63.645960000000002</v>
      </c>
      <c r="X4" s="1">
        <v>69.623949999999994</v>
      </c>
      <c r="Y4" s="1">
        <v>100.4901</v>
      </c>
      <c r="Z4" s="1">
        <v>59.917819999999999</v>
      </c>
      <c r="AA4" s="1">
        <v>98.359279999999998</v>
      </c>
      <c r="AC4" s="33" t="s">
        <v>123</v>
      </c>
      <c r="AD4" s="1">
        <v>88.352249999999998</v>
      </c>
      <c r="AE4" s="1">
        <v>67.831100000000006</v>
      </c>
      <c r="AF4" s="1">
        <v>99.906530000000004</v>
      </c>
      <c r="AG4" s="1">
        <v>107.60299999999999</v>
      </c>
      <c r="AH4" s="1">
        <v>70.679850000000002</v>
      </c>
      <c r="AI4" s="1">
        <v>105.21769999999999</v>
      </c>
      <c r="AJ4" s="1">
        <v>104.8777</v>
      </c>
      <c r="AK4" s="9">
        <v>93.924970000000002</v>
      </c>
    </row>
    <row r="5" spans="1:37" ht="17" x14ac:dyDescent="0.2">
      <c r="A5" s="69" t="s">
        <v>122</v>
      </c>
      <c r="B5" s="1">
        <v>5.2965099999999996</v>
      </c>
      <c r="C5" s="1">
        <v>13.8567</v>
      </c>
      <c r="D5" s="1">
        <v>2.6568700000000001</v>
      </c>
      <c r="E5" s="1">
        <v>1.6176299999999999</v>
      </c>
      <c r="F5" s="1">
        <v>6.4930700000000003</v>
      </c>
      <c r="G5" s="1">
        <v>6.4023599999999998</v>
      </c>
      <c r="H5" s="1">
        <v>11.4206</v>
      </c>
      <c r="J5" s="61" t="s">
        <v>122</v>
      </c>
      <c r="K5" s="1">
        <v>5.5710899999999999</v>
      </c>
      <c r="L5" s="1">
        <v>2.7861199999999999</v>
      </c>
      <c r="M5" s="1">
        <v>1.96635</v>
      </c>
      <c r="N5" s="1">
        <v>4.9473200000000004</v>
      </c>
      <c r="O5" s="1">
        <v>11.4206</v>
      </c>
      <c r="P5" s="1">
        <v>6.4023599999999998</v>
      </c>
      <c r="Q5" s="1">
        <v>9.4774200000000004</v>
      </c>
      <c r="R5" s="1">
        <v>10.779500000000001</v>
      </c>
      <c r="S5" s="1"/>
      <c r="T5" s="33" t="s">
        <v>124</v>
      </c>
      <c r="U5" s="1">
        <v>0</v>
      </c>
      <c r="V5" s="1">
        <v>29.061409999999999</v>
      </c>
      <c r="W5" s="1">
        <v>69.473609999999994</v>
      </c>
      <c r="X5" s="1">
        <v>60.817189999999997</v>
      </c>
      <c r="Y5" s="1">
        <v>17.457460000000001</v>
      </c>
      <c r="Z5" s="1">
        <v>73.01679</v>
      </c>
      <c r="AA5" s="1">
        <v>0</v>
      </c>
      <c r="AC5" s="33" t="s">
        <v>124</v>
      </c>
      <c r="AD5" s="1">
        <v>69.892750000000007</v>
      </c>
      <c r="AE5" s="1">
        <v>67.728059999999999</v>
      </c>
      <c r="AF5" s="1">
        <v>96.440989999999999</v>
      </c>
      <c r="AG5" s="1">
        <v>114.8657</v>
      </c>
      <c r="AH5" s="1">
        <v>122.4174</v>
      </c>
      <c r="AI5" s="1">
        <v>50.991950000000003</v>
      </c>
      <c r="AJ5" s="1">
        <v>97.070980000000006</v>
      </c>
      <c r="AK5" s="9">
        <v>74.571219999999997</v>
      </c>
    </row>
    <row r="6" spans="1:37" ht="17" x14ac:dyDescent="0.2">
      <c r="A6" s="69" t="s">
        <v>311</v>
      </c>
      <c r="B6" s="1">
        <v>25</v>
      </c>
      <c r="C6" s="1">
        <v>11.4206</v>
      </c>
      <c r="D6" s="1">
        <v>10.779500000000001</v>
      </c>
      <c r="E6" s="1">
        <v>8.7202699999999993</v>
      </c>
      <c r="F6" s="1">
        <v>6.4023599999999998</v>
      </c>
      <c r="G6" s="1">
        <v>13.8567</v>
      </c>
      <c r="H6" s="1">
        <v>11.6434</v>
      </c>
      <c r="J6" s="61" t="s">
        <v>311</v>
      </c>
      <c r="K6" s="1">
        <v>7.8341200000000004</v>
      </c>
      <c r="L6" s="1">
        <v>9.9320799999999991</v>
      </c>
      <c r="M6" s="1">
        <v>1.9878800000000001</v>
      </c>
      <c r="N6" s="1">
        <v>3.4227099999999999</v>
      </c>
      <c r="O6" s="1">
        <v>15.402100000000001</v>
      </c>
      <c r="P6" s="1">
        <v>5.4320000000000004</v>
      </c>
      <c r="Q6" s="1">
        <v>8.7202699999999993</v>
      </c>
      <c r="R6" s="1">
        <v>11.6434</v>
      </c>
      <c r="S6" s="1"/>
      <c r="T6" s="33" t="s">
        <v>125</v>
      </c>
      <c r="U6" s="1">
        <v>0</v>
      </c>
      <c r="V6" s="1">
        <v>52.220619999999997</v>
      </c>
      <c r="W6" s="1">
        <v>59.779449999999997</v>
      </c>
      <c r="X6" s="1">
        <v>73.634450000000001</v>
      </c>
      <c r="Y6" s="1">
        <v>37.444890000000001</v>
      </c>
      <c r="Z6" s="1">
        <v>17.412960000000002</v>
      </c>
      <c r="AA6" s="1">
        <v>0</v>
      </c>
      <c r="AC6" s="33" t="s">
        <v>125</v>
      </c>
      <c r="AD6" s="1">
        <v>57.354219999999998</v>
      </c>
      <c r="AE6" s="1">
        <v>61.130249999999997</v>
      </c>
      <c r="AF6" s="1">
        <v>90.830590000000001</v>
      </c>
      <c r="AG6" s="1">
        <v>114.75830000000001</v>
      </c>
      <c r="AH6" s="1">
        <v>100</v>
      </c>
      <c r="AI6" s="1">
        <v>73.01679</v>
      </c>
      <c r="AJ6" s="1">
        <v>119.81019999999999</v>
      </c>
      <c r="AK6" s="9">
        <v>148.28659999999999</v>
      </c>
    </row>
    <row r="7" spans="1:37" ht="17" x14ac:dyDescent="0.2">
      <c r="A7" s="69" t="s">
        <v>312</v>
      </c>
      <c r="B7" s="1">
        <v>25</v>
      </c>
      <c r="C7" s="1">
        <v>21.761600000000001</v>
      </c>
      <c r="D7" s="1">
        <v>9.4774200000000004</v>
      </c>
      <c r="E7" s="1">
        <v>10.779500000000001</v>
      </c>
      <c r="F7" s="1">
        <v>21.769159999999999</v>
      </c>
      <c r="G7" s="1">
        <v>11.4206</v>
      </c>
      <c r="H7" s="1">
        <v>25</v>
      </c>
      <c r="J7" s="61" t="s">
        <v>312</v>
      </c>
      <c r="K7" s="1">
        <v>11.4206</v>
      </c>
      <c r="L7" s="1">
        <v>9.9549699999999994</v>
      </c>
      <c r="M7" s="1">
        <v>2.7861199999999999</v>
      </c>
      <c r="N7" s="1">
        <v>1.96635</v>
      </c>
      <c r="O7" s="1">
        <v>8.3764500000000002</v>
      </c>
      <c r="P7" s="1">
        <v>15.5167</v>
      </c>
      <c r="Q7" s="1">
        <v>9.9320799999999991</v>
      </c>
      <c r="R7" s="1">
        <v>14.3956</v>
      </c>
      <c r="S7" s="1"/>
      <c r="T7" s="33" t="s">
        <v>126</v>
      </c>
      <c r="U7" s="1">
        <v>0</v>
      </c>
      <c r="V7" s="1">
        <v>29.061409999999999</v>
      </c>
      <c r="W7" s="1">
        <v>60.776620000000001</v>
      </c>
      <c r="X7" s="1">
        <v>66.385829999999999</v>
      </c>
      <c r="Y7" s="1">
        <v>0</v>
      </c>
      <c r="Z7" s="1">
        <v>81.020600000000002</v>
      </c>
      <c r="AA7" s="1">
        <v>0</v>
      </c>
      <c r="AC7" s="33" t="s">
        <v>126</v>
      </c>
      <c r="AD7" s="1">
        <v>111.80159999999999</v>
      </c>
      <c r="AE7" s="1">
        <v>42.69088</v>
      </c>
      <c r="AF7" s="1">
        <v>86.498099999999994</v>
      </c>
      <c r="AG7" s="1">
        <v>114.75830000000001</v>
      </c>
      <c r="AH7" s="1">
        <v>100</v>
      </c>
      <c r="AI7" s="1">
        <v>71.818790000000007</v>
      </c>
      <c r="AJ7" s="1">
        <v>116.44119999999999</v>
      </c>
      <c r="AK7" s="9">
        <v>130.78049999999999</v>
      </c>
    </row>
    <row r="8" spans="1:37" ht="17" x14ac:dyDescent="0.2">
      <c r="A8" s="69" t="s">
        <v>313</v>
      </c>
      <c r="B8" s="1">
        <v>25</v>
      </c>
      <c r="C8" s="1">
        <v>19.180900000000001</v>
      </c>
      <c r="D8" s="1">
        <v>11.6434</v>
      </c>
      <c r="E8" s="1">
        <v>7.7825199999999999</v>
      </c>
      <c r="F8" s="1">
        <v>18.0701</v>
      </c>
      <c r="G8" s="1">
        <v>21.761600000000001</v>
      </c>
      <c r="H8" s="1">
        <v>25</v>
      </c>
      <c r="J8" s="61" t="s">
        <v>313</v>
      </c>
      <c r="K8" s="1">
        <v>13.8567</v>
      </c>
      <c r="L8" s="1">
        <v>11.4206</v>
      </c>
      <c r="M8" s="1">
        <v>4.0784000000000002</v>
      </c>
      <c r="N8" s="1">
        <v>1.9878800000000001</v>
      </c>
      <c r="O8" s="1">
        <v>11.4206</v>
      </c>
      <c r="P8" s="1">
        <v>11.4206</v>
      </c>
      <c r="Q8" s="1">
        <v>6.4023599999999998</v>
      </c>
      <c r="R8" s="1">
        <v>3.9129100000000001</v>
      </c>
      <c r="S8" s="1"/>
      <c r="T8" s="33" t="s">
        <v>127</v>
      </c>
      <c r="U8" s="1">
        <v>0</v>
      </c>
      <c r="V8" s="1">
        <v>62.188940000000002</v>
      </c>
      <c r="W8" s="1">
        <v>26.044250000000002</v>
      </c>
      <c r="X8" s="1">
        <v>58.075380000000003</v>
      </c>
      <c r="Y8" s="1">
        <v>0</v>
      </c>
      <c r="Z8" s="1">
        <v>51.608159999999998</v>
      </c>
      <c r="AA8" s="1">
        <v>23.84789</v>
      </c>
      <c r="AC8" s="33" t="s">
        <v>127</v>
      </c>
      <c r="AD8" s="1">
        <v>77.490549999999999</v>
      </c>
      <c r="AE8" s="1">
        <v>0</v>
      </c>
      <c r="AF8" s="1">
        <v>103.6323</v>
      </c>
      <c r="AG8" s="1">
        <v>124.6267</v>
      </c>
      <c r="AH8" s="1">
        <v>70.679850000000002</v>
      </c>
      <c r="AI8" s="1">
        <v>37.262250000000002</v>
      </c>
      <c r="AJ8" s="1">
        <v>110.91889999999999</v>
      </c>
      <c r="AK8" s="9">
        <v>130.78049999999999</v>
      </c>
    </row>
    <row r="9" spans="1:37" ht="17" x14ac:dyDescent="0.2">
      <c r="A9" s="69" t="s">
        <v>316</v>
      </c>
      <c r="B9" s="1">
        <v>25</v>
      </c>
      <c r="C9" s="1">
        <v>21.761600000000001</v>
      </c>
      <c r="D9" s="1">
        <v>11.4206</v>
      </c>
      <c r="E9" s="1">
        <v>9.4774200000000004</v>
      </c>
      <c r="F9" s="1">
        <v>25</v>
      </c>
      <c r="G9" s="1">
        <v>9.9320799999999991</v>
      </c>
      <c r="H9" s="1">
        <v>25</v>
      </c>
      <c r="J9" s="61" t="s">
        <v>316</v>
      </c>
      <c r="K9" s="1">
        <v>3.2781600000000002</v>
      </c>
      <c r="L9" s="1">
        <v>15.5167</v>
      </c>
      <c r="M9" s="1">
        <v>5.0763299999999996</v>
      </c>
      <c r="N9" s="1">
        <v>1.9878800000000001</v>
      </c>
      <c r="O9" s="1">
        <v>11.4206</v>
      </c>
      <c r="P9" s="1">
        <v>11.6434</v>
      </c>
      <c r="Q9" s="1">
        <v>6.9253200000000001</v>
      </c>
      <c r="R9" s="1">
        <v>6.4023599999999998</v>
      </c>
      <c r="S9" s="1"/>
      <c r="T9" s="33" t="s">
        <v>128</v>
      </c>
      <c r="U9" s="1">
        <v>0</v>
      </c>
      <c r="V9" s="1">
        <v>62.188940000000002</v>
      </c>
      <c r="W9" s="1">
        <v>26.044250000000002</v>
      </c>
      <c r="X9" s="1">
        <v>58.075380000000003</v>
      </c>
      <c r="Y9" s="1">
        <v>0</v>
      </c>
      <c r="Z9" s="1">
        <v>51.608159999999998</v>
      </c>
      <c r="AA9" s="1">
        <v>23.84789</v>
      </c>
      <c r="AC9" s="33" t="s">
        <v>128</v>
      </c>
      <c r="AD9" s="1">
        <v>77.490549999999999</v>
      </c>
      <c r="AE9" s="1">
        <v>0</v>
      </c>
      <c r="AF9" s="1">
        <v>103.6323</v>
      </c>
      <c r="AG9" s="1">
        <v>124.6267</v>
      </c>
      <c r="AH9" s="1">
        <v>70.679850000000002</v>
      </c>
      <c r="AI9" s="1">
        <v>37.262250000000002</v>
      </c>
      <c r="AJ9" s="1">
        <v>110.91889999999999</v>
      </c>
      <c r="AK9" s="9">
        <v>130.78049999999999</v>
      </c>
    </row>
    <row r="10" spans="1:37" ht="17" x14ac:dyDescent="0.2">
      <c r="A10" s="69" t="s">
        <v>315</v>
      </c>
      <c r="B10" s="1">
        <v>25</v>
      </c>
      <c r="C10" s="1">
        <v>21.761600000000001</v>
      </c>
      <c r="D10" s="1">
        <v>18.0701</v>
      </c>
      <c r="E10" s="1">
        <v>11.93136</v>
      </c>
      <c r="F10" s="1">
        <v>25</v>
      </c>
      <c r="G10" s="1">
        <v>15.402100000000001</v>
      </c>
      <c r="H10" s="1">
        <v>18.0701</v>
      </c>
      <c r="J10" s="61" t="s">
        <v>315</v>
      </c>
      <c r="K10" s="1">
        <v>5.2965099999999996</v>
      </c>
      <c r="L10" s="1">
        <v>18.0701</v>
      </c>
      <c r="M10" s="1">
        <v>3.2569400000000002</v>
      </c>
      <c r="N10" s="1">
        <v>1.59335</v>
      </c>
      <c r="O10" s="1">
        <v>18.0701</v>
      </c>
      <c r="P10" s="1">
        <v>11.4206</v>
      </c>
      <c r="Q10" s="1">
        <v>6.4032359999999997</v>
      </c>
      <c r="R10" s="1">
        <v>6.4930700000000003</v>
      </c>
      <c r="S10" s="1"/>
      <c r="T10" s="1"/>
      <c r="U10" s="1"/>
      <c r="V10" s="1"/>
      <c r="W10" s="1"/>
      <c r="X10" s="1"/>
      <c r="Y10" s="1"/>
      <c r="AK10" s="11"/>
    </row>
    <row r="11" spans="1:37" ht="17" x14ac:dyDescent="0.2">
      <c r="A11" s="69" t="s">
        <v>314</v>
      </c>
      <c r="B11" s="1">
        <v>25</v>
      </c>
      <c r="C11" s="1">
        <v>18.0701</v>
      </c>
      <c r="D11" s="1">
        <v>19.180900000000001</v>
      </c>
      <c r="E11" s="1">
        <v>11.4206</v>
      </c>
      <c r="F11" s="1">
        <v>25</v>
      </c>
      <c r="G11" s="1">
        <v>15.402100000000001</v>
      </c>
      <c r="H11" s="1">
        <v>21.761600000000001</v>
      </c>
      <c r="J11" s="61" t="s">
        <v>314</v>
      </c>
      <c r="K11" s="1">
        <v>9.9444300000000005</v>
      </c>
      <c r="L11" s="1">
        <v>25</v>
      </c>
      <c r="M11" s="1">
        <v>1.1296900000000001</v>
      </c>
      <c r="N11" s="1">
        <v>8.9999999999999993E-3</v>
      </c>
      <c r="O11" s="1">
        <v>15.402100000000001</v>
      </c>
      <c r="P11" s="1">
        <v>18.0701</v>
      </c>
      <c r="Q11" s="1">
        <v>7.7825199999999999</v>
      </c>
      <c r="R11" s="1">
        <v>6.4023599999999998</v>
      </c>
      <c r="AK11" s="11"/>
    </row>
    <row r="12" spans="1:37" x14ac:dyDescent="0.2">
      <c r="A12" s="12"/>
      <c r="AK12" s="11"/>
    </row>
    <row r="13" spans="1:37" ht="18" x14ac:dyDescent="0.2">
      <c r="A13" s="70" t="s">
        <v>177</v>
      </c>
      <c r="T13" s="57" t="s">
        <v>177</v>
      </c>
      <c r="AK13" s="11"/>
    </row>
    <row r="14" spans="1:37" ht="18" x14ac:dyDescent="0.2">
      <c r="A14" s="70" t="s">
        <v>317</v>
      </c>
      <c r="E14" s="57" t="s">
        <v>318</v>
      </c>
      <c r="T14" s="57" t="s">
        <v>317</v>
      </c>
      <c r="Z14" s="57" t="s">
        <v>318</v>
      </c>
      <c r="AK14" s="11"/>
    </row>
    <row r="15" spans="1:37" ht="19" x14ac:dyDescent="0.25">
      <c r="A15" s="12"/>
      <c r="G15" s="32" t="s">
        <v>301</v>
      </c>
      <c r="AK15" s="11"/>
    </row>
    <row r="16" spans="1:37" ht="19" x14ac:dyDescent="0.25">
      <c r="A16" s="71" t="s">
        <v>319</v>
      </c>
      <c r="B16" s="32"/>
      <c r="C16" s="32" t="s">
        <v>301</v>
      </c>
      <c r="E16" s="33" t="s">
        <v>325</v>
      </c>
      <c r="G16" s="1">
        <v>0.14149999999999999</v>
      </c>
      <c r="T16" s="56" t="s">
        <v>319</v>
      </c>
      <c r="V16" s="32" t="s">
        <v>301</v>
      </c>
      <c r="AB16" s="32" t="s">
        <v>301</v>
      </c>
      <c r="AK16" s="11"/>
    </row>
    <row r="17" spans="1:38" ht="17" x14ac:dyDescent="0.2">
      <c r="A17" s="52" t="s">
        <v>337</v>
      </c>
      <c r="C17" s="2" t="s">
        <v>190</v>
      </c>
      <c r="E17" s="33" t="s">
        <v>326</v>
      </c>
      <c r="G17" s="1" t="s">
        <v>194</v>
      </c>
      <c r="T17" s="33" t="s">
        <v>362</v>
      </c>
      <c r="V17" s="1" t="s">
        <v>190</v>
      </c>
      <c r="Z17" s="33" t="s">
        <v>444</v>
      </c>
      <c r="AB17" s="1">
        <v>0.99870000000000003</v>
      </c>
      <c r="AK17" s="11"/>
    </row>
    <row r="18" spans="1:38" ht="17" x14ac:dyDescent="0.2">
      <c r="A18" s="52" t="s">
        <v>331</v>
      </c>
      <c r="C18" s="2">
        <v>0.4405</v>
      </c>
      <c r="E18" s="33" t="s">
        <v>327</v>
      </c>
      <c r="G18" s="1" t="s">
        <v>194</v>
      </c>
      <c r="T18" s="33" t="s">
        <v>363</v>
      </c>
      <c r="V18" s="1">
        <v>0.84299999999999997</v>
      </c>
      <c r="Z18" s="33" t="s">
        <v>320</v>
      </c>
      <c r="AB18" s="1">
        <v>0.65790000000000004</v>
      </c>
      <c r="AK18" s="11"/>
    </row>
    <row r="19" spans="1:38" ht="17" x14ac:dyDescent="0.2">
      <c r="A19" s="52" t="s">
        <v>333</v>
      </c>
      <c r="C19" s="2">
        <v>3.0000000000000001E-3</v>
      </c>
      <c r="E19" s="33" t="s">
        <v>328</v>
      </c>
      <c r="G19" s="1" t="s">
        <v>194</v>
      </c>
      <c r="T19" s="33" t="s">
        <v>364</v>
      </c>
      <c r="V19" s="1">
        <v>1.1299999999999999E-2</v>
      </c>
      <c r="Z19" s="33" t="s">
        <v>321</v>
      </c>
      <c r="AB19" s="1">
        <v>2.7000000000000001E-3</v>
      </c>
      <c r="AK19" s="11"/>
    </row>
    <row r="20" spans="1:38" ht="17" x14ac:dyDescent="0.2">
      <c r="A20" s="52" t="s">
        <v>332</v>
      </c>
      <c r="C20" s="2">
        <v>2.0000000000000001E-4</v>
      </c>
      <c r="E20" s="33" t="s">
        <v>329</v>
      </c>
      <c r="G20" s="1" t="s">
        <v>194</v>
      </c>
      <c r="T20" s="33" t="s">
        <v>365</v>
      </c>
      <c r="V20" s="1">
        <v>1.2999999999999999E-3</v>
      </c>
      <c r="Z20" s="33" t="s">
        <v>322</v>
      </c>
      <c r="AB20" s="1">
        <v>2E-3</v>
      </c>
      <c r="AK20" s="11"/>
    </row>
    <row r="21" spans="1:38" ht="17" x14ac:dyDescent="0.2">
      <c r="A21" s="52" t="s">
        <v>334</v>
      </c>
      <c r="C21" s="2">
        <v>2.0000000000000001E-4</v>
      </c>
      <c r="E21" s="33" t="s">
        <v>330</v>
      </c>
      <c r="G21" s="1" t="s">
        <v>194</v>
      </c>
      <c r="T21" s="33" t="s">
        <v>366</v>
      </c>
      <c r="V21" s="1">
        <v>8.9999999999999998E-4</v>
      </c>
      <c r="Z21" s="33" t="s">
        <v>323</v>
      </c>
      <c r="AB21" s="1">
        <v>1.8E-3</v>
      </c>
      <c r="AK21" s="11"/>
    </row>
    <row r="22" spans="1:38" ht="17" x14ac:dyDescent="0.2">
      <c r="A22" s="52" t="s">
        <v>335</v>
      </c>
      <c r="C22" s="2">
        <v>2.0000000000000001E-4</v>
      </c>
      <c r="T22" s="33" t="s">
        <v>367</v>
      </c>
      <c r="V22" s="1">
        <v>1.32E-2</v>
      </c>
      <c r="Z22" s="33" t="s">
        <v>324</v>
      </c>
      <c r="AB22" s="1">
        <v>1.1000000000000001E-3</v>
      </c>
      <c r="AK22" s="11"/>
    </row>
    <row r="23" spans="1:38" ht="17" x14ac:dyDescent="0.2">
      <c r="A23" s="52" t="s">
        <v>336</v>
      </c>
      <c r="C23" s="2">
        <v>1.8E-3</v>
      </c>
      <c r="T23" s="33" t="s">
        <v>368</v>
      </c>
      <c r="V23" s="1">
        <v>1.32E-2</v>
      </c>
      <c r="Z23" s="33" t="s">
        <v>314</v>
      </c>
      <c r="AB23" s="1">
        <v>1.1000000000000001E-3</v>
      </c>
      <c r="AK23" s="11"/>
    </row>
    <row r="24" spans="1:38" x14ac:dyDescent="0.2">
      <c r="A24" s="13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5"/>
    </row>
    <row r="29" spans="1:38" ht="19" x14ac:dyDescent="0.25">
      <c r="A29" s="65" t="s">
        <v>107</v>
      </c>
      <c r="B29" s="4"/>
      <c r="C29" s="4"/>
      <c r="D29" s="66" t="s">
        <v>131</v>
      </c>
      <c r="E29" s="66"/>
      <c r="F29" s="66"/>
      <c r="G29" s="66"/>
      <c r="H29" s="66"/>
      <c r="I29" s="66"/>
      <c r="J29" s="66"/>
      <c r="K29" s="66"/>
      <c r="L29" s="66"/>
      <c r="M29" s="66" t="s">
        <v>130</v>
      </c>
      <c r="N29" s="66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5"/>
    </row>
    <row r="30" spans="1:38" ht="19" x14ac:dyDescent="0.25">
      <c r="A30" s="52" t="s">
        <v>77</v>
      </c>
      <c r="B30" s="1">
        <v>25</v>
      </c>
      <c r="C30" s="1">
        <v>25</v>
      </c>
      <c r="D30" s="1">
        <v>25</v>
      </c>
      <c r="E30" s="1">
        <v>25</v>
      </c>
      <c r="F30" s="1">
        <v>25</v>
      </c>
      <c r="G30" s="1">
        <v>25</v>
      </c>
      <c r="H30" s="1">
        <v>25</v>
      </c>
      <c r="J30" s="33" t="s">
        <v>77</v>
      </c>
      <c r="K30" s="1">
        <v>25</v>
      </c>
      <c r="L30" s="1">
        <v>25</v>
      </c>
      <c r="M30" s="1">
        <v>25</v>
      </c>
      <c r="N30" s="1">
        <v>25</v>
      </c>
      <c r="O30" s="1">
        <v>25</v>
      </c>
      <c r="P30" s="1">
        <v>25</v>
      </c>
      <c r="Q30" s="1">
        <v>25</v>
      </c>
      <c r="R30" s="1">
        <v>25</v>
      </c>
      <c r="T30" s="3" t="s">
        <v>108</v>
      </c>
      <c r="W30" s="16" t="s">
        <v>131</v>
      </c>
      <c r="X30" s="1"/>
      <c r="AF30" s="16" t="s">
        <v>130</v>
      </c>
      <c r="AL30" s="11"/>
    </row>
    <row r="31" spans="1:38" ht="17" x14ac:dyDescent="0.2">
      <c r="A31" s="52" t="s">
        <v>310</v>
      </c>
      <c r="B31" s="1">
        <v>6.4023599999999998</v>
      </c>
      <c r="C31" s="1">
        <v>11.4206</v>
      </c>
      <c r="D31" s="1">
        <v>6.4930700000000003</v>
      </c>
      <c r="E31" s="1">
        <v>1.96635</v>
      </c>
      <c r="F31" s="1">
        <v>8.7926500000000001</v>
      </c>
      <c r="G31" s="1">
        <v>7.7825199999999999</v>
      </c>
      <c r="H31" s="1">
        <v>9.9549699999999994</v>
      </c>
      <c r="J31" s="33" t="s">
        <v>310</v>
      </c>
      <c r="K31" s="1">
        <v>6.4930700000000003</v>
      </c>
      <c r="L31" s="1">
        <v>2.9851800000000002</v>
      </c>
      <c r="M31" s="1">
        <v>1.96635</v>
      </c>
      <c r="N31" s="1">
        <v>3.4227099999999999</v>
      </c>
      <c r="O31" s="1">
        <v>15.5167</v>
      </c>
      <c r="P31" s="1">
        <v>7.7825199999999999</v>
      </c>
      <c r="Q31" s="1">
        <v>10.779500000000001</v>
      </c>
      <c r="R31" s="1">
        <v>9.4774200000000004</v>
      </c>
      <c r="T31" s="1" t="s">
        <v>361</v>
      </c>
      <c r="U31" s="1">
        <v>100</v>
      </c>
      <c r="V31" s="1">
        <v>100</v>
      </c>
      <c r="W31" s="1">
        <v>100</v>
      </c>
      <c r="X31" s="1">
        <v>100</v>
      </c>
      <c r="Y31" s="1">
        <v>100</v>
      </c>
      <c r="Z31" s="1">
        <v>100</v>
      </c>
      <c r="AA31" s="1">
        <v>100</v>
      </c>
      <c r="AC31" s="1" t="s">
        <v>361</v>
      </c>
      <c r="AD31" s="1">
        <v>100</v>
      </c>
      <c r="AE31" s="1">
        <v>100</v>
      </c>
      <c r="AF31" s="1">
        <v>100</v>
      </c>
      <c r="AG31" s="1">
        <v>100</v>
      </c>
      <c r="AH31" s="1">
        <v>100</v>
      </c>
      <c r="AI31" s="1">
        <v>100</v>
      </c>
      <c r="AJ31" s="1">
        <v>100</v>
      </c>
      <c r="AK31" s="1">
        <v>100</v>
      </c>
      <c r="AL31" s="11"/>
    </row>
    <row r="32" spans="1:38" ht="17" x14ac:dyDescent="0.2">
      <c r="A32" s="52" t="s">
        <v>122</v>
      </c>
      <c r="B32" s="1">
        <v>5.2965099999999996</v>
      </c>
      <c r="C32" s="1">
        <v>13.8567</v>
      </c>
      <c r="D32" s="1">
        <v>2.6568700000000001</v>
      </c>
      <c r="E32" s="1">
        <v>1.6176299999999999</v>
      </c>
      <c r="F32" s="1">
        <v>6.4930700000000003</v>
      </c>
      <c r="G32" s="1">
        <v>6.4023599999999998</v>
      </c>
      <c r="H32" s="1">
        <v>11.4206</v>
      </c>
      <c r="J32" s="33" t="s">
        <v>122</v>
      </c>
      <c r="K32" s="1">
        <v>5.5710899999999999</v>
      </c>
      <c r="L32" s="1">
        <v>2.7861199999999999</v>
      </c>
      <c r="M32" s="1">
        <v>1.96635</v>
      </c>
      <c r="N32" s="1">
        <v>4.9473200000000004</v>
      </c>
      <c r="O32" s="1">
        <v>11.4206</v>
      </c>
      <c r="P32" s="1">
        <v>6.4023599999999998</v>
      </c>
      <c r="Q32" s="1">
        <v>9.4774200000000004</v>
      </c>
      <c r="R32" s="1">
        <v>10.779500000000001</v>
      </c>
      <c r="T32" s="33" t="s">
        <v>123</v>
      </c>
      <c r="U32" s="1">
        <v>50</v>
      </c>
      <c r="V32" s="1">
        <v>66.667000000000002</v>
      </c>
      <c r="W32" s="1">
        <v>85.713999999999999</v>
      </c>
      <c r="X32" s="1">
        <v>70</v>
      </c>
      <c r="Y32" s="1">
        <v>57.143000000000001</v>
      </c>
      <c r="Z32" s="1">
        <v>16.667000000000002</v>
      </c>
      <c r="AA32" s="1">
        <v>42.856999999999999</v>
      </c>
      <c r="AC32" s="33" t="s">
        <v>123</v>
      </c>
      <c r="AD32" s="1">
        <v>125</v>
      </c>
      <c r="AE32" s="1">
        <v>80</v>
      </c>
      <c r="AF32" s="1">
        <v>100</v>
      </c>
      <c r="AG32" s="1">
        <v>112.5</v>
      </c>
      <c r="AH32" s="1">
        <v>120</v>
      </c>
      <c r="AI32" s="1">
        <v>125</v>
      </c>
      <c r="AJ32" s="1">
        <v>83.332999999999998</v>
      </c>
      <c r="AK32" s="1">
        <v>133.33000000000001</v>
      </c>
      <c r="AL32" s="11"/>
    </row>
    <row r="33" spans="1:38" ht="17" x14ac:dyDescent="0.2">
      <c r="A33" s="52" t="s">
        <v>311</v>
      </c>
      <c r="B33" s="1">
        <v>25</v>
      </c>
      <c r="C33" s="1">
        <v>11.4206</v>
      </c>
      <c r="D33" s="1">
        <v>10.779500000000001</v>
      </c>
      <c r="E33" s="1">
        <v>8.7202699999999993</v>
      </c>
      <c r="F33" s="1">
        <v>6.4023599999999998</v>
      </c>
      <c r="G33" s="1">
        <v>13.8567</v>
      </c>
      <c r="H33" s="1">
        <v>11.6434</v>
      </c>
      <c r="J33" s="33" t="s">
        <v>311</v>
      </c>
      <c r="K33" s="1">
        <v>7.8341200000000004</v>
      </c>
      <c r="L33" s="1">
        <v>9.9320799999999991</v>
      </c>
      <c r="M33" s="1">
        <v>1.9878800000000001</v>
      </c>
      <c r="N33" s="1">
        <v>3.4227099999999999</v>
      </c>
      <c r="O33" s="1">
        <v>15.402100000000001</v>
      </c>
      <c r="P33" s="1">
        <v>5.4320000000000004</v>
      </c>
      <c r="Q33" s="1">
        <v>8.7202699999999993</v>
      </c>
      <c r="R33" s="1">
        <v>11.6434</v>
      </c>
      <c r="T33" s="33" t="s">
        <v>124</v>
      </c>
      <c r="U33" s="1">
        <v>60</v>
      </c>
      <c r="V33" s="1">
        <v>44.444000000000003</v>
      </c>
      <c r="W33" s="1">
        <v>57.143000000000001</v>
      </c>
      <c r="X33" s="1">
        <v>60</v>
      </c>
      <c r="Y33" s="1">
        <v>42.856999999999999</v>
      </c>
      <c r="Z33" s="1">
        <v>33.332999999999998</v>
      </c>
      <c r="AA33" s="1">
        <v>57.143000000000001</v>
      </c>
      <c r="AC33" s="33" t="s">
        <v>124</v>
      </c>
      <c r="AD33" s="1">
        <v>112.5</v>
      </c>
      <c r="AE33" s="1">
        <v>80</v>
      </c>
      <c r="AF33" s="1">
        <v>100</v>
      </c>
      <c r="AG33" s="1">
        <v>125</v>
      </c>
      <c r="AH33" s="1">
        <v>140</v>
      </c>
      <c r="AI33" s="1">
        <v>75</v>
      </c>
      <c r="AJ33" s="1">
        <v>133.33000000000001</v>
      </c>
      <c r="AK33" s="1">
        <v>133.33000000000001</v>
      </c>
      <c r="AL33" s="11"/>
    </row>
    <row r="34" spans="1:38" ht="17" x14ac:dyDescent="0.2">
      <c r="A34" s="52" t="s">
        <v>312</v>
      </c>
      <c r="B34" s="1">
        <v>25</v>
      </c>
      <c r="C34" s="1">
        <v>21.761600000000001</v>
      </c>
      <c r="D34" s="1">
        <v>9.4774200000000004</v>
      </c>
      <c r="E34" s="1">
        <v>10.779500000000001</v>
      </c>
      <c r="F34" s="1">
        <v>21.769159999999999</v>
      </c>
      <c r="G34" s="1">
        <v>11.4206</v>
      </c>
      <c r="H34" s="1">
        <v>25</v>
      </c>
      <c r="J34" s="33" t="s">
        <v>312</v>
      </c>
      <c r="K34" s="1">
        <v>11.4206</v>
      </c>
      <c r="L34" s="1">
        <v>9.9549699999999994</v>
      </c>
      <c r="M34" s="1">
        <v>2.7861199999999999</v>
      </c>
      <c r="N34" s="1">
        <v>1.96635</v>
      </c>
      <c r="O34" s="1">
        <v>8.3764500000000002</v>
      </c>
      <c r="P34" s="1">
        <v>15.5167</v>
      </c>
      <c r="Q34" s="1">
        <v>9.9320799999999991</v>
      </c>
      <c r="R34" s="1">
        <v>14.3956</v>
      </c>
      <c r="T34" s="33" t="s">
        <v>125</v>
      </c>
      <c r="U34" s="1">
        <v>30</v>
      </c>
      <c r="V34" s="1">
        <v>55.555999999999997</v>
      </c>
      <c r="W34" s="1">
        <v>42.856999999999999</v>
      </c>
      <c r="X34" s="1">
        <v>60</v>
      </c>
      <c r="Y34" s="1">
        <v>28.571000000000002</v>
      </c>
      <c r="Z34" s="1">
        <v>33.332999999999998</v>
      </c>
      <c r="AA34" s="1">
        <v>42.856999999999999</v>
      </c>
      <c r="AC34" s="33" t="s">
        <v>125</v>
      </c>
      <c r="AD34" s="1">
        <v>125</v>
      </c>
      <c r="AE34" s="1">
        <v>70</v>
      </c>
      <c r="AF34" s="1">
        <v>80</v>
      </c>
      <c r="AG34" s="1">
        <v>125</v>
      </c>
      <c r="AH34" s="1">
        <v>120</v>
      </c>
      <c r="AI34" s="1">
        <v>100</v>
      </c>
      <c r="AJ34" s="1">
        <v>150</v>
      </c>
      <c r="AK34" s="1">
        <v>116.67</v>
      </c>
      <c r="AL34" s="11"/>
    </row>
    <row r="35" spans="1:38" ht="17" x14ac:dyDescent="0.2">
      <c r="A35" s="52" t="s">
        <v>313</v>
      </c>
      <c r="B35" s="1">
        <v>25</v>
      </c>
      <c r="C35" s="1">
        <v>19.180900000000001</v>
      </c>
      <c r="D35" s="1">
        <v>11.6434</v>
      </c>
      <c r="E35" s="1">
        <v>7.7825199999999999</v>
      </c>
      <c r="F35" s="1">
        <v>18.0701</v>
      </c>
      <c r="G35" s="1">
        <v>21.761600000000001</v>
      </c>
      <c r="H35" s="1">
        <v>25</v>
      </c>
      <c r="J35" s="33" t="s">
        <v>313</v>
      </c>
      <c r="K35" s="1">
        <v>13.8567</v>
      </c>
      <c r="L35" s="1">
        <v>11.4206</v>
      </c>
      <c r="M35" s="1">
        <v>4.0784000000000002</v>
      </c>
      <c r="N35" s="1">
        <v>1.9878800000000001</v>
      </c>
      <c r="O35" s="1">
        <v>11.4206</v>
      </c>
      <c r="P35" s="1">
        <v>11.4206</v>
      </c>
      <c r="Q35" s="1">
        <v>6.4023599999999998</v>
      </c>
      <c r="R35" s="1">
        <v>3.9129100000000001</v>
      </c>
      <c r="T35" s="33" t="s">
        <v>126</v>
      </c>
      <c r="U35" s="1">
        <v>40</v>
      </c>
      <c r="V35" s="1">
        <v>66.667000000000002</v>
      </c>
      <c r="W35" s="1">
        <v>42.856999999999999</v>
      </c>
      <c r="X35" s="1">
        <v>40</v>
      </c>
      <c r="Y35" s="1">
        <v>57.143000000000001</v>
      </c>
      <c r="Z35" s="1">
        <v>33.332999999999998</v>
      </c>
      <c r="AA35" s="1">
        <v>57.143000000000001</v>
      </c>
      <c r="AC35" s="33" t="s">
        <v>126</v>
      </c>
      <c r="AD35" s="1">
        <v>125</v>
      </c>
      <c r="AE35" s="1">
        <v>80</v>
      </c>
      <c r="AF35" s="1">
        <v>90</v>
      </c>
      <c r="AG35" s="1">
        <v>125</v>
      </c>
      <c r="AH35" s="1">
        <v>120</v>
      </c>
      <c r="AI35" s="1">
        <v>112.5</v>
      </c>
      <c r="AJ35" s="1">
        <v>166.67</v>
      </c>
      <c r="AK35" s="1">
        <v>100</v>
      </c>
      <c r="AL35" s="11"/>
    </row>
    <row r="36" spans="1:38" ht="17" x14ac:dyDescent="0.2">
      <c r="A36" s="52" t="s">
        <v>316</v>
      </c>
      <c r="B36" s="1">
        <v>25</v>
      </c>
      <c r="C36" s="1">
        <v>21.761600000000001</v>
      </c>
      <c r="D36" s="1">
        <v>11.4206</v>
      </c>
      <c r="E36" s="1">
        <v>9.4774200000000004</v>
      </c>
      <c r="F36" s="1">
        <v>25</v>
      </c>
      <c r="G36" s="1">
        <v>9.9320799999999991</v>
      </c>
      <c r="H36" s="1">
        <v>25</v>
      </c>
      <c r="J36" s="33" t="s">
        <v>316</v>
      </c>
      <c r="K36" s="1">
        <v>3.2781600000000002</v>
      </c>
      <c r="L36" s="1">
        <v>15.5167</v>
      </c>
      <c r="M36" s="1">
        <v>5.0763299999999996</v>
      </c>
      <c r="N36" s="1">
        <v>1.9878800000000001</v>
      </c>
      <c r="O36" s="1">
        <v>11.4206</v>
      </c>
      <c r="P36" s="1">
        <v>11.6434</v>
      </c>
      <c r="Q36" s="1">
        <v>6.9253200000000001</v>
      </c>
      <c r="R36" s="1">
        <v>6.4023599999999998</v>
      </c>
      <c r="T36" s="33" t="s">
        <v>127</v>
      </c>
      <c r="U36" s="1">
        <v>50</v>
      </c>
      <c r="V36" s="1">
        <v>55.555999999999997</v>
      </c>
      <c r="W36" s="1">
        <v>57.143000000000001</v>
      </c>
      <c r="X36" s="1">
        <v>50</v>
      </c>
      <c r="Y36" s="1">
        <v>57.143000000000001</v>
      </c>
      <c r="Z36" s="1">
        <v>16.667000000000002</v>
      </c>
      <c r="AA36" s="1">
        <v>57.143000000000001</v>
      </c>
      <c r="AC36" s="33" t="s">
        <v>127</v>
      </c>
      <c r="AD36" s="1">
        <v>125</v>
      </c>
      <c r="AE36" s="1">
        <v>70</v>
      </c>
      <c r="AF36" s="1">
        <v>100</v>
      </c>
      <c r="AG36" s="1">
        <v>125</v>
      </c>
      <c r="AH36" s="1">
        <v>140</v>
      </c>
      <c r="AI36" s="1">
        <v>125</v>
      </c>
      <c r="AJ36" s="1">
        <v>166.67</v>
      </c>
      <c r="AK36" s="1">
        <v>116.67</v>
      </c>
      <c r="AL36" s="11"/>
    </row>
    <row r="37" spans="1:38" ht="17" x14ac:dyDescent="0.2">
      <c r="A37" s="52" t="s">
        <v>315</v>
      </c>
      <c r="B37" s="1">
        <v>25</v>
      </c>
      <c r="C37" s="1">
        <v>21.761600000000001</v>
      </c>
      <c r="D37" s="1">
        <v>18.0701</v>
      </c>
      <c r="E37" s="1">
        <v>11.93136</v>
      </c>
      <c r="F37" s="1">
        <v>25</v>
      </c>
      <c r="G37" s="1">
        <v>15.402100000000001</v>
      </c>
      <c r="H37" s="1">
        <v>18.0701</v>
      </c>
      <c r="J37" s="33" t="s">
        <v>315</v>
      </c>
      <c r="K37" s="1">
        <v>5.2965099999999996</v>
      </c>
      <c r="L37" s="1">
        <v>18.0701</v>
      </c>
      <c r="M37" s="1">
        <v>3.2569400000000002</v>
      </c>
      <c r="N37" s="1">
        <v>1.59335</v>
      </c>
      <c r="O37" s="1">
        <v>18.0701</v>
      </c>
      <c r="P37" s="1">
        <v>11.4206</v>
      </c>
      <c r="Q37" s="1">
        <v>6.4032359999999997</v>
      </c>
      <c r="R37" s="1">
        <v>6.4930700000000003</v>
      </c>
      <c r="T37" s="33" t="s">
        <v>128</v>
      </c>
      <c r="U37" s="1">
        <v>40</v>
      </c>
      <c r="V37" s="1">
        <v>55.555999999999997</v>
      </c>
      <c r="W37" s="1">
        <v>42.856999999999999</v>
      </c>
      <c r="X37" s="1">
        <v>50</v>
      </c>
      <c r="Y37" s="1">
        <v>28.571000000000002</v>
      </c>
      <c r="Z37" s="1">
        <v>33.332999999999998</v>
      </c>
      <c r="AA37" s="1">
        <v>42.856999999999999</v>
      </c>
      <c r="AC37" s="33" t="s">
        <v>128</v>
      </c>
      <c r="AD37" s="1">
        <v>125</v>
      </c>
      <c r="AE37" s="1">
        <v>50</v>
      </c>
      <c r="AF37" s="1">
        <v>100</v>
      </c>
      <c r="AG37" s="1">
        <v>125</v>
      </c>
      <c r="AH37" s="1">
        <v>140</v>
      </c>
      <c r="AI37" s="1">
        <v>100</v>
      </c>
      <c r="AJ37" s="1">
        <v>133.33000000000001</v>
      </c>
      <c r="AK37" s="1">
        <v>116.67</v>
      </c>
      <c r="AL37" s="11"/>
    </row>
    <row r="38" spans="1:38" ht="17" x14ac:dyDescent="0.2">
      <c r="A38" s="52" t="s">
        <v>314</v>
      </c>
      <c r="B38" s="1">
        <v>25</v>
      </c>
      <c r="C38" s="1">
        <v>18.0701</v>
      </c>
      <c r="D38" s="1">
        <v>19.180900000000001</v>
      </c>
      <c r="E38" s="1">
        <v>11.4206</v>
      </c>
      <c r="F38" s="1">
        <v>25</v>
      </c>
      <c r="G38" s="1">
        <v>15.402100000000001</v>
      </c>
      <c r="H38" s="1">
        <v>21.761600000000001</v>
      </c>
      <c r="J38" s="33" t="s">
        <v>314</v>
      </c>
      <c r="K38" s="1">
        <v>9.9444300000000005</v>
      </c>
      <c r="L38" s="1">
        <v>25</v>
      </c>
      <c r="M38" s="1">
        <v>1.1296900000000001</v>
      </c>
      <c r="N38" s="1">
        <v>8.9999999999999993E-3</v>
      </c>
      <c r="O38" s="1">
        <v>15.402100000000001</v>
      </c>
      <c r="P38" s="1">
        <v>18.0701</v>
      </c>
      <c r="Q38" s="1">
        <v>7.7825199999999999</v>
      </c>
      <c r="R38" s="1">
        <v>6.4023599999999998</v>
      </c>
      <c r="AL38" s="11"/>
    </row>
    <row r="39" spans="1:38" x14ac:dyDescent="0.2">
      <c r="A39" s="12"/>
      <c r="AL39" s="11"/>
    </row>
    <row r="40" spans="1:38" ht="18" x14ac:dyDescent="0.2">
      <c r="A40" s="70" t="s">
        <v>177</v>
      </c>
      <c r="T40" s="57" t="s">
        <v>177</v>
      </c>
      <c r="AL40" s="11"/>
    </row>
    <row r="41" spans="1:38" ht="18" x14ac:dyDescent="0.2">
      <c r="A41" s="70" t="s">
        <v>317</v>
      </c>
      <c r="G41" s="57" t="s">
        <v>318</v>
      </c>
      <c r="T41" s="57" t="s">
        <v>317</v>
      </c>
      <c r="Z41" s="57" t="s">
        <v>318</v>
      </c>
      <c r="AL41" s="11"/>
    </row>
    <row r="42" spans="1:38" ht="19" x14ac:dyDescent="0.25">
      <c r="A42" s="12"/>
      <c r="I42" s="32" t="s">
        <v>301</v>
      </c>
      <c r="AL42" s="11"/>
    </row>
    <row r="43" spans="1:38" ht="19" x14ac:dyDescent="0.25">
      <c r="A43" s="71" t="s">
        <v>319</v>
      </c>
      <c r="B43" s="32"/>
      <c r="C43" s="32" t="s">
        <v>301</v>
      </c>
      <c r="G43" s="33" t="s">
        <v>325</v>
      </c>
      <c r="I43" s="1">
        <v>1.12E-2</v>
      </c>
      <c r="T43" s="56" t="s">
        <v>319</v>
      </c>
      <c r="V43" s="32" t="s">
        <v>301</v>
      </c>
      <c r="Z43" s="33" t="s">
        <v>369</v>
      </c>
      <c r="AB43" s="32" t="s">
        <v>301</v>
      </c>
      <c r="AL43" s="11"/>
    </row>
    <row r="44" spans="1:38" ht="17" x14ac:dyDescent="0.2">
      <c r="A44" s="52" t="s">
        <v>337</v>
      </c>
      <c r="C44" s="2" t="s">
        <v>190</v>
      </c>
      <c r="G44" s="33" t="s">
        <v>326</v>
      </c>
      <c r="I44" s="1">
        <v>2.4299999999999999E-2</v>
      </c>
      <c r="T44" s="33" t="s">
        <v>362</v>
      </c>
      <c r="V44" s="1" t="s">
        <v>190</v>
      </c>
      <c r="Z44" s="33" t="s">
        <v>320</v>
      </c>
      <c r="AB44" s="1">
        <v>1.12E-2</v>
      </c>
      <c r="AL44" s="11"/>
    </row>
    <row r="45" spans="1:38" ht="17" x14ac:dyDescent="0.2">
      <c r="A45" s="52" t="s">
        <v>331</v>
      </c>
      <c r="C45" s="2">
        <v>2.98E-2</v>
      </c>
      <c r="G45" s="33" t="s">
        <v>327</v>
      </c>
      <c r="I45" s="1">
        <v>3.3599999999999998E-2</v>
      </c>
      <c r="T45" s="33" t="s">
        <v>363</v>
      </c>
      <c r="V45" s="1">
        <v>2.98E-2</v>
      </c>
      <c r="Z45" s="33" t="s">
        <v>321</v>
      </c>
      <c r="AB45" s="1">
        <v>2.4299999999999999E-2</v>
      </c>
      <c r="AL45" s="11"/>
    </row>
    <row r="46" spans="1:38" ht="17" x14ac:dyDescent="0.2">
      <c r="A46" s="52" t="s">
        <v>333</v>
      </c>
      <c r="C46" s="2">
        <v>8.2000000000000007E-3</v>
      </c>
      <c r="G46" s="33" t="s">
        <v>328</v>
      </c>
      <c r="I46" s="1">
        <v>6.7000000000000002E-3</v>
      </c>
      <c r="T46" s="33" t="s">
        <v>364</v>
      </c>
      <c r="V46" s="1">
        <v>8.2000000000000007E-3</v>
      </c>
      <c r="Z46" s="33" t="s">
        <v>322</v>
      </c>
      <c r="AB46" s="1">
        <v>3.3599999999999998E-2</v>
      </c>
      <c r="AL46" s="11"/>
    </row>
    <row r="47" spans="1:38" ht="17" x14ac:dyDescent="0.2">
      <c r="A47" s="52" t="s">
        <v>332</v>
      </c>
      <c r="C47" s="2">
        <v>1.2999999999999999E-3</v>
      </c>
      <c r="G47" s="33" t="s">
        <v>329</v>
      </c>
      <c r="I47" s="1">
        <v>9.4999999999999998E-3</v>
      </c>
      <c r="T47" s="33" t="s">
        <v>365</v>
      </c>
      <c r="V47" s="1">
        <v>1.2999999999999999E-3</v>
      </c>
      <c r="Z47" s="33" t="s">
        <v>323</v>
      </c>
      <c r="AB47" s="1">
        <v>6.7000000000000002E-3</v>
      </c>
      <c r="AL47" s="11"/>
    </row>
    <row r="48" spans="1:38" ht="17" x14ac:dyDescent="0.2">
      <c r="A48" s="52" t="s">
        <v>334</v>
      </c>
      <c r="C48" s="2">
        <v>4.0000000000000001E-3</v>
      </c>
      <c r="G48" s="33" t="s">
        <v>330</v>
      </c>
      <c r="I48" s="1">
        <v>1.18E-2</v>
      </c>
      <c r="T48" s="33" t="s">
        <v>366</v>
      </c>
      <c r="V48" s="1">
        <v>4.0000000000000001E-3</v>
      </c>
      <c r="Z48" s="33" t="s">
        <v>324</v>
      </c>
      <c r="AB48" s="1">
        <v>9.4999999999999998E-3</v>
      </c>
      <c r="AL48" s="11"/>
    </row>
    <row r="49" spans="1:38" ht="17" x14ac:dyDescent="0.2">
      <c r="A49" s="52" t="s">
        <v>335</v>
      </c>
      <c r="C49" s="2">
        <v>1.6000000000000001E-3</v>
      </c>
      <c r="T49" s="33" t="s">
        <v>367</v>
      </c>
      <c r="V49" s="1">
        <v>1.6000000000000001E-3</v>
      </c>
      <c r="Z49" s="33" t="s">
        <v>314</v>
      </c>
      <c r="AB49" s="1">
        <v>1.18E-2</v>
      </c>
      <c r="AL49" s="11"/>
    </row>
    <row r="50" spans="1:38" ht="17" x14ac:dyDescent="0.2">
      <c r="A50" s="52" t="s">
        <v>336</v>
      </c>
      <c r="C50" s="2">
        <v>6.9999999999999999E-4</v>
      </c>
      <c r="T50" s="33" t="s">
        <v>368</v>
      </c>
      <c r="V50" s="1">
        <v>6.9999999999999999E-4</v>
      </c>
      <c r="Z50" s="33"/>
      <c r="AB50" s="1"/>
      <c r="AL50" s="11"/>
    </row>
    <row r="51" spans="1:38" x14ac:dyDescent="0.2">
      <c r="A51" s="13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5"/>
    </row>
    <row r="54" spans="1:38" ht="19" x14ac:dyDescent="0.25">
      <c r="A54" s="65" t="s">
        <v>106</v>
      </c>
      <c r="B54" s="4"/>
      <c r="C54" s="4"/>
      <c r="D54" s="66" t="s">
        <v>131</v>
      </c>
      <c r="E54" s="66"/>
      <c r="F54" s="66"/>
      <c r="G54" s="66"/>
      <c r="H54" s="66"/>
      <c r="I54" s="66"/>
      <c r="J54" s="66"/>
      <c r="K54" s="66"/>
      <c r="L54" s="66"/>
      <c r="M54" s="66" t="s">
        <v>130</v>
      </c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5"/>
    </row>
    <row r="55" spans="1:38" ht="19" x14ac:dyDescent="0.25">
      <c r="A55" s="52" t="s">
        <v>77</v>
      </c>
      <c r="B55" s="1">
        <v>11.41</v>
      </c>
      <c r="C55" s="1">
        <v>12.02</v>
      </c>
      <c r="D55" s="1">
        <v>9.93</v>
      </c>
      <c r="E55" s="1">
        <v>10.34</v>
      </c>
      <c r="F55" s="1">
        <v>11.73</v>
      </c>
      <c r="G55" s="1">
        <v>11.47</v>
      </c>
      <c r="H55" s="1">
        <v>10.56</v>
      </c>
      <c r="J55" s="33" t="s">
        <v>77</v>
      </c>
      <c r="K55" s="1">
        <v>11.15</v>
      </c>
      <c r="L55" s="1">
        <v>11.99</v>
      </c>
      <c r="M55" s="1">
        <v>10.56</v>
      </c>
      <c r="N55" s="1">
        <v>11.81</v>
      </c>
      <c r="O55" s="1">
        <v>11.01</v>
      </c>
      <c r="P55" s="1">
        <v>10.29</v>
      </c>
      <c r="Q55" s="1">
        <v>13.24</v>
      </c>
      <c r="R55" s="1">
        <v>11.12</v>
      </c>
      <c r="T55" s="29" t="s">
        <v>105</v>
      </c>
      <c r="AK55" s="11"/>
    </row>
    <row r="56" spans="1:38" ht="19" x14ac:dyDescent="0.25">
      <c r="A56" s="52" t="s">
        <v>310</v>
      </c>
      <c r="B56" s="1">
        <v>6.97</v>
      </c>
      <c r="C56" s="1">
        <v>8.76</v>
      </c>
      <c r="D56" s="1">
        <v>8.31</v>
      </c>
      <c r="E56" s="1">
        <v>6.45</v>
      </c>
      <c r="F56" s="1">
        <v>9.98</v>
      </c>
      <c r="G56" s="1">
        <v>6.75</v>
      </c>
      <c r="H56" s="1">
        <v>7.23</v>
      </c>
      <c r="J56" s="33" t="s">
        <v>310</v>
      </c>
      <c r="K56" s="1">
        <v>8.35</v>
      </c>
      <c r="L56" s="1">
        <v>8.18</v>
      </c>
      <c r="M56" s="1">
        <v>6.99</v>
      </c>
      <c r="N56" s="1">
        <v>8.57</v>
      </c>
      <c r="O56" s="1">
        <v>8.19</v>
      </c>
      <c r="P56" s="1">
        <v>8.3800000000000008</v>
      </c>
      <c r="Q56" s="1">
        <v>8.3800000000000008</v>
      </c>
      <c r="R56" s="1">
        <v>9.0500000000000007</v>
      </c>
      <c r="S56" s="29"/>
      <c r="X56" s="16" t="s">
        <v>131</v>
      </c>
      <c r="Y56" s="1"/>
      <c r="AG56" s="16" t="s">
        <v>130</v>
      </c>
      <c r="AK56" s="11"/>
    </row>
    <row r="57" spans="1:38" ht="17" x14ac:dyDescent="0.2">
      <c r="A57" s="52" t="s">
        <v>122</v>
      </c>
      <c r="B57" s="1">
        <v>6.96</v>
      </c>
      <c r="C57" s="1">
        <v>7.57</v>
      </c>
      <c r="D57" s="1">
        <v>7.98</v>
      </c>
      <c r="E57" s="1">
        <v>7.15</v>
      </c>
      <c r="F57" s="1">
        <v>9.3699999999999992</v>
      </c>
      <c r="G57" s="1">
        <v>6.49</v>
      </c>
      <c r="H57" s="1">
        <v>7.07</v>
      </c>
      <c r="J57" s="33" t="s">
        <v>122</v>
      </c>
      <c r="K57" s="1">
        <v>8.02</v>
      </c>
      <c r="L57" s="1">
        <v>6.94</v>
      </c>
      <c r="M57" s="1">
        <v>7.21</v>
      </c>
      <c r="N57" s="1">
        <v>7.99</v>
      </c>
      <c r="O57" s="1">
        <v>8.36</v>
      </c>
      <c r="P57" s="1">
        <v>7.82</v>
      </c>
      <c r="Q57" s="1">
        <v>8.1300000000000008</v>
      </c>
      <c r="R57" s="1">
        <v>8.6999999999999993</v>
      </c>
      <c r="T57" s="1" t="s">
        <v>361</v>
      </c>
      <c r="U57" s="1">
        <v>100</v>
      </c>
      <c r="V57" s="1">
        <v>100</v>
      </c>
      <c r="W57" s="1">
        <v>100</v>
      </c>
      <c r="X57" s="1">
        <v>100</v>
      </c>
      <c r="Y57" s="1">
        <v>100</v>
      </c>
      <c r="Z57" s="1">
        <v>100</v>
      </c>
      <c r="AA57" s="1">
        <v>100</v>
      </c>
      <c r="AC57" s="1" t="s">
        <v>132</v>
      </c>
      <c r="AD57" s="1">
        <v>100</v>
      </c>
      <c r="AE57" s="1">
        <v>100</v>
      </c>
      <c r="AF57" s="1">
        <v>100</v>
      </c>
      <c r="AG57" s="1">
        <v>100</v>
      </c>
      <c r="AH57" s="1">
        <v>100</v>
      </c>
      <c r="AI57" s="1">
        <v>100</v>
      </c>
      <c r="AJ57" s="1">
        <v>100</v>
      </c>
      <c r="AK57" s="9">
        <v>100</v>
      </c>
    </row>
    <row r="58" spans="1:38" ht="17" x14ac:dyDescent="0.2">
      <c r="A58" s="52" t="s">
        <v>311</v>
      </c>
      <c r="B58" s="1">
        <v>8.5</v>
      </c>
      <c r="C58" s="1">
        <v>9.18</v>
      </c>
      <c r="D58" s="1">
        <v>10.32</v>
      </c>
      <c r="E58" s="1">
        <v>9.0299999999999994</v>
      </c>
      <c r="F58" s="1">
        <v>10.17</v>
      </c>
      <c r="G58" s="1">
        <v>7.99</v>
      </c>
      <c r="H58" s="1">
        <v>10.28</v>
      </c>
      <c r="J58" s="33" t="s">
        <v>311</v>
      </c>
      <c r="K58" s="1">
        <v>7.8</v>
      </c>
      <c r="L58" s="1">
        <v>7.27</v>
      </c>
      <c r="M58" s="1">
        <v>7.16</v>
      </c>
      <c r="N58" s="1">
        <v>7.76</v>
      </c>
      <c r="O58" s="1">
        <v>7.86</v>
      </c>
      <c r="P58" s="1">
        <v>7.47</v>
      </c>
      <c r="Q58" s="1">
        <v>7.8</v>
      </c>
      <c r="R58" s="1">
        <v>8.39</v>
      </c>
      <c r="T58" s="33" t="s">
        <v>123</v>
      </c>
      <c r="U58" s="1">
        <v>65.393259999999998</v>
      </c>
      <c r="V58" s="1">
        <v>63.820219999999999</v>
      </c>
      <c r="W58" s="1">
        <v>-20</v>
      </c>
      <c r="X58" s="1">
        <v>41.065829999999998</v>
      </c>
      <c r="Y58" s="1">
        <v>66.101690000000005</v>
      </c>
      <c r="Z58" s="1">
        <v>69.879519999999999</v>
      </c>
      <c r="AA58" s="1">
        <v>8.0229230000000005</v>
      </c>
      <c r="AC58" s="33" t="s">
        <v>123</v>
      </c>
      <c r="AD58" s="1">
        <v>107.0288</v>
      </c>
      <c r="AE58" s="1">
        <v>93.465350000000001</v>
      </c>
      <c r="AF58" s="1">
        <v>101.49250000000001</v>
      </c>
      <c r="AG58" s="1">
        <v>106.0209</v>
      </c>
      <c r="AH58" s="1">
        <v>118.86790000000001</v>
      </c>
      <c r="AI58" s="1">
        <v>114.17</v>
      </c>
      <c r="AJ58" s="1">
        <v>106.4579</v>
      </c>
      <c r="AK58" s="9">
        <v>112.8099</v>
      </c>
    </row>
    <row r="59" spans="1:38" ht="17" x14ac:dyDescent="0.2">
      <c r="A59" s="52" t="s">
        <v>312</v>
      </c>
      <c r="B59" s="1">
        <v>9.18</v>
      </c>
      <c r="C59" s="1">
        <v>9.68</v>
      </c>
      <c r="D59" s="1">
        <v>8.75</v>
      </c>
      <c r="E59" s="1">
        <v>8.5299999999999994</v>
      </c>
      <c r="F59" s="1">
        <v>10.220000000000001</v>
      </c>
      <c r="G59" s="1">
        <v>8.5</v>
      </c>
      <c r="H59" s="1">
        <v>9.69</v>
      </c>
      <c r="J59" s="33" t="s">
        <v>312</v>
      </c>
      <c r="K59" s="1">
        <v>7.94</v>
      </c>
      <c r="L59" s="1">
        <v>7.14</v>
      </c>
      <c r="M59" s="1">
        <v>7.34</v>
      </c>
      <c r="N59" s="1">
        <v>6.87</v>
      </c>
      <c r="O59" s="1">
        <v>8.98</v>
      </c>
      <c r="P59" s="1">
        <v>7.52</v>
      </c>
      <c r="Q59" s="1">
        <v>9.5399999999999991</v>
      </c>
      <c r="R59" s="1">
        <v>9.32</v>
      </c>
      <c r="T59" s="33" t="s">
        <v>124</v>
      </c>
      <c r="U59" s="1">
        <v>50.112360000000002</v>
      </c>
      <c r="V59" s="1">
        <v>52.584269999999997</v>
      </c>
      <c r="W59" s="1">
        <v>60.512819999999998</v>
      </c>
      <c r="X59" s="1">
        <v>56.739809999999999</v>
      </c>
      <c r="Y59" s="1">
        <v>63.983049999999999</v>
      </c>
      <c r="Z59" s="1">
        <v>59.638550000000002</v>
      </c>
      <c r="AA59" s="1">
        <v>24.928370000000001</v>
      </c>
      <c r="AC59" s="33" t="s">
        <v>124</v>
      </c>
      <c r="AD59" s="1">
        <v>102.55589999999999</v>
      </c>
      <c r="AE59" s="1">
        <v>96.039599999999993</v>
      </c>
      <c r="AF59" s="1">
        <v>96.119399999999999</v>
      </c>
      <c r="AG59" s="1">
        <v>129.3194</v>
      </c>
      <c r="AH59" s="1">
        <v>76.603769999999997</v>
      </c>
      <c r="AI59" s="1">
        <v>112.14570000000001</v>
      </c>
      <c r="AJ59" s="1">
        <v>72.407049999999998</v>
      </c>
      <c r="AK59" s="9">
        <v>74.380170000000007</v>
      </c>
    </row>
    <row r="60" spans="1:38" ht="17" x14ac:dyDescent="0.2">
      <c r="A60" s="52" t="s">
        <v>313</v>
      </c>
      <c r="B60" s="1">
        <v>10.24</v>
      </c>
      <c r="C60" s="1">
        <v>9.5399999999999991</v>
      </c>
      <c r="D60" s="1">
        <v>8.4700000000000006</v>
      </c>
      <c r="E60" s="1">
        <v>8.91</v>
      </c>
      <c r="F60" s="1">
        <v>10.050000000000001</v>
      </c>
      <c r="G60" s="1">
        <v>8.91</v>
      </c>
      <c r="H60" s="1">
        <v>9.5299999999999994</v>
      </c>
      <c r="J60" s="33" t="s">
        <v>313</v>
      </c>
      <c r="K60" s="1">
        <v>7.74</v>
      </c>
      <c r="L60" s="1">
        <v>6.99</v>
      </c>
      <c r="M60" s="1">
        <v>7.06</v>
      </c>
      <c r="N60" s="1">
        <v>6.4</v>
      </c>
      <c r="O60" s="1">
        <v>8.9499999999999993</v>
      </c>
      <c r="P60" s="1">
        <v>7.63</v>
      </c>
      <c r="Q60" s="1">
        <v>9.16</v>
      </c>
      <c r="R60" s="1">
        <v>9.17</v>
      </c>
      <c r="T60" s="33" t="s">
        <v>125</v>
      </c>
      <c r="U60" s="1">
        <v>26.29213</v>
      </c>
      <c r="V60" s="1">
        <v>55.730339999999998</v>
      </c>
      <c r="W60" s="1">
        <v>74.871790000000004</v>
      </c>
      <c r="X60" s="1">
        <v>44.827590000000001</v>
      </c>
      <c r="Y60" s="1">
        <v>71.186440000000005</v>
      </c>
      <c r="Z60" s="1">
        <v>51.405619999999999</v>
      </c>
      <c r="AA60" s="1">
        <v>29.512889999999999</v>
      </c>
      <c r="AC60" s="33" t="s">
        <v>125</v>
      </c>
      <c r="AD60" s="1">
        <v>108.9457</v>
      </c>
      <c r="AE60" s="1">
        <v>99.009900000000002</v>
      </c>
      <c r="AF60" s="1">
        <v>104.4776</v>
      </c>
      <c r="AG60" s="1">
        <v>141.62299999999999</v>
      </c>
      <c r="AH60" s="1">
        <v>77.735849999999999</v>
      </c>
      <c r="AI60" s="1">
        <v>107.6923</v>
      </c>
      <c r="AJ60" s="1">
        <v>79.843440000000001</v>
      </c>
      <c r="AK60" s="9">
        <v>80.578509999999994</v>
      </c>
    </row>
    <row r="61" spans="1:38" ht="17" x14ac:dyDescent="0.2">
      <c r="A61" s="52" t="s">
        <v>316</v>
      </c>
      <c r="B61" s="1">
        <v>10.43</v>
      </c>
      <c r="C61" s="1">
        <v>10.82</v>
      </c>
      <c r="D61" s="1">
        <v>10.08</v>
      </c>
      <c r="E61" s="1">
        <v>9.17</v>
      </c>
      <c r="F61" s="1">
        <v>9.9600000000000009</v>
      </c>
      <c r="G61" s="1">
        <v>9.4499999999999993</v>
      </c>
      <c r="H61" s="1">
        <v>9.49</v>
      </c>
      <c r="J61" s="33" t="s">
        <v>316</v>
      </c>
      <c r="K61" s="1">
        <v>7.16</v>
      </c>
      <c r="L61" s="1">
        <v>7.9</v>
      </c>
      <c r="M61" s="1">
        <v>7.74</v>
      </c>
      <c r="N61" s="1">
        <v>5.67</v>
      </c>
      <c r="O61" s="1">
        <v>8.58</v>
      </c>
      <c r="P61" s="1">
        <v>6.78</v>
      </c>
      <c r="Q61" s="1">
        <v>9.06</v>
      </c>
      <c r="R61" s="1">
        <v>9.6999999999999993</v>
      </c>
      <c r="T61" s="33" t="s">
        <v>126</v>
      </c>
      <c r="U61" s="1">
        <v>22.022469999999998</v>
      </c>
      <c r="V61" s="1">
        <v>26.966290000000001</v>
      </c>
      <c r="W61" s="1">
        <v>-7.69231</v>
      </c>
      <c r="X61" s="1">
        <v>36.677120000000002</v>
      </c>
      <c r="Y61" s="1">
        <v>75</v>
      </c>
      <c r="Z61" s="1">
        <v>40.562249999999999</v>
      </c>
      <c r="AA61" s="1">
        <v>30.659030000000001</v>
      </c>
      <c r="AC61" s="33" t="s">
        <v>126</v>
      </c>
      <c r="AD61" s="1">
        <v>127.476</v>
      </c>
      <c r="AE61" s="1">
        <v>80.990099999999998</v>
      </c>
      <c r="AF61" s="1">
        <v>84.179100000000005</v>
      </c>
      <c r="AG61" s="1">
        <v>160.733</v>
      </c>
      <c r="AH61" s="1">
        <v>91.69811</v>
      </c>
      <c r="AI61" s="1">
        <v>142.1053</v>
      </c>
      <c r="AJ61" s="1">
        <v>81.800389999999993</v>
      </c>
      <c r="AK61" s="9">
        <v>58.677689999999998</v>
      </c>
    </row>
    <row r="62" spans="1:38" ht="17" x14ac:dyDescent="0.2">
      <c r="A62" s="52" t="s">
        <v>315</v>
      </c>
      <c r="B62" s="1">
        <v>10.36</v>
      </c>
      <c r="C62" s="1">
        <v>10.130000000000001</v>
      </c>
      <c r="D62" s="1">
        <v>9.58</v>
      </c>
      <c r="E62" s="1">
        <v>9.0500000000000007</v>
      </c>
      <c r="F62" s="1">
        <v>10.15</v>
      </c>
      <c r="G62" s="1">
        <v>9.42</v>
      </c>
      <c r="H62" s="1">
        <v>9.52</v>
      </c>
      <c r="J62" s="33" t="s">
        <v>315</v>
      </c>
      <c r="K62" s="1">
        <v>6.5</v>
      </c>
      <c r="L62" s="1">
        <v>7.37</v>
      </c>
      <c r="M62" s="1">
        <v>8.83</v>
      </c>
      <c r="N62" s="1">
        <v>6.84</v>
      </c>
      <c r="O62" s="1">
        <v>8.3000000000000007</v>
      </c>
      <c r="P62" s="1">
        <v>7.1</v>
      </c>
      <c r="Q62" s="1">
        <v>8.69</v>
      </c>
      <c r="R62" s="1">
        <v>8.42</v>
      </c>
      <c r="T62" s="33" t="s">
        <v>127</v>
      </c>
      <c r="U62" s="1">
        <v>23.595510000000001</v>
      </c>
      <c r="V62" s="1">
        <v>42.471910000000001</v>
      </c>
      <c r="W62" s="1">
        <v>17.948720000000002</v>
      </c>
      <c r="X62" s="1">
        <v>40.438870000000001</v>
      </c>
      <c r="Y62" s="1">
        <v>66.949150000000003</v>
      </c>
      <c r="Z62" s="1">
        <v>41.164659999999998</v>
      </c>
      <c r="AA62" s="1">
        <v>29.799430000000001</v>
      </c>
      <c r="AC62" s="33" t="s">
        <v>127</v>
      </c>
      <c r="AD62" s="1">
        <v>148.56229999999999</v>
      </c>
      <c r="AE62" s="1">
        <v>91.485150000000004</v>
      </c>
      <c r="AF62" s="1">
        <v>51.64179</v>
      </c>
      <c r="AG62" s="1">
        <v>130.10470000000001</v>
      </c>
      <c r="AH62" s="1">
        <v>102.2642</v>
      </c>
      <c r="AI62" s="1">
        <v>129.1498</v>
      </c>
      <c r="AJ62" s="1">
        <v>89.0411</v>
      </c>
      <c r="AK62" s="9">
        <v>111.5702</v>
      </c>
    </row>
    <row r="63" spans="1:38" ht="17" x14ac:dyDescent="0.2">
      <c r="A63" s="52" t="s">
        <v>314</v>
      </c>
      <c r="B63" s="1">
        <v>10.43</v>
      </c>
      <c r="C63" s="1">
        <v>10.55</v>
      </c>
      <c r="D63" s="1">
        <v>10.119999999999999</v>
      </c>
      <c r="E63" s="1">
        <v>9.17</v>
      </c>
      <c r="F63" s="1">
        <v>10.27</v>
      </c>
      <c r="G63" s="1">
        <v>9.5</v>
      </c>
      <c r="H63" s="1">
        <v>9.67</v>
      </c>
      <c r="J63" s="33" t="s">
        <v>314</v>
      </c>
      <c r="K63" s="1">
        <v>8.08</v>
      </c>
      <c r="L63" s="1">
        <v>8.31</v>
      </c>
      <c r="M63" s="1">
        <v>8.19</v>
      </c>
      <c r="N63" s="1">
        <v>6.94</v>
      </c>
      <c r="O63" s="1">
        <v>7.71</v>
      </c>
      <c r="P63" s="1">
        <v>7.35</v>
      </c>
      <c r="Q63" s="1">
        <v>6.51</v>
      </c>
      <c r="R63" s="1">
        <v>9.31</v>
      </c>
      <c r="T63" s="33" t="s">
        <v>128</v>
      </c>
      <c r="U63" s="1">
        <v>22.022469999999998</v>
      </c>
      <c r="V63" s="1">
        <v>33.033709999999999</v>
      </c>
      <c r="W63" s="1">
        <v>-9.7435899999999993</v>
      </c>
      <c r="X63" s="1">
        <v>36.677120000000002</v>
      </c>
      <c r="Y63" s="1">
        <v>61.864409999999999</v>
      </c>
      <c r="Z63" s="1">
        <v>39.558230000000002</v>
      </c>
      <c r="AA63" s="1">
        <v>25.501429999999999</v>
      </c>
      <c r="AC63" s="33" t="s">
        <v>128</v>
      </c>
      <c r="AD63" s="1">
        <v>98.083070000000006</v>
      </c>
      <c r="AE63" s="1">
        <v>72.871290000000002</v>
      </c>
      <c r="AF63" s="1">
        <v>70.746269999999996</v>
      </c>
      <c r="AG63" s="1">
        <v>127.48690000000001</v>
      </c>
      <c r="AH63" s="1">
        <v>124.5283</v>
      </c>
      <c r="AI63" s="1">
        <v>119.0283</v>
      </c>
      <c r="AJ63" s="1">
        <v>131.70249999999999</v>
      </c>
      <c r="AK63" s="9">
        <v>74.793390000000002</v>
      </c>
    </row>
    <row r="64" spans="1:38" x14ac:dyDescent="0.2">
      <c r="A64" s="12"/>
      <c r="AK64" s="11"/>
    </row>
    <row r="65" spans="1:38" ht="18" x14ac:dyDescent="0.2">
      <c r="A65" s="70" t="s">
        <v>177</v>
      </c>
      <c r="T65" s="57" t="s">
        <v>177</v>
      </c>
      <c r="AK65" s="11"/>
    </row>
    <row r="66" spans="1:38" ht="18" x14ac:dyDescent="0.2">
      <c r="A66" s="70" t="s">
        <v>317</v>
      </c>
      <c r="G66" s="57" t="s">
        <v>318</v>
      </c>
      <c r="T66" s="57" t="s">
        <v>317</v>
      </c>
      <c r="Z66" s="57" t="s">
        <v>318</v>
      </c>
      <c r="AK66" s="11"/>
    </row>
    <row r="67" spans="1:38" ht="19" x14ac:dyDescent="0.25">
      <c r="A67" s="12"/>
      <c r="I67" s="32" t="s">
        <v>301</v>
      </c>
      <c r="AK67" s="11"/>
    </row>
    <row r="68" spans="1:38" ht="19" x14ac:dyDescent="0.25">
      <c r="A68" s="71" t="s">
        <v>319</v>
      </c>
      <c r="B68" s="32"/>
      <c r="C68" s="32" t="s">
        <v>301</v>
      </c>
      <c r="G68" s="33" t="s">
        <v>325</v>
      </c>
      <c r="I68" s="1">
        <v>0.14149999999999999</v>
      </c>
      <c r="T68" s="56" t="s">
        <v>319</v>
      </c>
      <c r="V68" s="32" t="s">
        <v>301</v>
      </c>
      <c r="Z68" s="33" t="s">
        <v>369</v>
      </c>
      <c r="AB68" s="32" t="s">
        <v>301</v>
      </c>
      <c r="AK68" s="11"/>
    </row>
    <row r="69" spans="1:38" ht="17" x14ac:dyDescent="0.2">
      <c r="A69" s="52" t="s">
        <v>337</v>
      </c>
      <c r="C69" s="2" t="s">
        <v>190</v>
      </c>
      <c r="G69" s="33" t="s">
        <v>326</v>
      </c>
      <c r="I69" s="1" t="s">
        <v>194</v>
      </c>
      <c r="T69" s="33" t="s">
        <v>362</v>
      </c>
      <c r="V69" s="1" t="s">
        <v>190</v>
      </c>
      <c r="Z69" s="33" t="s">
        <v>320</v>
      </c>
      <c r="AB69" s="1" t="s">
        <v>194</v>
      </c>
      <c r="AK69" s="11"/>
    </row>
    <row r="70" spans="1:38" ht="17" x14ac:dyDescent="0.2">
      <c r="A70" s="52" t="s">
        <v>331</v>
      </c>
      <c r="C70" s="2">
        <v>2.0000000000000001E-4</v>
      </c>
      <c r="G70" s="33" t="s">
        <v>327</v>
      </c>
      <c r="I70" s="1" t="s">
        <v>194</v>
      </c>
      <c r="T70" s="33" t="s">
        <v>363</v>
      </c>
      <c r="V70" s="1" t="s">
        <v>194</v>
      </c>
      <c r="Z70" s="33" t="s">
        <v>321</v>
      </c>
      <c r="AB70" s="1">
        <v>2.5999999999999999E-3</v>
      </c>
      <c r="AK70" s="11"/>
    </row>
    <row r="71" spans="1:38" ht="17" x14ac:dyDescent="0.2">
      <c r="A71" s="52" t="s">
        <v>333</v>
      </c>
      <c r="C71" s="2">
        <v>1.9400000000000001E-2</v>
      </c>
      <c r="G71" s="33" t="s">
        <v>328</v>
      </c>
      <c r="I71" s="1" t="s">
        <v>194</v>
      </c>
      <c r="T71" s="33" t="s">
        <v>364</v>
      </c>
      <c r="V71" s="1">
        <v>2.8999999999999998E-3</v>
      </c>
      <c r="Z71" s="33" t="s">
        <v>322</v>
      </c>
      <c r="AB71" s="1">
        <v>1.4E-3</v>
      </c>
      <c r="AK71" s="11"/>
    </row>
    <row r="72" spans="1:38" ht="17" x14ac:dyDescent="0.2">
      <c r="A72" s="52" t="s">
        <v>332</v>
      </c>
      <c r="C72" s="2">
        <v>1.1000000000000001E-3</v>
      </c>
      <c r="G72" s="33" t="s">
        <v>329</v>
      </c>
      <c r="I72" s="1" t="s">
        <v>194</v>
      </c>
      <c r="T72" s="33" t="s">
        <v>365</v>
      </c>
      <c r="V72" s="1">
        <v>2.9999999999999997E-4</v>
      </c>
      <c r="Z72" s="33" t="s">
        <v>323</v>
      </c>
      <c r="AB72" s="1" t="s">
        <v>194</v>
      </c>
      <c r="AK72" s="11"/>
    </row>
    <row r="73" spans="1:38" ht="17" x14ac:dyDescent="0.2">
      <c r="A73" s="52" t="s">
        <v>334</v>
      </c>
      <c r="C73" s="2" t="s">
        <v>194</v>
      </c>
      <c r="G73" s="33" t="s">
        <v>330</v>
      </c>
      <c r="I73" s="1" t="s">
        <v>194</v>
      </c>
      <c r="T73" s="33" t="s">
        <v>366</v>
      </c>
      <c r="V73" s="1" t="s">
        <v>194</v>
      </c>
      <c r="Z73" s="33" t="s">
        <v>324</v>
      </c>
      <c r="AB73" s="1" t="s">
        <v>194</v>
      </c>
      <c r="AK73" s="11"/>
    </row>
    <row r="74" spans="1:38" ht="17" x14ac:dyDescent="0.2">
      <c r="A74" s="52" t="s">
        <v>335</v>
      </c>
      <c r="C74" s="2" t="s">
        <v>194</v>
      </c>
      <c r="T74" s="33" t="s">
        <v>367</v>
      </c>
      <c r="V74" s="1" t="s">
        <v>194</v>
      </c>
      <c r="Z74" s="33" t="s">
        <v>314</v>
      </c>
      <c r="AB74" s="1" t="s">
        <v>194</v>
      </c>
      <c r="AK74" s="11"/>
    </row>
    <row r="75" spans="1:38" ht="17" x14ac:dyDescent="0.2">
      <c r="A75" s="52" t="s">
        <v>336</v>
      </c>
      <c r="C75" s="2" t="s">
        <v>194</v>
      </c>
      <c r="T75" s="33" t="s">
        <v>368</v>
      </c>
      <c r="V75" s="1" t="s">
        <v>194</v>
      </c>
      <c r="Z75" s="33"/>
      <c r="AB75" s="1"/>
      <c r="AK75" s="11"/>
    </row>
    <row r="76" spans="1:38" x14ac:dyDescent="0.2">
      <c r="A76" s="12"/>
      <c r="AK76" s="11"/>
    </row>
    <row r="77" spans="1:38" x14ac:dyDescent="0.2">
      <c r="A77" s="13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5"/>
    </row>
    <row r="80" spans="1:38" ht="19" x14ac:dyDescent="0.25">
      <c r="A80" s="65" t="s">
        <v>109</v>
      </c>
      <c r="B80" s="4"/>
      <c r="C80" s="4"/>
      <c r="D80" s="66" t="s">
        <v>131</v>
      </c>
      <c r="E80" s="66"/>
      <c r="F80" s="66"/>
      <c r="G80" s="66"/>
      <c r="H80" s="66"/>
      <c r="I80" s="66"/>
      <c r="J80" s="66"/>
      <c r="K80" s="66"/>
      <c r="L80" s="66"/>
      <c r="M80" s="66" t="s">
        <v>130</v>
      </c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5"/>
    </row>
    <row r="81" spans="1:38" ht="19" x14ac:dyDescent="0.25">
      <c r="A81" s="52" t="s">
        <v>77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J81" s="33" t="s">
        <v>77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29"/>
      <c r="T81" s="29" t="s">
        <v>110</v>
      </c>
      <c r="AL81" s="11"/>
    </row>
    <row r="82" spans="1:38" ht="17" x14ac:dyDescent="0.2">
      <c r="A82" s="52" t="s">
        <v>310</v>
      </c>
      <c r="B82" s="1">
        <v>100</v>
      </c>
      <c r="C82" s="1">
        <v>66.67</v>
      </c>
      <c r="D82" s="1">
        <v>66.67</v>
      </c>
      <c r="E82" s="1">
        <v>100</v>
      </c>
      <c r="F82" s="1">
        <v>100</v>
      </c>
      <c r="G82" s="1">
        <v>33.33</v>
      </c>
      <c r="H82" s="1">
        <v>0</v>
      </c>
      <c r="J82" s="33" t="s">
        <v>310</v>
      </c>
      <c r="K82" s="1">
        <v>100</v>
      </c>
      <c r="L82" s="1">
        <v>66.67</v>
      </c>
      <c r="M82" s="1">
        <v>100</v>
      </c>
      <c r="N82" s="1">
        <v>66.67</v>
      </c>
      <c r="O82" s="1">
        <v>33.33</v>
      </c>
      <c r="P82" s="1">
        <v>66.67</v>
      </c>
      <c r="Q82" s="1">
        <v>66.67</v>
      </c>
      <c r="R82" s="1">
        <v>66.67</v>
      </c>
      <c r="T82" s="1" t="s">
        <v>361</v>
      </c>
      <c r="U82" s="1">
        <v>100</v>
      </c>
      <c r="V82" s="1">
        <v>100</v>
      </c>
      <c r="W82" s="1">
        <v>100</v>
      </c>
      <c r="X82" s="1">
        <v>100</v>
      </c>
      <c r="Y82" s="1">
        <v>100</v>
      </c>
      <c r="Z82" s="1">
        <v>100</v>
      </c>
      <c r="AA82" s="1">
        <v>100</v>
      </c>
      <c r="AC82" s="1" t="s">
        <v>132</v>
      </c>
      <c r="AD82" s="1">
        <v>100</v>
      </c>
      <c r="AE82" s="1">
        <v>100</v>
      </c>
      <c r="AF82" s="1">
        <v>100</v>
      </c>
      <c r="AG82" s="1">
        <v>100</v>
      </c>
      <c r="AH82" s="1">
        <v>100</v>
      </c>
      <c r="AI82" s="1">
        <v>100</v>
      </c>
      <c r="AJ82" s="1">
        <v>100</v>
      </c>
      <c r="AK82" s="1">
        <v>100</v>
      </c>
      <c r="AL82" s="11"/>
    </row>
    <row r="83" spans="1:38" ht="17" x14ac:dyDescent="0.2">
      <c r="A83" s="52" t="s">
        <v>122</v>
      </c>
      <c r="B83" s="1">
        <v>100</v>
      </c>
      <c r="C83" s="1">
        <v>66.67</v>
      </c>
      <c r="D83" s="1">
        <v>100</v>
      </c>
      <c r="E83" s="1">
        <v>100</v>
      </c>
      <c r="F83" s="1">
        <v>100</v>
      </c>
      <c r="G83" s="1">
        <v>66.67</v>
      </c>
      <c r="H83" s="1">
        <v>0</v>
      </c>
      <c r="J83" s="33" t="s">
        <v>122</v>
      </c>
      <c r="K83" s="1">
        <v>100</v>
      </c>
      <c r="L83" s="1">
        <v>66.67</v>
      </c>
      <c r="M83" s="1">
        <v>100</v>
      </c>
      <c r="N83" s="1">
        <v>66.67</v>
      </c>
      <c r="O83" s="1">
        <v>0</v>
      </c>
      <c r="P83" s="1">
        <v>100</v>
      </c>
      <c r="Q83" s="1">
        <v>66.67</v>
      </c>
      <c r="R83" s="1">
        <v>100</v>
      </c>
      <c r="T83" s="33" t="s">
        <v>123</v>
      </c>
      <c r="U83" s="1">
        <v>33.33</v>
      </c>
      <c r="V83" s="1">
        <v>100</v>
      </c>
      <c r="W83" s="1">
        <v>0</v>
      </c>
      <c r="X83" s="1">
        <v>100</v>
      </c>
      <c r="Y83" s="1">
        <v>66.67</v>
      </c>
      <c r="Z83" s="1">
        <v>49.993000000000002</v>
      </c>
      <c r="AA83" s="1">
        <v>0</v>
      </c>
      <c r="AC83" s="33" t="s">
        <v>123</v>
      </c>
      <c r="AD83" s="1">
        <v>66.67</v>
      </c>
      <c r="AE83" s="1">
        <v>49.993000000000002</v>
      </c>
      <c r="AF83" s="1">
        <v>100</v>
      </c>
      <c r="AG83" s="1">
        <v>149.99</v>
      </c>
      <c r="AH83" s="1">
        <v>100</v>
      </c>
      <c r="AI83" s="1">
        <v>100</v>
      </c>
      <c r="AJ83" s="1">
        <v>100</v>
      </c>
      <c r="AK83" s="1">
        <v>100</v>
      </c>
      <c r="AL83" s="11"/>
    </row>
    <row r="84" spans="1:38" ht="17" x14ac:dyDescent="0.2">
      <c r="A84" s="52" t="s">
        <v>311</v>
      </c>
      <c r="B84" s="1">
        <v>33.33</v>
      </c>
      <c r="C84" s="1">
        <v>66.67</v>
      </c>
      <c r="D84" s="1">
        <v>0</v>
      </c>
      <c r="E84" s="1">
        <v>100</v>
      </c>
      <c r="F84" s="1">
        <v>66.67</v>
      </c>
      <c r="G84" s="1">
        <v>33.33</v>
      </c>
      <c r="H84" s="1">
        <v>33.33</v>
      </c>
      <c r="J84" s="33" t="s">
        <v>311</v>
      </c>
      <c r="K84" s="1">
        <v>66.67</v>
      </c>
      <c r="L84" s="1">
        <v>33.33</v>
      </c>
      <c r="M84" s="1">
        <v>100</v>
      </c>
      <c r="N84" s="1">
        <v>100</v>
      </c>
      <c r="O84" s="1">
        <v>33.33</v>
      </c>
      <c r="P84" s="1">
        <v>100</v>
      </c>
      <c r="Q84" s="1">
        <v>66.67</v>
      </c>
      <c r="R84" s="1">
        <v>100</v>
      </c>
      <c r="T84" s="33" t="s">
        <v>124</v>
      </c>
      <c r="U84" s="1">
        <v>0</v>
      </c>
      <c r="V84" s="1">
        <v>49.993000000000002</v>
      </c>
      <c r="W84" s="1">
        <v>0</v>
      </c>
      <c r="X84" s="1">
        <v>66.67</v>
      </c>
      <c r="Y84" s="1">
        <v>66.67</v>
      </c>
      <c r="Z84" s="1">
        <v>0</v>
      </c>
      <c r="AA84" s="1">
        <v>0</v>
      </c>
      <c r="AC84" s="33" t="s">
        <v>124</v>
      </c>
      <c r="AD84" s="1">
        <v>100</v>
      </c>
      <c r="AE84" s="1">
        <v>100</v>
      </c>
      <c r="AF84" s="1">
        <v>100</v>
      </c>
      <c r="AG84" s="1">
        <v>100</v>
      </c>
      <c r="AH84" s="1">
        <v>100</v>
      </c>
      <c r="AI84" s="1">
        <v>66.67</v>
      </c>
      <c r="AJ84" s="1">
        <v>49.993000000000002</v>
      </c>
      <c r="AK84" s="1">
        <v>66.67</v>
      </c>
      <c r="AL84" s="11"/>
    </row>
    <row r="85" spans="1:38" ht="17" x14ac:dyDescent="0.2">
      <c r="A85" s="52" t="s">
        <v>312</v>
      </c>
      <c r="B85" s="1">
        <v>0</v>
      </c>
      <c r="C85" s="1">
        <v>33.33</v>
      </c>
      <c r="D85" s="1">
        <v>0</v>
      </c>
      <c r="E85" s="1">
        <v>66.67</v>
      </c>
      <c r="F85" s="1">
        <v>66.67</v>
      </c>
      <c r="G85" s="1">
        <v>0</v>
      </c>
      <c r="H85" s="1">
        <v>0</v>
      </c>
      <c r="J85" s="33" t="s">
        <v>312</v>
      </c>
      <c r="K85" s="1">
        <v>100</v>
      </c>
      <c r="L85" s="1">
        <v>66.67</v>
      </c>
      <c r="M85" s="1">
        <v>100</v>
      </c>
      <c r="N85" s="1">
        <v>66.67</v>
      </c>
      <c r="O85" s="1">
        <v>33.33</v>
      </c>
      <c r="P85" s="1">
        <v>66.67</v>
      </c>
      <c r="Q85" s="1">
        <v>33.33</v>
      </c>
      <c r="R85" s="1">
        <v>66.67</v>
      </c>
      <c r="T85" s="33" t="s">
        <v>125</v>
      </c>
      <c r="U85" s="1">
        <v>0</v>
      </c>
      <c r="V85" s="1">
        <v>49.993000000000002</v>
      </c>
      <c r="W85" s="1">
        <v>0</v>
      </c>
      <c r="X85" s="1">
        <v>33.33</v>
      </c>
      <c r="Y85" s="1">
        <v>66.67</v>
      </c>
      <c r="Z85" s="1">
        <v>0</v>
      </c>
      <c r="AA85" s="1">
        <v>0</v>
      </c>
      <c r="AC85" s="33" t="s">
        <v>125</v>
      </c>
      <c r="AD85" s="1">
        <v>66.67</v>
      </c>
      <c r="AE85" s="1">
        <v>49.993000000000002</v>
      </c>
      <c r="AF85" s="1">
        <v>66.67</v>
      </c>
      <c r="AG85" s="1">
        <v>149.99</v>
      </c>
      <c r="AH85" s="1">
        <v>100</v>
      </c>
      <c r="AI85" s="1">
        <v>66.67</v>
      </c>
      <c r="AJ85" s="1">
        <v>100</v>
      </c>
      <c r="AK85" s="1">
        <v>33.33</v>
      </c>
      <c r="AL85" s="11"/>
    </row>
    <row r="86" spans="1:38" ht="17" x14ac:dyDescent="0.2">
      <c r="A86" s="52" t="s">
        <v>313</v>
      </c>
      <c r="B86" s="1">
        <v>0</v>
      </c>
      <c r="C86" s="1">
        <v>33.33</v>
      </c>
      <c r="D86" s="1">
        <v>0</v>
      </c>
      <c r="E86" s="1">
        <v>33.33</v>
      </c>
      <c r="F86" s="1">
        <v>66.67</v>
      </c>
      <c r="G86" s="1">
        <v>0</v>
      </c>
      <c r="H86" s="1">
        <v>0</v>
      </c>
      <c r="J86" s="33" t="s">
        <v>313</v>
      </c>
      <c r="K86" s="1">
        <v>66.67</v>
      </c>
      <c r="L86" s="1">
        <v>33.33</v>
      </c>
      <c r="M86" s="1">
        <v>66.67</v>
      </c>
      <c r="N86" s="1">
        <v>100</v>
      </c>
      <c r="O86" s="1">
        <v>33.33</v>
      </c>
      <c r="P86" s="1">
        <v>66.67</v>
      </c>
      <c r="Q86" s="1">
        <v>66.67</v>
      </c>
      <c r="R86" s="1">
        <v>33.33</v>
      </c>
      <c r="T86" s="33" t="s">
        <v>126</v>
      </c>
      <c r="U86" s="1">
        <v>0</v>
      </c>
      <c r="V86" s="1">
        <v>49.993000000000002</v>
      </c>
      <c r="W86" s="1">
        <v>0</v>
      </c>
      <c r="X86" s="1">
        <v>33.33</v>
      </c>
      <c r="Y86" s="1">
        <v>33.33</v>
      </c>
      <c r="Z86" s="1">
        <v>0</v>
      </c>
      <c r="AA86" s="1">
        <v>100</v>
      </c>
      <c r="AC86" s="33" t="s">
        <v>126</v>
      </c>
      <c r="AD86" s="1">
        <v>66.67</v>
      </c>
      <c r="AE86" s="1">
        <v>49.993000000000002</v>
      </c>
      <c r="AF86" s="1">
        <v>100</v>
      </c>
      <c r="AG86" s="1">
        <v>149.99</v>
      </c>
      <c r="AH86" s="1">
        <v>100</v>
      </c>
      <c r="AI86" s="1">
        <v>100</v>
      </c>
      <c r="AJ86" s="1">
        <v>100</v>
      </c>
      <c r="AK86" s="1">
        <v>33.33</v>
      </c>
      <c r="AL86" s="11"/>
    </row>
    <row r="87" spans="1:38" ht="17" x14ac:dyDescent="0.2">
      <c r="A87" s="52" t="s">
        <v>316</v>
      </c>
      <c r="B87" s="1">
        <v>0</v>
      </c>
      <c r="C87" s="1">
        <v>33.33</v>
      </c>
      <c r="D87" s="1">
        <v>0</v>
      </c>
      <c r="E87" s="1">
        <v>33.33</v>
      </c>
      <c r="F87" s="1">
        <v>33.33</v>
      </c>
      <c r="G87" s="1">
        <v>0</v>
      </c>
      <c r="H87" s="1">
        <v>33.33</v>
      </c>
      <c r="J87" s="33" t="s">
        <v>316</v>
      </c>
      <c r="K87" s="1">
        <v>66.67</v>
      </c>
      <c r="L87" s="1">
        <v>33.33</v>
      </c>
      <c r="M87" s="1">
        <v>100</v>
      </c>
      <c r="N87" s="1">
        <v>100</v>
      </c>
      <c r="O87" s="1">
        <v>33.33</v>
      </c>
      <c r="P87" s="1">
        <v>100</v>
      </c>
      <c r="Q87" s="1">
        <v>66.67</v>
      </c>
      <c r="R87" s="1">
        <v>33.33</v>
      </c>
      <c r="T87" s="33" t="s">
        <v>127</v>
      </c>
      <c r="U87" s="1">
        <v>0</v>
      </c>
      <c r="V87" s="1">
        <v>49.993000000000002</v>
      </c>
      <c r="W87" s="1">
        <v>0</v>
      </c>
      <c r="X87" s="1">
        <v>33.33</v>
      </c>
      <c r="Y87" s="1">
        <v>0</v>
      </c>
      <c r="Z87" s="1">
        <v>49.993000000000002</v>
      </c>
      <c r="AA87" s="1">
        <v>100</v>
      </c>
      <c r="AC87" s="33" t="s">
        <v>127</v>
      </c>
      <c r="AD87" s="1">
        <v>33.33</v>
      </c>
      <c r="AE87" s="1">
        <v>149.99</v>
      </c>
      <c r="AF87" s="1">
        <v>100</v>
      </c>
      <c r="AG87" s="1">
        <v>149.99</v>
      </c>
      <c r="AH87" s="1">
        <v>100</v>
      </c>
      <c r="AI87" s="1">
        <v>100</v>
      </c>
      <c r="AJ87" s="1">
        <v>149.99</v>
      </c>
      <c r="AK87" s="1">
        <v>0</v>
      </c>
      <c r="AL87" s="11"/>
    </row>
    <row r="88" spans="1:38" ht="17" x14ac:dyDescent="0.2">
      <c r="A88" s="52" t="s">
        <v>315</v>
      </c>
      <c r="B88" s="1">
        <v>0</v>
      </c>
      <c r="C88" s="1">
        <v>33.33</v>
      </c>
      <c r="D88" s="1">
        <v>0</v>
      </c>
      <c r="E88" s="1">
        <v>33.33</v>
      </c>
      <c r="F88" s="1">
        <v>0</v>
      </c>
      <c r="G88" s="1">
        <v>33.33</v>
      </c>
      <c r="H88" s="1">
        <v>33.33</v>
      </c>
      <c r="J88" s="33" t="s">
        <v>315</v>
      </c>
      <c r="K88" s="1">
        <v>33.33</v>
      </c>
      <c r="L88" s="1">
        <v>100</v>
      </c>
      <c r="M88" s="1">
        <v>100</v>
      </c>
      <c r="N88" s="1">
        <v>100</v>
      </c>
      <c r="O88" s="1">
        <v>33.33</v>
      </c>
      <c r="P88" s="1">
        <v>100</v>
      </c>
      <c r="Q88" s="1">
        <v>100</v>
      </c>
      <c r="R88" s="1">
        <v>0</v>
      </c>
      <c r="T88" s="33" t="s">
        <v>128</v>
      </c>
      <c r="U88" s="1">
        <v>0</v>
      </c>
      <c r="V88" s="1">
        <v>49.993000000000002</v>
      </c>
      <c r="W88" s="1">
        <v>0</v>
      </c>
      <c r="X88" s="1">
        <v>33.33</v>
      </c>
      <c r="Y88" s="1">
        <v>0</v>
      </c>
      <c r="Z88" s="1">
        <v>49.993000000000002</v>
      </c>
      <c r="AA88" s="1">
        <v>100</v>
      </c>
      <c r="AC88" s="33" t="s">
        <v>128</v>
      </c>
      <c r="AD88" s="1">
        <v>66.67</v>
      </c>
      <c r="AE88" s="1">
        <v>49.993000000000002</v>
      </c>
      <c r="AF88" s="1">
        <v>66.67</v>
      </c>
      <c r="AG88" s="1">
        <v>149.99</v>
      </c>
      <c r="AH88" s="1">
        <v>0</v>
      </c>
      <c r="AI88" s="1">
        <v>100</v>
      </c>
      <c r="AJ88" s="1">
        <v>149.99</v>
      </c>
      <c r="AK88" s="1">
        <v>0</v>
      </c>
      <c r="AL88" s="11"/>
    </row>
    <row r="89" spans="1:38" ht="17" x14ac:dyDescent="0.2">
      <c r="A89" s="52" t="s">
        <v>314</v>
      </c>
      <c r="B89" s="1">
        <v>0</v>
      </c>
      <c r="C89" s="1">
        <v>33.33</v>
      </c>
      <c r="D89" s="1">
        <v>0</v>
      </c>
      <c r="E89" s="1">
        <v>33.33</v>
      </c>
      <c r="F89" s="1">
        <v>0</v>
      </c>
      <c r="G89" s="1">
        <v>33.33</v>
      </c>
      <c r="H89" s="1">
        <v>33.33</v>
      </c>
      <c r="J89" s="33" t="s">
        <v>314</v>
      </c>
      <c r="K89" s="1">
        <v>66.67</v>
      </c>
      <c r="L89" s="1">
        <v>33.33</v>
      </c>
      <c r="M89" s="1">
        <v>66.67</v>
      </c>
      <c r="N89" s="1">
        <v>100</v>
      </c>
      <c r="O89" s="1">
        <v>0</v>
      </c>
      <c r="P89" s="1">
        <v>100</v>
      </c>
      <c r="Q89" s="1">
        <v>100</v>
      </c>
      <c r="R89" s="1">
        <v>0</v>
      </c>
      <c r="AL89" s="11"/>
    </row>
    <row r="90" spans="1:38" x14ac:dyDescent="0.2">
      <c r="A90" s="12"/>
      <c r="AL90" s="11"/>
    </row>
    <row r="91" spans="1:38" ht="18" x14ac:dyDescent="0.2">
      <c r="A91" s="70" t="s">
        <v>177</v>
      </c>
      <c r="T91" s="57" t="s">
        <v>177</v>
      </c>
      <c r="AL91" s="11"/>
    </row>
    <row r="92" spans="1:38" ht="18" x14ac:dyDescent="0.2">
      <c r="A92" s="70" t="s">
        <v>317</v>
      </c>
      <c r="G92" s="57" t="s">
        <v>318</v>
      </c>
      <c r="T92" s="57" t="s">
        <v>317</v>
      </c>
      <c r="Z92" s="57" t="s">
        <v>318</v>
      </c>
      <c r="AL92" s="11"/>
    </row>
    <row r="93" spans="1:38" ht="19" x14ac:dyDescent="0.25">
      <c r="A93" s="12"/>
      <c r="I93" s="32" t="s">
        <v>301</v>
      </c>
      <c r="AL93" s="11"/>
    </row>
    <row r="94" spans="1:38" ht="19" x14ac:dyDescent="0.25">
      <c r="A94" s="71" t="s">
        <v>319</v>
      </c>
      <c r="B94" s="32"/>
      <c r="C94" s="32" t="s">
        <v>301</v>
      </c>
      <c r="G94" s="33" t="s">
        <v>325</v>
      </c>
      <c r="I94" s="1">
        <v>0.3725</v>
      </c>
      <c r="T94" s="56" t="s">
        <v>319</v>
      </c>
      <c r="V94" s="32" t="s">
        <v>301</v>
      </c>
      <c r="Z94" s="33" t="s">
        <v>369</v>
      </c>
      <c r="AB94" s="32" t="s">
        <v>301</v>
      </c>
      <c r="AL94" s="11"/>
    </row>
    <row r="95" spans="1:38" ht="17" x14ac:dyDescent="0.2">
      <c r="A95" s="52" t="s">
        <v>337</v>
      </c>
      <c r="C95" s="2" t="s">
        <v>190</v>
      </c>
      <c r="G95" s="33" t="s">
        <v>326</v>
      </c>
      <c r="I95" s="1">
        <v>2.58E-2</v>
      </c>
      <c r="T95" s="33" t="s">
        <v>362</v>
      </c>
      <c r="V95" s="1" t="s">
        <v>190</v>
      </c>
      <c r="Z95" s="33" t="s">
        <v>320</v>
      </c>
      <c r="AB95" s="1">
        <v>0.19209999999999999</v>
      </c>
      <c r="AL95" s="11"/>
    </row>
    <row r="96" spans="1:38" ht="17" x14ac:dyDescent="0.2">
      <c r="A96" s="52" t="s">
        <v>331</v>
      </c>
      <c r="C96" s="2" t="s">
        <v>190</v>
      </c>
      <c r="G96" s="33" t="s">
        <v>327</v>
      </c>
      <c r="I96" s="1">
        <v>1.1299999999999999E-2</v>
      </c>
      <c r="T96" s="33" t="s">
        <v>363</v>
      </c>
      <c r="V96" s="1">
        <v>0.32669999999999999</v>
      </c>
      <c r="Z96" s="33" t="s">
        <v>321</v>
      </c>
      <c r="AB96" s="1">
        <v>8.3000000000000001E-3</v>
      </c>
      <c r="AL96" s="11"/>
    </row>
    <row r="97" spans="1:38" ht="17" x14ac:dyDescent="0.2">
      <c r="A97" s="52" t="s">
        <v>333</v>
      </c>
      <c r="C97" s="2">
        <v>0.18640000000000001</v>
      </c>
      <c r="G97" s="33" t="s">
        <v>328</v>
      </c>
      <c r="I97" s="1">
        <v>1.11E-2</v>
      </c>
      <c r="T97" s="33" t="s">
        <v>364</v>
      </c>
      <c r="V97" s="1">
        <v>6.7400000000000002E-2</v>
      </c>
      <c r="Z97" s="33" t="s">
        <v>322</v>
      </c>
      <c r="AB97" s="1">
        <v>3.3999999999999998E-3</v>
      </c>
      <c r="AL97" s="11"/>
    </row>
    <row r="98" spans="1:38" ht="17" x14ac:dyDescent="0.2">
      <c r="A98" s="52" t="s">
        <v>332</v>
      </c>
      <c r="C98" s="2">
        <v>0.29189999999999999</v>
      </c>
      <c r="G98" s="33" t="s">
        <v>329</v>
      </c>
      <c r="I98" s="1">
        <v>1.11E-2</v>
      </c>
      <c r="T98" s="33" t="s">
        <v>365</v>
      </c>
      <c r="V98" s="1">
        <v>0.1216</v>
      </c>
      <c r="Z98" s="33" t="s">
        <v>323</v>
      </c>
      <c r="AB98" s="1">
        <v>1.37E-2</v>
      </c>
      <c r="AL98" s="11"/>
    </row>
    <row r="99" spans="1:38" ht="17" x14ac:dyDescent="0.2">
      <c r="A99" s="52" t="s">
        <v>334</v>
      </c>
      <c r="C99" s="2">
        <v>9.5399999999999999E-2</v>
      </c>
      <c r="G99" s="33" t="s">
        <v>330</v>
      </c>
      <c r="I99" s="1">
        <v>1.11E-2</v>
      </c>
      <c r="T99" s="33" t="s">
        <v>366</v>
      </c>
      <c r="V99" s="1">
        <v>0.1087</v>
      </c>
      <c r="Z99" s="33" t="s">
        <v>324</v>
      </c>
      <c r="AB99" s="1">
        <v>2.1399999999999999E-2</v>
      </c>
      <c r="AL99" s="11"/>
    </row>
    <row r="100" spans="1:38" ht="17" x14ac:dyDescent="0.2">
      <c r="A100" s="52" t="s">
        <v>335</v>
      </c>
      <c r="C100" s="2">
        <v>5.3600000000000002E-2</v>
      </c>
      <c r="T100" s="33" t="s">
        <v>367</v>
      </c>
      <c r="V100" s="1">
        <v>4.7E-2</v>
      </c>
      <c r="Z100" s="33" t="s">
        <v>314</v>
      </c>
      <c r="AB100" s="1">
        <v>2.1399999999999999E-2</v>
      </c>
      <c r="AL100" s="11"/>
    </row>
    <row r="101" spans="1:38" ht="17" x14ac:dyDescent="0.2">
      <c r="A101" s="53" t="s">
        <v>336</v>
      </c>
      <c r="B101" s="14"/>
      <c r="C101" s="54">
        <v>0.30640000000000001</v>
      </c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72" t="s">
        <v>368</v>
      </c>
      <c r="U101" s="14"/>
      <c r="V101" s="73">
        <v>0.72789999999999999</v>
      </c>
      <c r="W101" s="14"/>
      <c r="X101" s="14"/>
      <c r="Y101" s="14"/>
      <c r="Z101" s="72"/>
      <c r="AA101" s="14"/>
      <c r="AB101" s="73"/>
      <c r="AC101" s="14"/>
      <c r="AD101" s="14"/>
      <c r="AE101" s="14"/>
      <c r="AF101" s="14"/>
      <c r="AG101" s="14"/>
      <c r="AH101" s="14"/>
      <c r="AI101" s="14"/>
      <c r="AJ101" s="14"/>
      <c r="AK101" s="14"/>
      <c r="AL101" s="15"/>
    </row>
    <row r="103" spans="1:38" ht="19" x14ac:dyDescent="0.25">
      <c r="A103" s="65" t="s">
        <v>115</v>
      </c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5"/>
    </row>
    <row r="104" spans="1:38" x14ac:dyDescent="0.2">
      <c r="A104" s="12"/>
      <c r="L104" s="11"/>
    </row>
    <row r="105" spans="1:38" ht="19" x14ac:dyDescent="0.25">
      <c r="A105" s="74" t="s">
        <v>111</v>
      </c>
      <c r="D105" s="32" t="s">
        <v>112</v>
      </c>
      <c r="G105" s="75" t="s">
        <v>114</v>
      </c>
      <c r="K105" s="75" t="s">
        <v>113</v>
      </c>
      <c r="L105" s="11"/>
    </row>
    <row r="106" spans="1:38" x14ac:dyDescent="0.2">
      <c r="A106" s="76" t="s">
        <v>133</v>
      </c>
      <c r="B106" s="35" t="s">
        <v>134</v>
      </c>
      <c r="D106" s="35" t="s">
        <v>133</v>
      </c>
      <c r="E106" s="35" t="s">
        <v>134</v>
      </c>
      <c r="G106" s="35" t="s">
        <v>133</v>
      </c>
      <c r="H106" s="35" t="s">
        <v>134</v>
      </c>
      <c r="K106" s="35" t="s">
        <v>133</v>
      </c>
      <c r="L106" s="77" t="s">
        <v>134</v>
      </c>
    </row>
    <row r="107" spans="1:38" ht="17" x14ac:dyDescent="0.2">
      <c r="A107" s="8">
        <v>80.397000000000006</v>
      </c>
      <c r="B107" s="1">
        <v>0</v>
      </c>
      <c r="D107" s="1">
        <v>122.91670000000001</v>
      </c>
      <c r="E107" s="1">
        <v>45</v>
      </c>
      <c r="G107" s="1">
        <v>115.44199999999999</v>
      </c>
      <c r="H107" s="1">
        <v>34.906370000000003</v>
      </c>
      <c r="K107" s="1">
        <v>66.668329999999997</v>
      </c>
      <c r="L107" s="9">
        <v>5.5549999999999997</v>
      </c>
    </row>
    <row r="108" spans="1:38" ht="17" x14ac:dyDescent="0.2">
      <c r="A108" s="8">
        <v>39.896709999999999</v>
      </c>
      <c r="B108" s="1">
        <v>59.430480000000003</v>
      </c>
      <c r="D108" s="1">
        <v>71.666669999999996</v>
      </c>
      <c r="E108" s="1">
        <v>57.407409999999999</v>
      </c>
      <c r="G108" s="1">
        <v>88.976900000000001</v>
      </c>
      <c r="H108" s="1">
        <v>45.767789999999998</v>
      </c>
      <c r="K108" s="1">
        <v>74.993750000000006</v>
      </c>
      <c r="L108" s="9">
        <v>58.327080000000002</v>
      </c>
    </row>
    <row r="109" spans="1:38" ht="17" x14ac:dyDescent="0.2">
      <c r="A109" s="8">
        <v>96.823480000000004</v>
      </c>
      <c r="B109" s="1">
        <v>50.96069</v>
      </c>
      <c r="D109" s="1">
        <v>95</v>
      </c>
      <c r="E109" s="1">
        <v>54.761899999999997</v>
      </c>
      <c r="G109" s="1">
        <v>84.776120000000006</v>
      </c>
      <c r="H109" s="1">
        <v>19.316240000000001</v>
      </c>
      <c r="K109" s="1">
        <v>88.89</v>
      </c>
      <c r="L109" s="9">
        <v>0</v>
      </c>
    </row>
    <row r="110" spans="1:38" ht="17" x14ac:dyDescent="0.2">
      <c r="A110" s="8">
        <v>116.87309999999999</v>
      </c>
      <c r="B110" s="1">
        <v>64.435360000000003</v>
      </c>
      <c r="D110" s="1">
        <v>122.91670000000001</v>
      </c>
      <c r="E110" s="1">
        <v>55</v>
      </c>
      <c r="G110" s="1">
        <v>132.548</v>
      </c>
      <c r="H110" s="1">
        <v>42.737720000000003</v>
      </c>
      <c r="K110" s="1">
        <v>141.66040000000001</v>
      </c>
      <c r="L110" s="9">
        <v>49.998330000000003</v>
      </c>
    </row>
    <row r="111" spans="1:38" ht="17" x14ac:dyDescent="0.2">
      <c r="A111" s="8">
        <v>89.076160000000002</v>
      </c>
      <c r="B111" s="1">
        <v>25.89875</v>
      </c>
      <c r="D111" s="1">
        <v>130</v>
      </c>
      <c r="E111" s="1">
        <v>45.238100000000003</v>
      </c>
      <c r="G111" s="1">
        <v>98.616349999999997</v>
      </c>
      <c r="H111" s="1">
        <v>67.514120000000005</v>
      </c>
      <c r="K111" s="1">
        <v>83.333330000000004</v>
      </c>
      <c r="L111" s="9">
        <v>38.89</v>
      </c>
    </row>
    <row r="112" spans="1:38" ht="17" x14ac:dyDescent="0.2">
      <c r="A112" s="8">
        <v>62.594949999999997</v>
      </c>
      <c r="B112" s="1">
        <v>55.76408</v>
      </c>
      <c r="D112" s="1">
        <v>106.25</v>
      </c>
      <c r="E112" s="1">
        <v>27.77778</v>
      </c>
      <c r="G112" s="1">
        <v>120.7152</v>
      </c>
      <c r="H112" s="1">
        <v>50.368139999999997</v>
      </c>
      <c r="K112" s="1">
        <v>88.89</v>
      </c>
      <c r="L112" s="9">
        <v>24.99625</v>
      </c>
    </row>
    <row r="113" spans="1:12" ht="17" x14ac:dyDescent="0.2">
      <c r="A113" s="8">
        <v>110.0063</v>
      </c>
      <c r="B113" s="1">
        <v>24.342510000000001</v>
      </c>
      <c r="D113" s="1">
        <v>138.88890000000001</v>
      </c>
      <c r="E113" s="1">
        <v>50</v>
      </c>
      <c r="G113" s="1">
        <v>93.542069999999995</v>
      </c>
      <c r="H113" s="1">
        <v>24.73734</v>
      </c>
      <c r="K113" s="1">
        <v>108.3296</v>
      </c>
      <c r="L113" s="9">
        <v>50</v>
      </c>
    </row>
    <row r="114" spans="1:12" ht="17" x14ac:dyDescent="0.2">
      <c r="A114" s="8">
        <v>118.1874</v>
      </c>
      <c r="B114" s="1"/>
      <c r="D114" s="1">
        <v>119.4444</v>
      </c>
      <c r="E114" s="1"/>
      <c r="G114" s="1">
        <v>85.468320000000006</v>
      </c>
      <c r="H114" s="1"/>
      <c r="K114" s="1">
        <v>38.888330000000003</v>
      </c>
      <c r="L114" s="9"/>
    </row>
    <row r="115" spans="1:12" x14ac:dyDescent="0.2">
      <c r="A115" s="12"/>
      <c r="L115" s="11"/>
    </row>
    <row r="116" spans="1:12" x14ac:dyDescent="0.2">
      <c r="A116" s="78" t="s">
        <v>177</v>
      </c>
      <c r="D116" s="16" t="s">
        <v>177</v>
      </c>
      <c r="G116" s="16" t="s">
        <v>177</v>
      </c>
      <c r="K116" s="16" t="s">
        <v>177</v>
      </c>
      <c r="L116" s="11"/>
    </row>
    <row r="117" spans="1:12" x14ac:dyDescent="0.2">
      <c r="A117" s="12"/>
      <c r="B117" t="s">
        <v>301</v>
      </c>
      <c r="E117" t="s">
        <v>301</v>
      </c>
      <c r="H117" t="s">
        <v>301</v>
      </c>
      <c r="L117" s="11" t="s">
        <v>301</v>
      </c>
    </row>
    <row r="118" spans="1:12" ht="17" x14ac:dyDescent="0.2">
      <c r="A118" s="12" t="s">
        <v>338</v>
      </c>
      <c r="B118" s="1">
        <v>2.8E-3</v>
      </c>
      <c r="D118" t="s">
        <v>338</v>
      </c>
      <c r="E118" s="1" t="s">
        <v>194</v>
      </c>
      <c r="G118" t="s">
        <v>338</v>
      </c>
      <c r="H118" s="1" t="s">
        <v>194</v>
      </c>
      <c r="K118" t="s">
        <v>338</v>
      </c>
      <c r="L118" s="9">
        <v>2E-3</v>
      </c>
    </row>
    <row r="119" spans="1:12" x14ac:dyDescent="0.2">
      <c r="A119" s="12"/>
      <c r="L119" s="11"/>
    </row>
    <row r="120" spans="1:12" x14ac:dyDescent="0.2">
      <c r="A120" s="13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5"/>
    </row>
    <row r="122" spans="1:12" ht="19" x14ac:dyDescent="0.25">
      <c r="A122" s="65" t="s">
        <v>116</v>
      </c>
      <c r="B122" s="4"/>
      <c r="C122" s="4"/>
      <c r="D122" s="4"/>
      <c r="E122" s="5"/>
    </row>
    <row r="123" spans="1:12" ht="19" x14ac:dyDescent="0.25">
      <c r="A123" s="6" t="s">
        <v>135</v>
      </c>
      <c r="B123" s="2" t="s">
        <v>136</v>
      </c>
      <c r="C123" s="2" t="s">
        <v>137</v>
      </c>
      <c r="D123" s="2" t="s">
        <v>138</v>
      </c>
      <c r="E123" s="11"/>
    </row>
    <row r="124" spans="1:12" ht="17" x14ac:dyDescent="0.2">
      <c r="A124" s="8">
        <v>-213.94</v>
      </c>
      <c r="B124" s="1">
        <v>124.87</v>
      </c>
      <c r="C124" s="1">
        <v>-258.33999999999997</v>
      </c>
      <c r="D124" s="1">
        <v>-406.08</v>
      </c>
      <c r="E124" s="11"/>
    </row>
    <row r="125" spans="1:12" ht="17" x14ac:dyDescent="0.2">
      <c r="A125" s="8">
        <v>-287.86</v>
      </c>
      <c r="B125" s="1">
        <v>195.68</v>
      </c>
      <c r="C125" s="1">
        <v>-342.93</v>
      </c>
      <c r="D125" s="1">
        <v>-149.56</v>
      </c>
      <c r="E125" s="11"/>
    </row>
    <row r="126" spans="1:12" ht="17" x14ac:dyDescent="0.2">
      <c r="A126" s="8">
        <v>-29.98</v>
      </c>
      <c r="B126" s="1">
        <v>220.33</v>
      </c>
      <c r="C126" s="1">
        <v>-122.02</v>
      </c>
      <c r="D126" s="1">
        <v>-31.51</v>
      </c>
      <c r="E126" s="11"/>
    </row>
    <row r="127" spans="1:12" ht="17" x14ac:dyDescent="0.2">
      <c r="A127" s="8">
        <v>-464.69</v>
      </c>
      <c r="B127" s="1">
        <v>362.7</v>
      </c>
      <c r="C127" s="1">
        <v>-452.52</v>
      </c>
      <c r="D127" s="1">
        <v>-523.72</v>
      </c>
      <c r="E127" s="11"/>
      <c r="I127">
        <f>+I126</f>
        <v>0</v>
      </c>
    </row>
    <row r="128" spans="1:12" ht="17" x14ac:dyDescent="0.2">
      <c r="A128" s="8">
        <v>-229.48</v>
      </c>
      <c r="B128" s="1">
        <v>110.81</v>
      </c>
      <c r="C128" s="1">
        <v>-44.95</v>
      </c>
      <c r="D128" s="1">
        <v>548.82000000000005</v>
      </c>
      <c r="E128" s="11"/>
    </row>
    <row r="129" spans="1:5" ht="17" x14ac:dyDescent="0.2">
      <c r="A129" s="8">
        <v>-37.57</v>
      </c>
      <c r="B129" s="1">
        <v>169.79</v>
      </c>
      <c r="C129" s="1">
        <v>-2.7</v>
      </c>
      <c r="D129" s="1">
        <v>-657.14</v>
      </c>
      <c r="E129" s="11"/>
    </row>
    <row r="130" spans="1:5" ht="17" x14ac:dyDescent="0.2">
      <c r="A130" s="8">
        <v>-107.15</v>
      </c>
      <c r="B130" s="1">
        <v>-77.150000000000006</v>
      </c>
      <c r="C130" s="1">
        <v>-118.03</v>
      </c>
      <c r="D130" s="1">
        <v>-435.46</v>
      </c>
      <c r="E130" s="11"/>
    </row>
    <row r="131" spans="1:5" ht="17" x14ac:dyDescent="0.2">
      <c r="A131" s="8">
        <v>-28.48</v>
      </c>
      <c r="B131" s="1">
        <v>190.09</v>
      </c>
      <c r="C131" s="1"/>
      <c r="D131" s="1"/>
      <c r="E131" s="11"/>
    </row>
    <row r="132" spans="1:5" x14ac:dyDescent="0.2">
      <c r="A132" s="12"/>
      <c r="E132" s="11"/>
    </row>
    <row r="133" spans="1:5" x14ac:dyDescent="0.2">
      <c r="A133" s="78" t="s">
        <v>177</v>
      </c>
      <c r="E133" s="11"/>
    </row>
    <row r="134" spans="1:5" x14ac:dyDescent="0.2">
      <c r="A134" s="12"/>
      <c r="D134" t="s">
        <v>340</v>
      </c>
      <c r="E134" s="11"/>
    </row>
    <row r="135" spans="1:5" ht="17" x14ac:dyDescent="0.2">
      <c r="A135" s="12"/>
      <c r="B135" s="2" t="s">
        <v>339</v>
      </c>
      <c r="D135" s="2" t="s">
        <v>194</v>
      </c>
      <c r="E135" s="11"/>
    </row>
    <row r="136" spans="1:5" x14ac:dyDescent="0.2">
      <c r="A136" s="12"/>
      <c r="D136" s="35"/>
      <c r="E136" s="11"/>
    </row>
    <row r="137" spans="1:5" ht="17" x14ac:dyDescent="0.2">
      <c r="A137" s="12"/>
      <c r="B137" s="2" t="s">
        <v>341</v>
      </c>
      <c r="D137" s="2">
        <v>0.79210000000000003</v>
      </c>
      <c r="E137" s="11"/>
    </row>
    <row r="138" spans="1:5" x14ac:dyDescent="0.2">
      <c r="A138" s="13"/>
      <c r="B138" s="14"/>
      <c r="C138" s="14"/>
      <c r="D138" s="14"/>
      <c r="E138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586CE-4CFE-894E-A614-FBDF9A9371A2}">
  <dimension ref="A1:F17"/>
  <sheetViews>
    <sheetView zoomScale="150" workbookViewId="0">
      <selection activeCell="D4" sqref="D4:D14"/>
    </sheetView>
  </sheetViews>
  <sheetFormatPr baseColWidth="10" defaultRowHeight="16" x14ac:dyDescent="0.2"/>
  <cols>
    <col min="1" max="1" width="17.5" customWidth="1"/>
    <col min="2" max="2" width="24.5" customWidth="1"/>
    <col min="3" max="3" width="17.5" customWidth="1"/>
    <col min="4" max="4" width="16.1640625" customWidth="1"/>
  </cols>
  <sheetData>
    <row r="1" spans="1:6" ht="19" x14ac:dyDescent="0.25">
      <c r="A1" s="32" t="s">
        <v>558</v>
      </c>
      <c r="B1" s="32"/>
      <c r="C1" s="32"/>
      <c r="D1" s="32"/>
      <c r="E1" s="32"/>
    </row>
    <row r="2" spans="1:6" ht="19" x14ac:dyDescent="0.25">
      <c r="A2" s="32"/>
      <c r="B2" s="32"/>
      <c r="C2" s="32"/>
      <c r="D2" s="32"/>
      <c r="E2" s="32"/>
    </row>
    <row r="3" spans="1:6" ht="19" x14ac:dyDescent="0.25">
      <c r="A3" s="32"/>
      <c r="B3" s="32" t="s">
        <v>560</v>
      </c>
      <c r="C3" s="32" t="s">
        <v>561</v>
      </c>
      <c r="D3" s="32" t="s">
        <v>595</v>
      </c>
      <c r="E3" s="32"/>
    </row>
    <row r="4" spans="1:6" ht="19" x14ac:dyDescent="0.25">
      <c r="A4" s="32" t="s">
        <v>547</v>
      </c>
      <c r="B4" s="35">
        <v>135</v>
      </c>
      <c r="C4" s="35">
        <v>260</v>
      </c>
      <c r="D4" s="32">
        <f>B4/C4*100</f>
        <v>51.923076923076927</v>
      </c>
      <c r="E4" s="32"/>
    </row>
    <row r="5" spans="1:6" ht="19" x14ac:dyDescent="0.25">
      <c r="A5" s="32" t="s">
        <v>548</v>
      </c>
      <c r="B5" s="35">
        <v>97</v>
      </c>
      <c r="C5" s="35">
        <v>175</v>
      </c>
      <c r="D5" s="32">
        <f t="shared" ref="D5:D14" si="0">B5/C5*100</f>
        <v>55.428571428571431</v>
      </c>
      <c r="E5" s="32"/>
    </row>
    <row r="6" spans="1:6" ht="19" x14ac:dyDescent="0.25">
      <c r="A6" s="32" t="s">
        <v>549</v>
      </c>
      <c r="B6" s="35">
        <v>104</v>
      </c>
      <c r="C6" s="35">
        <v>258</v>
      </c>
      <c r="D6" s="32">
        <f t="shared" si="0"/>
        <v>40.310077519379846</v>
      </c>
      <c r="E6" s="32"/>
    </row>
    <row r="7" spans="1:6" ht="19" x14ac:dyDescent="0.25">
      <c r="A7" s="32" t="s">
        <v>550</v>
      </c>
      <c r="B7" s="35">
        <v>81</v>
      </c>
      <c r="C7" s="35">
        <v>159</v>
      </c>
      <c r="D7" s="32">
        <f t="shared" si="0"/>
        <v>50.943396226415096</v>
      </c>
      <c r="E7" s="32"/>
    </row>
    <row r="8" spans="1:6" ht="19" x14ac:dyDescent="0.25">
      <c r="A8" s="32" t="s">
        <v>551</v>
      </c>
      <c r="B8" s="35">
        <v>147</v>
      </c>
      <c r="C8" s="35">
        <v>703</v>
      </c>
      <c r="D8" s="32">
        <f t="shared" si="0"/>
        <v>20.910384068278805</v>
      </c>
      <c r="E8" s="32"/>
    </row>
    <row r="9" spans="1:6" ht="19" x14ac:dyDescent="0.25">
      <c r="A9" s="32" t="s">
        <v>552</v>
      </c>
      <c r="B9" s="35">
        <v>184</v>
      </c>
      <c r="C9" s="35">
        <v>411</v>
      </c>
      <c r="D9" s="32">
        <f t="shared" si="0"/>
        <v>44.768856447688563</v>
      </c>
      <c r="E9" s="32"/>
    </row>
    <row r="10" spans="1:6" ht="19" x14ac:dyDescent="0.25">
      <c r="A10" s="32" t="s">
        <v>553</v>
      </c>
      <c r="B10" s="35">
        <v>193</v>
      </c>
      <c r="C10" s="35">
        <v>324</v>
      </c>
      <c r="D10" s="32">
        <f t="shared" si="0"/>
        <v>59.567901234567898</v>
      </c>
      <c r="E10" s="32"/>
    </row>
    <row r="11" spans="1:6" ht="19" x14ac:dyDescent="0.25">
      <c r="A11" s="32" t="s">
        <v>554</v>
      </c>
      <c r="B11" s="35">
        <v>115</v>
      </c>
      <c r="C11" s="35">
        <v>345</v>
      </c>
      <c r="D11" s="32">
        <f t="shared" si="0"/>
        <v>33.333333333333329</v>
      </c>
      <c r="E11" s="32"/>
    </row>
    <row r="12" spans="1:6" ht="19" x14ac:dyDescent="0.25">
      <c r="A12" s="32" t="s">
        <v>555</v>
      </c>
      <c r="B12" s="35">
        <v>126</v>
      </c>
      <c r="C12" s="35">
        <v>431</v>
      </c>
      <c r="D12" s="32">
        <f t="shared" si="0"/>
        <v>29.23433874709977</v>
      </c>
      <c r="E12" s="32"/>
    </row>
    <row r="13" spans="1:6" ht="19" x14ac:dyDescent="0.25">
      <c r="A13" s="32" t="s">
        <v>556</v>
      </c>
      <c r="B13" s="35">
        <v>41</v>
      </c>
      <c r="C13" s="35">
        <v>160</v>
      </c>
      <c r="D13" s="32">
        <f t="shared" si="0"/>
        <v>25.624999999999996</v>
      </c>
      <c r="E13" s="32"/>
    </row>
    <row r="14" spans="1:6" ht="19" x14ac:dyDescent="0.25">
      <c r="A14" s="32" t="s">
        <v>559</v>
      </c>
      <c r="B14" s="35">
        <v>60</v>
      </c>
      <c r="C14" s="35">
        <v>221</v>
      </c>
      <c r="D14" s="32">
        <f t="shared" si="0"/>
        <v>27.149321266968325</v>
      </c>
      <c r="E14" s="32"/>
    </row>
    <row r="15" spans="1:6" ht="19" x14ac:dyDescent="0.25">
      <c r="A15" s="32"/>
      <c r="D15" s="32"/>
      <c r="E15" s="32"/>
    </row>
    <row r="16" spans="1:6" ht="19" x14ac:dyDescent="0.25">
      <c r="A16" s="32" t="s">
        <v>546</v>
      </c>
      <c r="B16" s="35">
        <f>SUM(B4:B15)</f>
        <v>1283</v>
      </c>
      <c r="C16" s="35">
        <f>SUM(C4:C15)</f>
        <v>3447</v>
      </c>
      <c r="D16" s="84" t="s">
        <v>597</v>
      </c>
      <c r="E16" s="32"/>
      <c r="F16" s="83"/>
    </row>
    <row r="17" spans="4:4" x14ac:dyDescent="0.2">
      <c r="D17" t="s">
        <v>5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3917B-310D-8C49-9A28-20CA5A5C34E3}">
  <dimension ref="A1:O67"/>
  <sheetViews>
    <sheetView topLeftCell="A17" workbookViewId="0">
      <selection activeCell="S49" sqref="S49"/>
    </sheetView>
  </sheetViews>
  <sheetFormatPr baseColWidth="10" defaultRowHeight="16" x14ac:dyDescent="0.2"/>
  <cols>
    <col min="1" max="1" width="15.1640625" customWidth="1"/>
    <col min="2" max="2" width="14.1640625" customWidth="1"/>
    <col min="3" max="3" width="25.5" customWidth="1"/>
    <col min="4" max="4" width="23.6640625" customWidth="1"/>
    <col min="7" max="7" width="19.6640625" customWidth="1"/>
    <col min="8" max="8" width="17.33203125" customWidth="1"/>
    <col min="9" max="9" width="24.1640625" customWidth="1"/>
    <col min="10" max="10" width="26.33203125" customWidth="1"/>
    <col min="12" max="12" width="18.1640625" customWidth="1"/>
    <col min="13" max="13" width="17.6640625" customWidth="1"/>
    <col min="14" max="14" width="26.83203125" customWidth="1"/>
    <col min="15" max="15" width="24.83203125" customWidth="1"/>
  </cols>
  <sheetData>
    <row r="1" spans="1:11" s="3" customFormat="1" ht="19" x14ac:dyDescent="0.25">
      <c r="A1" s="3" t="s">
        <v>342</v>
      </c>
    </row>
    <row r="3" spans="1:11" x14ac:dyDescent="0.2">
      <c r="A3" s="16" t="s">
        <v>118</v>
      </c>
    </row>
    <row r="4" spans="1:11" ht="17" x14ac:dyDescent="0.2">
      <c r="A4" s="2"/>
      <c r="B4" s="93" t="s">
        <v>19</v>
      </c>
      <c r="C4" s="93"/>
      <c r="D4" s="93" t="s">
        <v>355</v>
      </c>
      <c r="E4" s="93"/>
      <c r="F4" s="93" t="s">
        <v>356</v>
      </c>
      <c r="G4" s="93"/>
      <c r="H4" s="93" t="s">
        <v>357</v>
      </c>
      <c r="I4" s="93"/>
      <c r="J4" s="93" t="s">
        <v>358</v>
      </c>
      <c r="K4" s="93"/>
    </row>
    <row r="5" spans="1:11" x14ac:dyDescent="0.2">
      <c r="A5" t="s">
        <v>359</v>
      </c>
      <c r="B5" t="s">
        <v>40</v>
      </c>
      <c r="C5" t="s">
        <v>41</v>
      </c>
      <c r="D5" t="s">
        <v>40</v>
      </c>
      <c r="E5" t="s">
        <v>41</v>
      </c>
      <c r="F5" t="s">
        <v>40</v>
      </c>
      <c r="G5" t="s">
        <v>41</v>
      </c>
      <c r="H5" t="s">
        <v>40</v>
      </c>
      <c r="I5" t="s">
        <v>41</v>
      </c>
      <c r="J5" t="s">
        <v>40</v>
      </c>
      <c r="K5" t="s">
        <v>41</v>
      </c>
    </row>
    <row r="6" spans="1:11" ht="17" x14ac:dyDescent="0.2">
      <c r="A6" s="1">
        <v>100</v>
      </c>
      <c r="B6" s="1">
        <v>0.25925900000000002</v>
      </c>
      <c r="C6" s="1">
        <v>8.5944000000000007E-2</v>
      </c>
      <c r="D6" s="1">
        <v>1</v>
      </c>
      <c r="E6" s="1">
        <v>0.162221</v>
      </c>
      <c r="F6" s="1">
        <v>1.35</v>
      </c>
      <c r="G6" s="1">
        <v>0.24360200000000001</v>
      </c>
      <c r="H6" s="1">
        <v>0.5</v>
      </c>
      <c r="I6" s="1">
        <v>0.17013900000000001</v>
      </c>
      <c r="J6" s="1">
        <v>0.53333299999999995</v>
      </c>
      <c r="K6" s="1">
        <v>0.104313</v>
      </c>
    </row>
    <row r="7" spans="1:11" ht="17" x14ac:dyDescent="0.2">
      <c r="A7" s="1">
        <v>120</v>
      </c>
      <c r="B7" s="1">
        <v>0.44444400000000001</v>
      </c>
      <c r="C7" s="1">
        <v>9.7450999999999996E-2</v>
      </c>
      <c r="D7" s="1">
        <v>1.75</v>
      </c>
      <c r="E7" s="1">
        <v>0.29802000000000001</v>
      </c>
      <c r="F7" s="1">
        <v>2.2000000000000002</v>
      </c>
      <c r="G7" s="1">
        <v>0.267542</v>
      </c>
      <c r="H7" s="1">
        <v>1.1499999999999999</v>
      </c>
      <c r="I7" s="1">
        <v>0.16662299999999999</v>
      </c>
      <c r="J7" s="1">
        <v>0.9</v>
      </c>
      <c r="K7" s="1">
        <v>0.16849600000000001</v>
      </c>
    </row>
    <row r="8" spans="1:11" ht="17" x14ac:dyDescent="0.2">
      <c r="A8" s="1">
        <v>140</v>
      </c>
      <c r="B8" s="1">
        <v>0.81481499999999996</v>
      </c>
      <c r="C8" s="1">
        <v>0.10724499999999999</v>
      </c>
      <c r="D8" s="1">
        <v>2.85</v>
      </c>
      <c r="E8" s="1">
        <v>0.37888300000000003</v>
      </c>
      <c r="F8" s="1">
        <v>3</v>
      </c>
      <c r="G8" s="1">
        <v>0.280976</v>
      </c>
      <c r="H8" s="1">
        <v>1.75</v>
      </c>
      <c r="I8" s="1">
        <v>0.20358599999999999</v>
      </c>
      <c r="J8" s="1">
        <v>1.1666669999999999</v>
      </c>
      <c r="K8" s="1">
        <v>0.19817199999999999</v>
      </c>
    </row>
    <row r="9" spans="1:11" ht="17" x14ac:dyDescent="0.2">
      <c r="A9" s="1">
        <v>160</v>
      </c>
      <c r="B9" s="1">
        <v>0.81481499999999996</v>
      </c>
      <c r="C9" s="1">
        <v>0.10724499999999999</v>
      </c>
      <c r="D9" s="1">
        <v>3.45</v>
      </c>
      <c r="E9" s="1">
        <v>0.43209999999999998</v>
      </c>
      <c r="F9" s="1">
        <v>3.5</v>
      </c>
      <c r="G9" s="1">
        <v>0.27625300000000003</v>
      </c>
      <c r="H9" s="1">
        <v>2.8</v>
      </c>
      <c r="I9" s="1">
        <v>0.247088</v>
      </c>
      <c r="J9" s="1">
        <v>1.266667</v>
      </c>
      <c r="K9" s="1">
        <v>0.1973</v>
      </c>
    </row>
    <row r="10" spans="1:11" ht="17" x14ac:dyDescent="0.2">
      <c r="A10" s="1">
        <v>180</v>
      </c>
      <c r="B10" s="1">
        <v>1.2222219999999999</v>
      </c>
      <c r="C10" s="1">
        <v>0.134327</v>
      </c>
      <c r="D10" s="1">
        <v>4.05</v>
      </c>
      <c r="E10" s="1">
        <v>0.38712800000000003</v>
      </c>
      <c r="F10" s="1">
        <v>3.9</v>
      </c>
      <c r="G10" s="1">
        <v>0.29824000000000001</v>
      </c>
      <c r="H10" s="1">
        <v>3.6</v>
      </c>
      <c r="I10" s="1">
        <v>0.27529900000000002</v>
      </c>
      <c r="J10" s="1">
        <v>1.6</v>
      </c>
      <c r="K10" s="1">
        <v>0.20114599999999999</v>
      </c>
    </row>
    <row r="11" spans="1:11" ht="17" x14ac:dyDescent="0.2">
      <c r="A11" s="1">
        <v>200</v>
      </c>
      <c r="B11" s="1">
        <v>1.2962959999999999</v>
      </c>
      <c r="C11" s="1">
        <v>0.158472</v>
      </c>
      <c r="D11" s="1">
        <v>4.9000000000000004</v>
      </c>
      <c r="E11" s="1">
        <v>0.39669700000000002</v>
      </c>
      <c r="F11" s="1">
        <v>4.5999999999999996</v>
      </c>
      <c r="G11" s="1">
        <v>0.26556800000000003</v>
      </c>
      <c r="H11" s="1">
        <v>4.25</v>
      </c>
      <c r="I11" s="1">
        <v>0.34697899999999998</v>
      </c>
      <c r="J11" s="1">
        <v>1.933333</v>
      </c>
      <c r="K11" s="1">
        <v>0.17897099999999999</v>
      </c>
    </row>
    <row r="12" spans="1:11" ht="17" x14ac:dyDescent="0.2">
      <c r="A12" s="1">
        <v>220</v>
      </c>
      <c r="B12" s="1">
        <v>1.6296299999999999</v>
      </c>
      <c r="C12" s="1">
        <v>0.227385</v>
      </c>
      <c r="D12" s="1">
        <v>5.6</v>
      </c>
      <c r="E12" s="1">
        <v>0.311195</v>
      </c>
      <c r="F12" s="1">
        <v>5.2</v>
      </c>
      <c r="G12" s="1">
        <v>0.247088</v>
      </c>
      <c r="H12" s="1">
        <v>5.05</v>
      </c>
      <c r="I12" s="1">
        <v>0.28538999999999998</v>
      </c>
      <c r="J12" s="1">
        <v>2.0333329999999998</v>
      </c>
      <c r="K12" s="1">
        <v>0.18246899999999999</v>
      </c>
    </row>
    <row r="13" spans="1:11" ht="17" x14ac:dyDescent="0.2">
      <c r="A13" s="1">
        <v>240</v>
      </c>
      <c r="B13" s="1">
        <v>2.1111110000000002</v>
      </c>
      <c r="C13" s="1">
        <v>0.24068600000000001</v>
      </c>
      <c r="D13" s="1">
        <v>6</v>
      </c>
      <c r="E13" s="1">
        <v>0.32444299999999998</v>
      </c>
      <c r="F13" s="1">
        <v>5.6</v>
      </c>
      <c r="G13" s="1">
        <v>0.233959</v>
      </c>
      <c r="H13" s="1">
        <v>5.65</v>
      </c>
      <c r="I13" s="1">
        <v>0.26432600000000001</v>
      </c>
      <c r="J13" s="1">
        <v>2.1666669999999999</v>
      </c>
      <c r="K13" s="1">
        <v>0.18620999999999999</v>
      </c>
    </row>
    <row r="14" spans="1:11" ht="17" x14ac:dyDescent="0.2">
      <c r="A14" s="1">
        <v>260</v>
      </c>
      <c r="B14" s="1">
        <v>2.481481</v>
      </c>
      <c r="C14" s="1">
        <v>0.27409699999999998</v>
      </c>
      <c r="D14" s="1">
        <v>6.35</v>
      </c>
      <c r="E14" s="1">
        <v>0.31013600000000002</v>
      </c>
      <c r="F14" s="1">
        <v>6</v>
      </c>
      <c r="G14" s="1">
        <v>0.29019099999999998</v>
      </c>
      <c r="H14" s="1">
        <v>6.2</v>
      </c>
      <c r="I14" s="1">
        <v>0.22478100000000001</v>
      </c>
      <c r="J14" s="1">
        <v>2.266667</v>
      </c>
      <c r="K14" s="1">
        <v>0.17897099999999999</v>
      </c>
    </row>
    <row r="15" spans="1:11" ht="17" x14ac:dyDescent="0.2">
      <c r="A15" s="1">
        <v>280</v>
      </c>
      <c r="B15" s="1">
        <v>3.0370370000000002</v>
      </c>
      <c r="C15" s="1">
        <v>0.29468899999999998</v>
      </c>
      <c r="D15" s="1">
        <v>6.7</v>
      </c>
      <c r="E15" s="1">
        <v>0.35614899999999999</v>
      </c>
      <c r="F15" s="1">
        <v>6.4</v>
      </c>
      <c r="G15" s="1">
        <v>0.350939</v>
      </c>
      <c r="H15" s="1">
        <v>6.75</v>
      </c>
      <c r="I15" s="1">
        <v>0.23924200000000001</v>
      </c>
      <c r="J15" s="1">
        <v>2.266667</v>
      </c>
      <c r="K15" s="1">
        <v>0.17897099999999999</v>
      </c>
    </row>
    <row r="17" spans="1:15" x14ac:dyDescent="0.2">
      <c r="A17" s="16" t="s">
        <v>360</v>
      </c>
    </row>
    <row r="18" spans="1:15" x14ac:dyDescent="0.2">
      <c r="D18" t="s">
        <v>301</v>
      </c>
    </row>
    <row r="19" spans="1:15" ht="17" x14ac:dyDescent="0.2">
      <c r="A19" s="33" t="s">
        <v>349</v>
      </c>
      <c r="D19" s="2" t="s">
        <v>194</v>
      </c>
    </row>
    <row r="20" spans="1:15" ht="17" x14ac:dyDescent="0.2">
      <c r="A20" s="33" t="s">
        <v>350</v>
      </c>
      <c r="D20" s="2" t="s">
        <v>194</v>
      </c>
    </row>
    <row r="21" spans="1:15" ht="17" x14ac:dyDescent="0.2">
      <c r="A21" s="33" t="s">
        <v>351</v>
      </c>
      <c r="D21" s="2">
        <v>0.94220000000000004</v>
      </c>
    </row>
    <row r="22" spans="1:15" ht="17" x14ac:dyDescent="0.2">
      <c r="A22" s="33" t="s">
        <v>352</v>
      </c>
      <c r="D22" s="2">
        <v>0.52349999999999997</v>
      </c>
    </row>
    <row r="23" spans="1:15" ht="17" x14ac:dyDescent="0.2">
      <c r="A23" s="33" t="s">
        <v>353</v>
      </c>
      <c r="D23" s="2" t="s">
        <v>194</v>
      </c>
    </row>
    <row r="24" spans="1:15" ht="17" x14ac:dyDescent="0.2">
      <c r="A24" s="33" t="s">
        <v>354</v>
      </c>
      <c r="D24" s="2" t="s">
        <v>194</v>
      </c>
    </row>
    <row r="27" spans="1:15" x14ac:dyDescent="0.2">
      <c r="A27" s="27" t="s">
        <v>347</v>
      </c>
      <c r="G27" s="27" t="s">
        <v>348</v>
      </c>
      <c r="M27" s="27" t="s">
        <v>532</v>
      </c>
    </row>
    <row r="28" spans="1:15" ht="17" x14ac:dyDescent="0.2">
      <c r="A28" s="2" t="s">
        <v>343</v>
      </c>
      <c r="B28" s="2" t="s">
        <v>344</v>
      </c>
      <c r="C28" s="2" t="s">
        <v>345</v>
      </c>
      <c r="D28" s="2" t="s">
        <v>346</v>
      </c>
      <c r="G28" s="2" t="s">
        <v>343</v>
      </c>
      <c r="H28" s="2" t="s">
        <v>344</v>
      </c>
      <c r="I28" s="2" t="s">
        <v>345</v>
      </c>
      <c r="J28" s="2" t="s">
        <v>346</v>
      </c>
      <c r="L28" s="2" t="s">
        <v>343</v>
      </c>
      <c r="M28" s="2" t="s">
        <v>344</v>
      </c>
      <c r="N28" s="2" t="s">
        <v>345</v>
      </c>
      <c r="O28" s="2" t="s">
        <v>346</v>
      </c>
    </row>
    <row r="29" spans="1:15" ht="17" x14ac:dyDescent="0.2">
      <c r="A29" s="1">
        <v>100</v>
      </c>
      <c r="B29" s="1">
        <v>120</v>
      </c>
      <c r="C29" s="1">
        <v>100</v>
      </c>
      <c r="D29" s="1">
        <v>100</v>
      </c>
      <c r="G29" s="1">
        <v>3</v>
      </c>
      <c r="H29" s="1">
        <v>3</v>
      </c>
      <c r="I29" s="1">
        <v>2</v>
      </c>
      <c r="J29" s="1">
        <v>2</v>
      </c>
      <c r="L29" s="1">
        <v>5</v>
      </c>
      <c r="M29" s="1">
        <v>5</v>
      </c>
      <c r="N29" s="1">
        <v>6</v>
      </c>
      <c r="O29" s="1">
        <v>3</v>
      </c>
    </row>
    <row r="30" spans="1:15" ht="17" x14ac:dyDescent="0.2">
      <c r="A30" s="1">
        <v>100</v>
      </c>
      <c r="B30" s="1">
        <v>100</v>
      </c>
      <c r="C30" s="1">
        <v>120</v>
      </c>
      <c r="D30" s="1">
        <v>100</v>
      </c>
      <c r="G30" s="1">
        <v>1</v>
      </c>
      <c r="H30" s="1">
        <v>2</v>
      </c>
      <c r="I30" s="1">
        <v>3</v>
      </c>
      <c r="J30" s="1">
        <v>3</v>
      </c>
      <c r="L30" s="1">
        <v>2</v>
      </c>
      <c r="M30" s="1">
        <v>5</v>
      </c>
      <c r="N30" s="1">
        <v>5</v>
      </c>
      <c r="O30" s="1">
        <v>3</v>
      </c>
    </row>
    <row r="31" spans="1:15" ht="17" x14ac:dyDescent="0.2">
      <c r="A31" s="1">
        <v>180</v>
      </c>
      <c r="B31" s="1">
        <v>140</v>
      </c>
      <c r="C31" s="1">
        <v>100</v>
      </c>
      <c r="D31" s="1">
        <v>100</v>
      </c>
      <c r="G31" s="1">
        <v>1</v>
      </c>
      <c r="H31" s="1">
        <v>2</v>
      </c>
      <c r="I31" s="1">
        <v>3</v>
      </c>
      <c r="J31" s="1">
        <v>2</v>
      </c>
      <c r="L31" s="1">
        <v>1</v>
      </c>
      <c r="M31" s="1">
        <v>5</v>
      </c>
      <c r="N31" s="1">
        <v>5</v>
      </c>
      <c r="O31" s="1">
        <v>3</v>
      </c>
    </row>
    <row r="32" spans="1:15" ht="17" x14ac:dyDescent="0.2">
      <c r="A32" s="1">
        <v>100</v>
      </c>
      <c r="B32" s="1">
        <v>140</v>
      </c>
      <c r="C32" s="1">
        <v>120</v>
      </c>
      <c r="D32" s="1">
        <v>100</v>
      </c>
      <c r="G32" s="1">
        <v>1</v>
      </c>
      <c r="H32" s="1">
        <v>3</v>
      </c>
      <c r="I32" s="1">
        <v>4</v>
      </c>
      <c r="J32" s="1">
        <v>3</v>
      </c>
      <c r="L32" s="1">
        <v>2</v>
      </c>
      <c r="M32" s="1">
        <v>5</v>
      </c>
      <c r="N32" s="1">
        <v>7</v>
      </c>
      <c r="O32" s="1">
        <v>3</v>
      </c>
    </row>
    <row r="33" spans="1:15" ht="17" x14ac:dyDescent="0.2">
      <c r="A33" s="1">
        <v>100</v>
      </c>
      <c r="B33" s="1">
        <v>120</v>
      </c>
      <c r="C33" s="1">
        <v>120</v>
      </c>
      <c r="D33" s="1">
        <v>100</v>
      </c>
      <c r="G33" s="1">
        <v>1</v>
      </c>
      <c r="H33" s="1">
        <v>3</v>
      </c>
      <c r="I33" s="1">
        <v>3</v>
      </c>
      <c r="J33" s="1">
        <v>2</v>
      </c>
      <c r="L33" s="1">
        <v>2</v>
      </c>
      <c r="M33" s="1">
        <v>6</v>
      </c>
      <c r="N33" s="1">
        <v>6</v>
      </c>
      <c r="O33" s="1">
        <v>2</v>
      </c>
    </row>
    <row r="34" spans="1:15" ht="17" x14ac:dyDescent="0.2">
      <c r="A34" s="1">
        <v>100</v>
      </c>
      <c r="B34" s="1">
        <v>100</v>
      </c>
      <c r="C34" s="1">
        <v>120</v>
      </c>
      <c r="D34" s="1">
        <v>100</v>
      </c>
      <c r="G34" s="1">
        <v>2</v>
      </c>
      <c r="H34" s="1">
        <v>4</v>
      </c>
      <c r="I34" s="1">
        <v>3</v>
      </c>
      <c r="J34" s="1">
        <v>3</v>
      </c>
      <c r="L34" s="1">
        <v>3</v>
      </c>
      <c r="M34" s="1">
        <v>5</v>
      </c>
      <c r="N34" s="1">
        <v>7</v>
      </c>
      <c r="O34" s="1">
        <v>3</v>
      </c>
    </row>
    <row r="35" spans="1:15" ht="17" x14ac:dyDescent="0.2">
      <c r="A35" s="1">
        <v>100</v>
      </c>
      <c r="B35" s="1">
        <v>140</v>
      </c>
      <c r="C35" s="1">
        <v>120</v>
      </c>
      <c r="D35" s="1">
        <v>100</v>
      </c>
      <c r="G35" s="1">
        <v>1</v>
      </c>
      <c r="H35" s="1">
        <v>2</v>
      </c>
      <c r="I35" s="1">
        <v>2</v>
      </c>
      <c r="J35" s="1">
        <v>2</v>
      </c>
      <c r="L35" s="1">
        <v>3</v>
      </c>
      <c r="M35" s="1">
        <v>7</v>
      </c>
      <c r="N35" s="1">
        <v>5</v>
      </c>
      <c r="O35" s="1">
        <v>3</v>
      </c>
    </row>
    <row r="36" spans="1:15" ht="17" x14ac:dyDescent="0.2">
      <c r="A36" s="1">
        <v>100</v>
      </c>
      <c r="B36" s="1">
        <v>100</v>
      </c>
      <c r="C36" s="1">
        <v>100</v>
      </c>
      <c r="D36" s="1">
        <v>100</v>
      </c>
      <c r="G36" s="1">
        <v>2</v>
      </c>
      <c r="H36" s="1">
        <v>6</v>
      </c>
      <c r="I36" s="1">
        <v>3</v>
      </c>
      <c r="J36" s="1">
        <v>2</v>
      </c>
      <c r="L36" s="1">
        <v>3</v>
      </c>
      <c r="M36" s="1">
        <v>9</v>
      </c>
      <c r="N36" s="1">
        <v>6</v>
      </c>
      <c r="O36" s="1">
        <v>3</v>
      </c>
    </row>
    <row r="37" spans="1:15" ht="17" x14ac:dyDescent="0.2">
      <c r="A37" s="1">
        <v>180</v>
      </c>
      <c r="B37" s="1">
        <v>100</v>
      </c>
      <c r="C37" s="1">
        <v>120</v>
      </c>
      <c r="D37" s="1">
        <v>100</v>
      </c>
      <c r="G37" s="1">
        <v>1</v>
      </c>
      <c r="H37" s="1">
        <v>6</v>
      </c>
      <c r="I37" s="1">
        <v>3</v>
      </c>
      <c r="J37" s="1">
        <v>2</v>
      </c>
      <c r="L37" s="1">
        <v>1</v>
      </c>
      <c r="M37" s="1">
        <v>8</v>
      </c>
      <c r="N37" s="1">
        <v>6</v>
      </c>
      <c r="O37" s="1">
        <v>3</v>
      </c>
    </row>
    <row r="38" spans="1:15" ht="17" x14ac:dyDescent="0.2">
      <c r="A38" s="1">
        <v>160</v>
      </c>
      <c r="B38" s="1">
        <v>100</v>
      </c>
      <c r="C38" s="1">
        <v>120</v>
      </c>
      <c r="D38" s="1">
        <v>100</v>
      </c>
      <c r="G38" s="1">
        <v>1</v>
      </c>
      <c r="H38" s="1">
        <v>8</v>
      </c>
      <c r="I38" s="1">
        <v>4</v>
      </c>
      <c r="J38" s="1">
        <v>2</v>
      </c>
      <c r="L38" s="1">
        <v>1</v>
      </c>
      <c r="M38" s="1">
        <v>10</v>
      </c>
      <c r="N38" s="1">
        <v>7</v>
      </c>
      <c r="O38" s="1">
        <v>3</v>
      </c>
    </row>
    <row r="39" spans="1:15" ht="17" x14ac:dyDescent="0.2">
      <c r="A39" s="1">
        <v>140</v>
      </c>
      <c r="B39" s="1">
        <v>100</v>
      </c>
      <c r="C39" s="1">
        <v>140</v>
      </c>
      <c r="D39" s="1">
        <v>100</v>
      </c>
      <c r="G39" s="1">
        <v>1</v>
      </c>
      <c r="H39" s="1">
        <v>6</v>
      </c>
      <c r="I39" s="1">
        <v>6</v>
      </c>
      <c r="J39" s="1">
        <v>3</v>
      </c>
      <c r="L39" s="1">
        <v>1</v>
      </c>
      <c r="M39" s="1">
        <v>9</v>
      </c>
      <c r="N39" s="1">
        <v>8</v>
      </c>
      <c r="O39" s="1">
        <v>3</v>
      </c>
    </row>
    <row r="40" spans="1:15" ht="17" x14ac:dyDescent="0.2">
      <c r="A40" s="1">
        <v>120</v>
      </c>
      <c r="B40" s="1">
        <v>100</v>
      </c>
      <c r="C40" s="1">
        <v>100</v>
      </c>
      <c r="D40" s="1">
        <v>100</v>
      </c>
      <c r="G40" s="1">
        <v>2</v>
      </c>
      <c r="H40" s="1">
        <v>4</v>
      </c>
      <c r="I40" s="1">
        <v>4</v>
      </c>
      <c r="J40" s="1">
        <v>2</v>
      </c>
      <c r="L40" s="1">
        <v>4</v>
      </c>
      <c r="M40" s="1">
        <v>7</v>
      </c>
      <c r="N40" s="1">
        <v>8</v>
      </c>
      <c r="O40" s="1">
        <v>3</v>
      </c>
    </row>
    <row r="41" spans="1:15" ht="17" x14ac:dyDescent="0.2">
      <c r="A41" s="1">
        <v>140</v>
      </c>
      <c r="B41" s="1">
        <v>100</v>
      </c>
      <c r="C41" s="1">
        <v>100</v>
      </c>
      <c r="D41" s="1">
        <v>100</v>
      </c>
      <c r="G41" s="1">
        <v>1</v>
      </c>
      <c r="H41" s="1">
        <v>4</v>
      </c>
      <c r="I41" s="1">
        <v>4</v>
      </c>
      <c r="J41" s="1">
        <v>3</v>
      </c>
      <c r="L41" s="1">
        <v>4</v>
      </c>
      <c r="M41" s="1">
        <v>6</v>
      </c>
      <c r="N41" s="1">
        <v>9</v>
      </c>
      <c r="O41" s="1">
        <v>3</v>
      </c>
    </row>
    <row r="42" spans="1:15" ht="17" x14ac:dyDescent="0.2">
      <c r="A42" s="1">
        <v>140</v>
      </c>
      <c r="B42" s="1">
        <v>100</v>
      </c>
      <c r="C42" s="1">
        <v>120</v>
      </c>
      <c r="D42" s="1">
        <v>100</v>
      </c>
      <c r="G42" s="1">
        <v>1</v>
      </c>
      <c r="H42" s="1">
        <v>6</v>
      </c>
      <c r="I42" s="1">
        <v>3</v>
      </c>
      <c r="J42" s="1">
        <v>3</v>
      </c>
      <c r="L42" s="1">
        <v>3</v>
      </c>
      <c r="M42" s="1">
        <v>9</v>
      </c>
      <c r="N42" s="1">
        <v>7</v>
      </c>
      <c r="O42" s="1">
        <v>3</v>
      </c>
    </row>
    <row r="43" spans="1:15" ht="17" x14ac:dyDescent="0.2">
      <c r="A43" s="1">
        <v>240</v>
      </c>
      <c r="B43" s="1">
        <v>100</v>
      </c>
      <c r="C43" s="1">
        <v>120</v>
      </c>
      <c r="D43" s="1">
        <v>100</v>
      </c>
      <c r="G43" s="1">
        <v>0</v>
      </c>
      <c r="H43" s="1">
        <v>5</v>
      </c>
      <c r="I43" s="1">
        <v>4</v>
      </c>
      <c r="J43" s="1">
        <v>3</v>
      </c>
      <c r="L43" s="1">
        <v>1</v>
      </c>
      <c r="M43" s="1">
        <v>7</v>
      </c>
      <c r="N43" s="1">
        <v>7</v>
      </c>
      <c r="O43" s="1">
        <v>3</v>
      </c>
    </row>
    <row r="44" spans="1:15" ht="17" x14ac:dyDescent="0.2">
      <c r="A44" s="1">
        <v>280</v>
      </c>
      <c r="B44" s="1">
        <v>100</v>
      </c>
      <c r="C44" s="1">
        <v>100</v>
      </c>
      <c r="D44" s="1">
        <v>160</v>
      </c>
      <c r="G44" s="1">
        <v>0</v>
      </c>
      <c r="H44" s="1">
        <v>5</v>
      </c>
      <c r="I44" s="1">
        <v>6</v>
      </c>
      <c r="J44" s="1">
        <v>1</v>
      </c>
      <c r="L44" s="1">
        <v>1</v>
      </c>
      <c r="M44" s="1">
        <v>7</v>
      </c>
      <c r="N44" s="1">
        <v>8</v>
      </c>
      <c r="O44" s="1">
        <v>3</v>
      </c>
    </row>
    <row r="45" spans="1:15" ht="17" x14ac:dyDescent="0.2">
      <c r="A45" s="1">
        <v>180</v>
      </c>
      <c r="B45" s="1">
        <v>100</v>
      </c>
      <c r="C45" s="1">
        <v>120</v>
      </c>
      <c r="D45" s="1">
        <v>160</v>
      </c>
      <c r="G45" s="1">
        <v>1</v>
      </c>
      <c r="H45" s="1">
        <v>4</v>
      </c>
      <c r="I45" s="1">
        <v>3</v>
      </c>
      <c r="J45" s="1">
        <v>2</v>
      </c>
      <c r="L45" s="1">
        <v>2</v>
      </c>
      <c r="M45" s="1">
        <v>7</v>
      </c>
      <c r="N45" s="1">
        <v>7</v>
      </c>
      <c r="O45" s="1">
        <v>3</v>
      </c>
    </row>
    <row r="46" spans="1:15" ht="17" x14ac:dyDescent="0.2">
      <c r="A46" s="1">
        <v>180</v>
      </c>
      <c r="B46" s="1">
        <v>100</v>
      </c>
      <c r="C46" s="1">
        <v>120</v>
      </c>
      <c r="D46" s="1">
        <v>140</v>
      </c>
      <c r="G46" s="1">
        <v>1</v>
      </c>
      <c r="H46" s="1">
        <v>4</v>
      </c>
      <c r="I46" s="1">
        <v>2</v>
      </c>
      <c r="J46" s="1">
        <v>2</v>
      </c>
      <c r="L46" s="1">
        <v>2</v>
      </c>
      <c r="M46" s="1">
        <v>5</v>
      </c>
      <c r="N46" s="1">
        <v>7</v>
      </c>
      <c r="O46" s="1">
        <v>4</v>
      </c>
    </row>
    <row r="47" spans="1:15" ht="17" x14ac:dyDescent="0.2">
      <c r="A47" s="1">
        <v>120</v>
      </c>
      <c r="B47" s="1">
        <v>100</v>
      </c>
      <c r="C47" s="1">
        <v>100</v>
      </c>
      <c r="D47" s="1">
        <v>240</v>
      </c>
      <c r="G47" s="1">
        <v>2</v>
      </c>
      <c r="H47" s="1">
        <v>2</v>
      </c>
      <c r="I47" s="1">
        <v>4</v>
      </c>
      <c r="J47" s="1">
        <v>0</v>
      </c>
      <c r="L47" s="1">
        <v>4</v>
      </c>
      <c r="M47" s="1">
        <v>6</v>
      </c>
      <c r="N47" s="1">
        <v>7</v>
      </c>
      <c r="O47" s="1">
        <v>1</v>
      </c>
    </row>
    <row r="48" spans="1:15" ht="17" x14ac:dyDescent="0.2">
      <c r="A48" s="1">
        <v>120</v>
      </c>
      <c r="B48" s="1">
        <v>100</v>
      </c>
      <c r="C48" s="1">
        <v>100</v>
      </c>
      <c r="D48" s="1">
        <v>200</v>
      </c>
      <c r="G48" s="1">
        <v>3</v>
      </c>
      <c r="H48" s="1">
        <v>2</v>
      </c>
      <c r="I48" s="1">
        <v>6</v>
      </c>
      <c r="J48" s="1">
        <v>0</v>
      </c>
      <c r="L48" s="1">
        <v>5</v>
      </c>
      <c r="M48" s="1">
        <v>6</v>
      </c>
      <c r="N48" s="1">
        <v>7</v>
      </c>
      <c r="O48" s="1">
        <v>1</v>
      </c>
    </row>
    <row r="49" spans="1:15" ht="17" x14ac:dyDescent="0.2">
      <c r="A49" s="1">
        <v>120</v>
      </c>
      <c r="B49" s="1"/>
      <c r="C49" s="1"/>
      <c r="D49" s="1">
        <v>180</v>
      </c>
      <c r="G49" s="1">
        <v>1</v>
      </c>
      <c r="H49" s="1"/>
      <c r="I49" s="1"/>
      <c r="J49" s="1">
        <v>1</v>
      </c>
      <c r="L49" s="1">
        <v>4</v>
      </c>
      <c r="M49" s="1"/>
      <c r="N49" s="1"/>
      <c r="O49" s="1">
        <v>1</v>
      </c>
    </row>
    <row r="50" spans="1:15" ht="17" x14ac:dyDescent="0.2">
      <c r="A50" s="1">
        <v>120</v>
      </c>
      <c r="B50" s="1"/>
      <c r="C50" s="1"/>
      <c r="D50" s="1">
        <v>200</v>
      </c>
      <c r="G50" s="1">
        <v>1</v>
      </c>
      <c r="H50" s="1"/>
      <c r="I50" s="1"/>
      <c r="J50" s="1">
        <v>0</v>
      </c>
      <c r="L50" s="1">
        <v>3</v>
      </c>
      <c r="M50" s="1"/>
      <c r="N50" s="1"/>
      <c r="O50" s="1">
        <v>1</v>
      </c>
    </row>
    <row r="51" spans="1:15" ht="17" x14ac:dyDescent="0.2">
      <c r="A51" s="1">
        <v>140</v>
      </c>
      <c r="B51" s="1"/>
      <c r="C51" s="1"/>
      <c r="D51" s="1">
        <v>200</v>
      </c>
      <c r="G51" s="1">
        <v>1</v>
      </c>
      <c r="H51" s="1"/>
      <c r="I51" s="1"/>
      <c r="J51" s="1">
        <v>0</v>
      </c>
      <c r="L51" s="1">
        <v>5</v>
      </c>
      <c r="M51" s="1"/>
      <c r="N51" s="1"/>
      <c r="O51" s="1">
        <v>1</v>
      </c>
    </row>
    <row r="52" spans="1:15" ht="17" x14ac:dyDescent="0.2">
      <c r="A52" s="1">
        <v>140</v>
      </c>
      <c r="B52" s="1"/>
      <c r="C52" s="1"/>
      <c r="D52" s="1">
        <v>260</v>
      </c>
      <c r="G52" s="1">
        <v>1</v>
      </c>
      <c r="H52" s="1"/>
      <c r="I52" s="1"/>
      <c r="J52" s="1">
        <v>0</v>
      </c>
      <c r="L52" s="1">
        <v>5</v>
      </c>
      <c r="M52" s="1"/>
      <c r="N52" s="1"/>
      <c r="O52" s="1">
        <v>1</v>
      </c>
    </row>
    <row r="53" spans="1:15" ht="17" x14ac:dyDescent="0.2">
      <c r="A53" s="1">
        <v>140</v>
      </c>
      <c r="B53" s="1"/>
      <c r="C53" s="1"/>
      <c r="D53" s="1">
        <v>200</v>
      </c>
      <c r="G53" s="1">
        <v>1</v>
      </c>
      <c r="H53" s="1"/>
      <c r="I53" s="1"/>
      <c r="J53" s="1">
        <v>0</v>
      </c>
      <c r="L53" s="1">
        <v>5</v>
      </c>
      <c r="M53" s="1"/>
      <c r="N53" s="1"/>
      <c r="O53" s="1">
        <v>1</v>
      </c>
    </row>
    <row r="54" spans="1:15" ht="17" x14ac:dyDescent="0.2">
      <c r="A54" s="1">
        <v>140</v>
      </c>
      <c r="B54" s="1"/>
      <c r="C54" s="1"/>
      <c r="D54" s="1">
        <v>140</v>
      </c>
      <c r="G54" s="1">
        <v>1</v>
      </c>
      <c r="H54" s="1"/>
      <c r="I54" s="1"/>
      <c r="J54" s="1">
        <v>1</v>
      </c>
      <c r="L54" s="1">
        <v>5</v>
      </c>
      <c r="M54" s="1"/>
      <c r="N54" s="1"/>
      <c r="O54" s="1">
        <v>2</v>
      </c>
    </row>
    <row r="55" spans="1:15" ht="17" x14ac:dyDescent="0.2">
      <c r="A55" s="1">
        <v>140</v>
      </c>
      <c r="B55" s="1"/>
      <c r="C55" s="1"/>
      <c r="D55" s="1">
        <v>120</v>
      </c>
      <c r="G55" s="1">
        <v>1</v>
      </c>
      <c r="H55" s="1"/>
      <c r="I55" s="1"/>
      <c r="J55" s="1">
        <v>2</v>
      </c>
      <c r="L55" s="1">
        <v>5</v>
      </c>
      <c r="M55" s="1"/>
      <c r="N55" s="1"/>
      <c r="O55" s="1">
        <v>2</v>
      </c>
    </row>
    <row r="56" spans="1:15" ht="17" x14ac:dyDescent="0.2">
      <c r="A56" s="1"/>
      <c r="B56" s="1"/>
      <c r="C56" s="1"/>
      <c r="D56" s="1">
        <v>180</v>
      </c>
      <c r="G56" s="1"/>
      <c r="H56" s="1"/>
      <c r="I56" s="1"/>
      <c r="J56" s="1">
        <v>1</v>
      </c>
      <c r="L56" s="1"/>
      <c r="M56" s="1"/>
      <c r="N56" s="1"/>
      <c r="O56" s="1">
        <v>1</v>
      </c>
    </row>
    <row r="57" spans="1:15" ht="17" x14ac:dyDescent="0.2">
      <c r="A57" s="1"/>
      <c r="B57" s="1"/>
      <c r="C57" s="1"/>
      <c r="D57" s="1">
        <v>180</v>
      </c>
      <c r="G57" s="1"/>
      <c r="H57" s="1"/>
      <c r="I57" s="1"/>
      <c r="J57" s="1">
        <v>1</v>
      </c>
      <c r="L57" s="1"/>
      <c r="M57" s="1"/>
      <c r="N57" s="1"/>
      <c r="O57" s="1">
        <v>1</v>
      </c>
    </row>
    <row r="58" spans="1:15" ht="17" x14ac:dyDescent="0.2">
      <c r="A58" s="1"/>
      <c r="B58" s="1"/>
      <c r="C58" s="1"/>
      <c r="D58" s="1">
        <v>200</v>
      </c>
      <c r="G58" s="1"/>
      <c r="H58" s="1"/>
      <c r="I58" s="1"/>
      <c r="J58" s="1">
        <v>0</v>
      </c>
      <c r="L58" s="1"/>
      <c r="M58" s="1"/>
      <c r="N58" s="1"/>
      <c r="O58" s="1">
        <v>1</v>
      </c>
    </row>
    <row r="60" spans="1:15" x14ac:dyDescent="0.2">
      <c r="A60" s="16" t="s">
        <v>177</v>
      </c>
      <c r="G60" s="16" t="s">
        <v>177</v>
      </c>
      <c r="L60" s="16" t="s">
        <v>177</v>
      </c>
    </row>
    <row r="61" spans="1:15" x14ac:dyDescent="0.2">
      <c r="D61" t="s">
        <v>301</v>
      </c>
      <c r="J61" t="s">
        <v>301</v>
      </c>
      <c r="O61" t="s">
        <v>301</v>
      </c>
    </row>
    <row r="62" spans="1:15" ht="17" x14ac:dyDescent="0.2">
      <c r="A62" s="33" t="s">
        <v>349</v>
      </c>
      <c r="D62" s="2">
        <v>1.55E-2</v>
      </c>
      <c r="G62" s="33" t="s">
        <v>349</v>
      </c>
      <c r="J62" s="2" t="s">
        <v>194</v>
      </c>
      <c r="L62" s="33" t="s">
        <v>349</v>
      </c>
      <c r="O62" s="2" t="s">
        <v>194</v>
      </c>
    </row>
    <row r="63" spans="1:15" ht="17" x14ac:dyDescent="0.2">
      <c r="A63" s="33" t="s">
        <v>350</v>
      </c>
      <c r="D63" s="2">
        <v>5.28E-2</v>
      </c>
      <c r="G63" s="33" t="s">
        <v>350</v>
      </c>
      <c r="J63" s="2" t="s">
        <v>194</v>
      </c>
      <c r="L63" s="33" t="s">
        <v>350</v>
      </c>
      <c r="O63" s="2" t="s">
        <v>194</v>
      </c>
    </row>
    <row r="64" spans="1:15" ht="17" x14ac:dyDescent="0.2">
      <c r="A64" s="33" t="s">
        <v>351</v>
      </c>
      <c r="D64" s="2" t="s">
        <v>190</v>
      </c>
      <c r="G64" s="33" t="s">
        <v>351</v>
      </c>
      <c r="J64" s="2">
        <v>0.63590000000000002</v>
      </c>
      <c r="L64" s="33" t="s">
        <v>351</v>
      </c>
      <c r="O64" s="2">
        <v>0.12470000000000001</v>
      </c>
    </row>
    <row r="65" spans="1:15" ht="17" x14ac:dyDescent="0.2">
      <c r="A65" s="33" t="s">
        <v>352</v>
      </c>
      <c r="D65" s="2">
        <v>0.97409999999999997</v>
      </c>
      <c r="G65" s="33" t="s">
        <v>352</v>
      </c>
      <c r="J65" s="2">
        <v>0.63639999999999997</v>
      </c>
      <c r="L65" s="33" t="s">
        <v>352</v>
      </c>
      <c r="O65" s="2">
        <v>0.99939999999999996</v>
      </c>
    </row>
    <row r="66" spans="1:15" ht="17" x14ac:dyDescent="0.2">
      <c r="A66" s="33" t="s">
        <v>353</v>
      </c>
      <c r="D66" s="2">
        <v>1.11E-2</v>
      </c>
      <c r="G66" s="33" t="s">
        <v>353</v>
      </c>
      <c r="J66" s="2" t="s">
        <v>194</v>
      </c>
      <c r="L66" s="33" t="s">
        <v>353</v>
      </c>
      <c r="O66" s="2" t="s">
        <v>194</v>
      </c>
    </row>
    <row r="67" spans="1:15" ht="17" x14ac:dyDescent="0.2">
      <c r="A67" s="33" t="s">
        <v>354</v>
      </c>
      <c r="D67" s="2">
        <v>4.0399999999999998E-2</v>
      </c>
      <c r="G67" s="33" t="s">
        <v>354</v>
      </c>
      <c r="J67" s="2" t="s">
        <v>194</v>
      </c>
      <c r="L67" s="33" t="s">
        <v>354</v>
      </c>
      <c r="O67" s="2" t="s">
        <v>194</v>
      </c>
    </row>
  </sheetData>
  <mergeCells count="5"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92D21-4FB7-034A-8A12-0DBD8BFB6E63}">
  <dimension ref="A1:AO120"/>
  <sheetViews>
    <sheetView topLeftCell="A47" zoomScale="72" zoomScaleNormal="72" workbookViewId="0">
      <selection activeCell="O118" sqref="O118"/>
    </sheetView>
  </sheetViews>
  <sheetFormatPr baseColWidth="10" defaultRowHeight="16" x14ac:dyDescent="0.2"/>
  <cols>
    <col min="2" max="2" width="11.6640625" customWidth="1"/>
    <col min="3" max="3" width="14.6640625" customWidth="1"/>
    <col min="4" max="4" width="16.33203125" customWidth="1"/>
    <col min="7" max="7" width="16.33203125" customWidth="1"/>
    <col min="8" max="8" width="14.5" customWidth="1"/>
    <col min="20" max="20" width="14.5" customWidth="1"/>
  </cols>
  <sheetData>
    <row r="1" spans="1:41" ht="22" x14ac:dyDescent="0.3">
      <c r="A1" s="34" t="s">
        <v>371</v>
      </c>
    </row>
    <row r="2" spans="1:41" ht="19" x14ac:dyDescent="0.25">
      <c r="AM2" s="3" t="s">
        <v>376</v>
      </c>
    </row>
    <row r="3" spans="1:41" ht="19" x14ac:dyDescent="0.25">
      <c r="A3" s="58" t="s">
        <v>372</v>
      </c>
      <c r="D3" t="s">
        <v>131</v>
      </c>
      <c r="N3" t="s">
        <v>130</v>
      </c>
      <c r="T3" s="3" t="s">
        <v>373</v>
      </c>
      <c r="W3" t="s">
        <v>131</v>
      </c>
      <c r="AF3" t="s">
        <v>130</v>
      </c>
      <c r="AM3" t="s">
        <v>87</v>
      </c>
      <c r="AN3" t="s">
        <v>133</v>
      </c>
    </row>
    <row r="4" spans="1:41" ht="17" x14ac:dyDescent="0.2">
      <c r="A4" s="61" t="s">
        <v>77</v>
      </c>
      <c r="B4" s="1">
        <v>25</v>
      </c>
      <c r="C4" s="1">
        <v>25</v>
      </c>
      <c r="D4" s="1">
        <v>25</v>
      </c>
      <c r="E4" s="1">
        <v>25</v>
      </c>
      <c r="F4" s="1">
        <v>25</v>
      </c>
      <c r="G4" s="1">
        <v>25</v>
      </c>
      <c r="H4" s="1">
        <v>25</v>
      </c>
      <c r="I4" s="1">
        <v>25</v>
      </c>
      <c r="J4" s="60" t="s">
        <v>77</v>
      </c>
      <c r="K4" s="1">
        <v>25</v>
      </c>
      <c r="L4" s="1">
        <v>25</v>
      </c>
      <c r="M4" s="1">
        <v>25</v>
      </c>
      <c r="N4" s="1">
        <v>25</v>
      </c>
      <c r="O4" s="1">
        <v>25</v>
      </c>
      <c r="P4" s="1">
        <v>25</v>
      </c>
      <c r="Q4" s="1">
        <v>25</v>
      </c>
      <c r="R4" s="1">
        <v>25</v>
      </c>
      <c r="T4" s="36" t="s">
        <v>361</v>
      </c>
      <c r="U4" s="1">
        <v>100</v>
      </c>
      <c r="V4" s="1">
        <v>100</v>
      </c>
      <c r="W4" s="1">
        <v>100</v>
      </c>
      <c r="X4" s="1">
        <v>100</v>
      </c>
      <c r="Y4" s="1">
        <v>100</v>
      </c>
      <c r="Z4" s="1">
        <v>100</v>
      </c>
      <c r="AA4" s="1">
        <v>100</v>
      </c>
      <c r="AB4" s="1">
        <v>100</v>
      </c>
      <c r="AC4" s="36" t="s">
        <v>361</v>
      </c>
      <c r="AD4" s="1">
        <v>100</v>
      </c>
      <c r="AE4" s="1">
        <v>100</v>
      </c>
      <c r="AF4" s="1">
        <v>100</v>
      </c>
      <c r="AG4" s="1">
        <v>100</v>
      </c>
      <c r="AH4" s="1">
        <v>100</v>
      </c>
      <c r="AI4" s="1">
        <v>100</v>
      </c>
      <c r="AJ4" s="1">
        <v>100</v>
      </c>
      <c r="AK4" s="1">
        <v>100</v>
      </c>
      <c r="AM4" s="1">
        <v>99.721000000000004</v>
      </c>
      <c r="AN4" s="1">
        <v>10.456</v>
      </c>
    </row>
    <row r="5" spans="1:41" ht="17" x14ac:dyDescent="0.2">
      <c r="A5" s="61" t="s">
        <v>78</v>
      </c>
      <c r="B5" s="1">
        <v>13.8567</v>
      </c>
      <c r="C5" s="1">
        <v>6.4930700000000003</v>
      </c>
      <c r="D5" s="1">
        <v>4.57172</v>
      </c>
      <c r="E5" s="1">
        <v>2.7861199999999999</v>
      </c>
      <c r="F5" s="1">
        <v>7.7825199999999999</v>
      </c>
      <c r="G5" s="1">
        <v>11.9314</v>
      </c>
      <c r="H5" s="1">
        <v>12.9978</v>
      </c>
      <c r="I5" s="1">
        <v>6.4930700000000003</v>
      </c>
      <c r="J5" s="60" t="s">
        <v>78</v>
      </c>
      <c r="K5" s="1">
        <v>5.4320000000000004</v>
      </c>
      <c r="L5" s="1">
        <v>4.9473200000000004</v>
      </c>
      <c r="M5" s="1">
        <v>6.4023599999999998</v>
      </c>
      <c r="N5" s="1">
        <v>7.7825199999999999</v>
      </c>
      <c r="O5" s="1">
        <v>2.6568700000000001</v>
      </c>
      <c r="P5" s="1">
        <v>1.96635</v>
      </c>
      <c r="Q5" s="1">
        <v>6.4023599999999998</v>
      </c>
      <c r="R5" s="1">
        <v>13.8567</v>
      </c>
      <c r="T5" s="36" t="s">
        <v>123</v>
      </c>
      <c r="U5" s="1">
        <v>0</v>
      </c>
      <c r="V5" s="1">
        <v>0</v>
      </c>
      <c r="W5" s="1">
        <v>63.645960000000002</v>
      </c>
      <c r="X5" s="1">
        <v>60.956060000000001</v>
      </c>
      <c r="Y5" s="1">
        <v>42.567659999999997</v>
      </c>
      <c r="Z5" s="1">
        <v>0</v>
      </c>
      <c r="AA5" s="1">
        <v>73.01679</v>
      </c>
      <c r="AB5" s="1">
        <v>62.312049999999999</v>
      </c>
      <c r="AC5" s="36" t="s">
        <v>123</v>
      </c>
      <c r="AD5" s="1">
        <v>108.3407</v>
      </c>
      <c r="AE5" s="1">
        <v>95.254599999999996</v>
      </c>
      <c r="AF5" s="1">
        <v>134.37729999999999</v>
      </c>
      <c r="AG5" s="1">
        <v>100.02670000000001</v>
      </c>
      <c r="AH5" s="1">
        <v>93.764889999999994</v>
      </c>
      <c r="AI5" s="1">
        <v>104.96720000000001</v>
      </c>
      <c r="AJ5" s="1">
        <v>107.81229999999999</v>
      </c>
      <c r="AK5" s="1">
        <v>130.78049999999999</v>
      </c>
      <c r="AM5" s="1">
        <v>87.644999999999996</v>
      </c>
      <c r="AN5" s="1">
        <v>5.8042999999999996</v>
      </c>
    </row>
    <row r="6" spans="1:41" ht="17" x14ac:dyDescent="0.2">
      <c r="A6" s="61" t="s">
        <v>122</v>
      </c>
      <c r="B6" s="1">
        <v>8.7926500000000001</v>
      </c>
      <c r="C6" s="1">
        <v>6.4023599999999998</v>
      </c>
      <c r="D6" s="1">
        <v>2.6568700000000001</v>
      </c>
      <c r="E6" s="1">
        <v>2.7226400000000002</v>
      </c>
      <c r="F6" s="1">
        <v>8.7202699999999993</v>
      </c>
      <c r="G6" s="1">
        <v>11.4206</v>
      </c>
      <c r="H6" s="1">
        <v>6.4023599999999998</v>
      </c>
      <c r="I6" s="1">
        <v>4.0271699999999999</v>
      </c>
      <c r="J6" s="60" t="s">
        <v>122</v>
      </c>
      <c r="K6" s="1">
        <v>7.8341200000000004</v>
      </c>
      <c r="L6" s="1">
        <v>5.5710899999999999</v>
      </c>
      <c r="M6" s="1">
        <v>6.4023599999999998</v>
      </c>
      <c r="N6" s="1">
        <v>9.48156</v>
      </c>
      <c r="O6" s="1">
        <v>1.9878800000000001</v>
      </c>
      <c r="P6" s="1">
        <v>2.7861199999999999</v>
      </c>
      <c r="Q6" s="1">
        <v>7.8341200000000004</v>
      </c>
      <c r="R6" s="1">
        <v>10.779500000000001</v>
      </c>
      <c r="T6" s="36" t="s">
        <v>124</v>
      </c>
      <c r="U6" s="1">
        <v>19.981059999999999</v>
      </c>
      <c r="V6" s="1">
        <v>0</v>
      </c>
      <c r="W6" s="1">
        <v>42.443919999999999</v>
      </c>
      <c r="X6" s="1">
        <v>69.678719999999998</v>
      </c>
      <c r="Y6" s="1">
        <v>19.892219999999998</v>
      </c>
      <c r="Z6" s="1">
        <v>0</v>
      </c>
      <c r="AA6" s="1">
        <v>37.262250000000002</v>
      </c>
      <c r="AB6" s="1">
        <v>45.21707</v>
      </c>
      <c r="AC6" s="36" t="s">
        <v>124</v>
      </c>
      <c r="AD6" s="1">
        <v>114.7829</v>
      </c>
      <c r="AE6" s="1">
        <v>92.860330000000005</v>
      </c>
      <c r="AF6" s="1">
        <v>99.512249999999995</v>
      </c>
      <c r="AG6" s="1">
        <v>87.504930000000002</v>
      </c>
      <c r="AH6" s="1">
        <v>84.429029999999997</v>
      </c>
      <c r="AI6" s="1">
        <v>103.6904</v>
      </c>
      <c r="AJ6" s="1">
        <v>87.778310000000005</v>
      </c>
      <c r="AK6" s="1">
        <v>141.01249999999999</v>
      </c>
      <c r="AM6" s="1">
        <v>114.41</v>
      </c>
      <c r="AN6" s="1">
        <v>40.564999999999998</v>
      </c>
    </row>
    <row r="7" spans="1:41" ht="17" x14ac:dyDescent="0.2">
      <c r="A7" s="61" t="s">
        <v>123</v>
      </c>
      <c r="B7" s="1">
        <v>25</v>
      </c>
      <c r="C7" s="1">
        <v>25</v>
      </c>
      <c r="D7" s="1">
        <v>10.779500000000001</v>
      </c>
      <c r="E7" s="1">
        <v>11.4206</v>
      </c>
      <c r="F7" s="1">
        <v>18.0701</v>
      </c>
      <c r="G7" s="1">
        <v>25</v>
      </c>
      <c r="H7" s="1">
        <v>11.4206</v>
      </c>
      <c r="I7" s="1">
        <v>11.9314</v>
      </c>
      <c r="J7" s="60" t="s">
        <v>123</v>
      </c>
      <c r="K7" s="1">
        <v>6.4023599999999998</v>
      </c>
      <c r="L7" s="1">
        <v>6.4930700000000003</v>
      </c>
      <c r="M7" s="1">
        <v>8.9999999999999993E-3</v>
      </c>
      <c r="N7" s="1">
        <v>9.4774200000000004</v>
      </c>
      <c r="O7" s="1">
        <v>3.4227099999999999</v>
      </c>
      <c r="P7" s="1">
        <v>1.6827099999999999</v>
      </c>
      <c r="Q7" s="1">
        <v>6.4930700000000003</v>
      </c>
      <c r="R7" s="1">
        <v>6.4023599999999998</v>
      </c>
      <c r="T7" s="36" t="s">
        <v>125</v>
      </c>
      <c r="U7" s="1">
        <v>42.757759999999998</v>
      </c>
      <c r="V7" s="1">
        <v>0</v>
      </c>
      <c r="W7" s="1">
        <v>60.776620000000001</v>
      </c>
      <c r="X7" s="1">
        <v>29.218</v>
      </c>
      <c r="Y7" s="1">
        <v>68.448920000000001</v>
      </c>
      <c r="Z7" s="1">
        <v>0</v>
      </c>
      <c r="AA7" s="1">
        <v>59.917819999999999</v>
      </c>
      <c r="AB7" s="1">
        <v>64.747579999999999</v>
      </c>
      <c r="AC7" s="36" t="s">
        <v>125</v>
      </c>
      <c r="AD7" s="1">
        <v>100.3006</v>
      </c>
      <c r="AE7" s="1">
        <v>95.72148</v>
      </c>
      <c r="AF7" s="1">
        <v>115.89619999999999</v>
      </c>
      <c r="AG7" s="1">
        <v>96.949370000000002</v>
      </c>
      <c r="AH7" s="1">
        <v>94.393039999999999</v>
      </c>
      <c r="AI7" s="1">
        <v>100</v>
      </c>
      <c r="AJ7" s="1">
        <v>82.841660000000005</v>
      </c>
      <c r="AK7" s="1">
        <v>157.11920000000001</v>
      </c>
      <c r="AM7" s="1">
        <v>97.915000000000006</v>
      </c>
      <c r="AN7" s="1">
        <v>39.119</v>
      </c>
    </row>
    <row r="8" spans="1:41" ht="17" x14ac:dyDescent="0.2">
      <c r="A8" s="61" t="s">
        <v>124</v>
      </c>
      <c r="B8" s="1">
        <v>21.761600000000001</v>
      </c>
      <c r="C8" s="1">
        <v>25</v>
      </c>
      <c r="D8" s="1">
        <v>15.5167</v>
      </c>
      <c r="E8" s="1">
        <v>9.4774200000000004</v>
      </c>
      <c r="F8" s="1">
        <v>21.761600000000001</v>
      </c>
      <c r="G8" s="1">
        <v>25</v>
      </c>
      <c r="H8" s="1">
        <v>18.0701</v>
      </c>
      <c r="I8" s="1">
        <v>15.5167</v>
      </c>
      <c r="J8" s="60" t="s">
        <v>124</v>
      </c>
      <c r="K8" s="1">
        <v>5.2965099999999996</v>
      </c>
      <c r="L8" s="1">
        <v>6.9582499999999996</v>
      </c>
      <c r="M8" s="1">
        <v>6.4930700000000003</v>
      </c>
      <c r="N8" s="1">
        <v>11.4206</v>
      </c>
      <c r="O8" s="1">
        <v>5.5710899999999999</v>
      </c>
      <c r="P8" s="1">
        <v>1.96635</v>
      </c>
      <c r="Q8" s="1">
        <v>9.9320799999999991</v>
      </c>
      <c r="R8" s="1">
        <v>4.9473200000000004</v>
      </c>
      <c r="T8" s="36" t="s">
        <v>126</v>
      </c>
      <c r="U8" s="1">
        <v>0</v>
      </c>
      <c r="V8" s="1">
        <v>17.413</v>
      </c>
      <c r="W8" s="1">
        <v>14.4939</v>
      </c>
      <c r="X8" s="1">
        <v>29.218</v>
      </c>
      <c r="Y8" s="1">
        <v>83.412899999999993</v>
      </c>
      <c r="Z8" s="1">
        <v>0</v>
      </c>
      <c r="AA8" s="1">
        <v>0</v>
      </c>
      <c r="AB8" s="1">
        <v>33.042299999999997</v>
      </c>
      <c r="AC8" s="36" t="s">
        <v>126</v>
      </c>
      <c r="AD8" s="1">
        <v>108.34099999999999</v>
      </c>
      <c r="AE8" s="1">
        <v>88.3523</v>
      </c>
      <c r="AF8" s="1">
        <v>112.771</v>
      </c>
      <c r="AG8" s="1">
        <v>100.027</v>
      </c>
      <c r="AH8" s="1">
        <v>91.138199999999998</v>
      </c>
      <c r="AI8" s="1">
        <v>97.784999999999997</v>
      </c>
      <c r="AJ8" s="1">
        <v>87.778300000000002</v>
      </c>
      <c r="AK8" s="1">
        <v>147.483</v>
      </c>
      <c r="AM8" s="1">
        <v>85.191999999999993</v>
      </c>
      <c r="AN8" s="1">
        <v>61.030999999999999</v>
      </c>
    </row>
    <row r="9" spans="1:41" ht="17" x14ac:dyDescent="0.2">
      <c r="A9" s="61" t="s">
        <v>125</v>
      </c>
      <c r="B9" s="1">
        <v>18.0701</v>
      </c>
      <c r="C9" s="1">
        <v>25</v>
      </c>
      <c r="D9" s="1">
        <v>11.4206</v>
      </c>
      <c r="E9" s="1">
        <v>18.491</v>
      </c>
      <c r="F9" s="1">
        <v>13.8567</v>
      </c>
      <c r="G9" s="1">
        <v>25</v>
      </c>
      <c r="H9" s="1">
        <v>13.8567</v>
      </c>
      <c r="I9" s="1">
        <v>11.4206</v>
      </c>
      <c r="J9" s="60" t="s">
        <v>125</v>
      </c>
      <c r="K9" s="1">
        <v>7.7825199999999999</v>
      </c>
      <c r="L9" s="1">
        <v>6.4023599999999998</v>
      </c>
      <c r="M9" s="1">
        <v>3.44604</v>
      </c>
      <c r="N9" s="1">
        <v>9.9549699999999994</v>
      </c>
      <c r="O9" s="1">
        <v>3.2781600000000002</v>
      </c>
      <c r="P9" s="1">
        <v>2.7861199999999999</v>
      </c>
      <c r="Q9" s="1">
        <v>10.779500000000001</v>
      </c>
      <c r="R9" s="1">
        <v>2.6568700000000001</v>
      </c>
      <c r="T9" s="36" t="s">
        <v>127</v>
      </c>
      <c r="U9" s="1">
        <v>0</v>
      </c>
      <c r="V9" s="1">
        <v>17.413</v>
      </c>
      <c r="W9" s="1">
        <v>31.015999999999998</v>
      </c>
      <c r="X9" s="1">
        <v>14.537000000000001</v>
      </c>
      <c r="Y9" s="1">
        <v>83.412999999999997</v>
      </c>
      <c r="Z9" s="1">
        <v>0</v>
      </c>
      <c r="AA9" s="1">
        <v>59.917999999999999</v>
      </c>
      <c r="AB9" s="1">
        <v>15.441000000000001</v>
      </c>
      <c r="AC9" s="36" t="s">
        <v>127</v>
      </c>
      <c r="AD9" s="1">
        <v>90.427000000000007</v>
      </c>
      <c r="AE9" s="1">
        <v>69.893000000000001</v>
      </c>
      <c r="AF9" s="1">
        <v>104.47</v>
      </c>
      <c r="AG9" s="1">
        <v>115.48</v>
      </c>
      <c r="AH9" s="1">
        <v>61.795999999999999</v>
      </c>
      <c r="AI9" s="1">
        <v>90.271000000000001</v>
      </c>
      <c r="AJ9" s="1">
        <v>79.106999999999999</v>
      </c>
      <c r="AK9" s="1">
        <v>141.75</v>
      </c>
      <c r="AM9" s="1">
        <v>99.099000000000004</v>
      </c>
      <c r="AN9" s="1">
        <v>0</v>
      </c>
    </row>
    <row r="10" spans="1:41" ht="17" x14ac:dyDescent="0.2">
      <c r="A10" s="61" t="s">
        <v>126</v>
      </c>
      <c r="B10" s="1">
        <v>25</v>
      </c>
      <c r="C10" s="1">
        <v>21.761600000000001</v>
      </c>
      <c r="D10" s="1">
        <v>21.761600000000001</v>
      </c>
      <c r="E10" s="1">
        <v>18.491</v>
      </c>
      <c r="F10" s="1">
        <v>11.4206</v>
      </c>
      <c r="G10" s="1">
        <v>25</v>
      </c>
      <c r="H10" s="1">
        <v>25</v>
      </c>
      <c r="I10" s="1">
        <v>18.0701</v>
      </c>
      <c r="J10" s="60" t="s">
        <v>126</v>
      </c>
      <c r="K10" s="1">
        <v>6.4023599999999998</v>
      </c>
      <c r="L10" s="1">
        <v>7.8341200000000004</v>
      </c>
      <c r="M10" s="1">
        <v>4.0271699999999999</v>
      </c>
      <c r="N10" s="1">
        <v>9.4774200000000004</v>
      </c>
      <c r="O10" s="1">
        <v>4.0271699999999999</v>
      </c>
      <c r="P10" s="1">
        <v>3.2781600000000002</v>
      </c>
      <c r="Q10" s="1">
        <v>9.9320799999999991</v>
      </c>
      <c r="R10" s="1">
        <v>4.0271699999999999</v>
      </c>
      <c r="T10" s="36" t="s">
        <v>128</v>
      </c>
      <c r="U10" s="1">
        <v>0</v>
      </c>
      <c r="V10" s="1">
        <v>0</v>
      </c>
      <c r="W10" s="1">
        <v>31.015799999999999</v>
      </c>
      <c r="X10" s="1">
        <v>31.107399999999998</v>
      </c>
      <c r="Y10" s="1">
        <v>68.448899999999995</v>
      </c>
      <c r="Z10" s="1">
        <v>0</v>
      </c>
      <c r="AA10" s="1">
        <v>0</v>
      </c>
      <c r="AB10" s="1">
        <v>64.747600000000006</v>
      </c>
      <c r="AC10" s="36" t="s">
        <v>128</v>
      </c>
      <c r="AD10" s="1">
        <v>76.131299999999996</v>
      </c>
      <c r="AE10" s="1">
        <v>83.791300000000007</v>
      </c>
      <c r="AF10" s="1">
        <v>119.44499999999999</v>
      </c>
      <c r="AG10" s="1">
        <v>87.504900000000006</v>
      </c>
      <c r="AH10" s="1">
        <v>85.628399999999999</v>
      </c>
      <c r="AI10" s="1">
        <v>97.880499999999998</v>
      </c>
      <c r="AJ10" s="1">
        <v>79.106899999999996</v>
      </c>
      <c r="AK10" s="1">
        <v>143.654</v>
      </c>
      <c r="AM10" s="1">
        <v>87.403999999999996</v>
      </c>
      <c r="AN10" s="1">
        <v>38.351999999999997</v>
      </c>
    </row>
    <row r="11" spans="1:41" ht="17" x14ac:dyDescent="0.2">
      <c r="A11" s="61" t="s">
        <v>127</v>
      </c>
      <c r="B11" s="1">
        <v>25</v>
      </c>
      <c r="C11" s="1">
        <v>21.761600000000001</v>
      </c>
      <c r="D11" s="1">
        <v>18.0701</v>
      </c>
      <c r="E11" s="1">
        <v>21.761600000000001</v>
      </c>
      <c r="F11" s="1">
        <v>11.4206</v>
      </c>
      <c r="G11" s="1">
        <v>25</v>
      </c>
      <c r="H11" s="1">
        <v>13.8567</v>
      </c>
      <c r="I11" s="1">
        <v>21.761600000000001</v>
      </c>
      <c r="J11" s="60" t="s">
        <v>127</v>
      </c>
      <c r="K11" s="1">
        <v>9.4774200000000004</v>
      </c>
      <c r="L11" s="1">
        <v>11.4206</v>
      </c>
      <c r="M11" s="1">
        <v>5.5710899999999999</v>
      </c>
      <c r="N11" s="1">
        <v>7.0794600000000001</v>
      </c>
      <c r="O11" s="1">
        <v>10.779500000000001</v>
      </c>
      <c r="P11" s="1">
        <v>4.9473200000000004</v>
      </c>
      <c r="Q11" s="1">
        <v>11.4206</v>
      </c>
      <c r="R11" s="1">
        <v>4.8418400000000004</v>
      </c>
      <c r="AC11" s="37"/>
      <c r="AM11" s="1">
        <v>143.63</v>
      </c>
      <c r="AN11" s="1">
        <v>47.585000000000001</v>
      </c>
    </row>
    <row r="12" spans="1:41" ht="17" x14ac:dyDescent="0.2">
      <c r="A12" s="61" t="s">
        <v>128</v>
      </c>
      <c r="B12" s="1">
        <v>25</v>
      </c>
      <c r="C12" s="1">
        <v>25</v>
      </c>
      <c r="D12" s="1">
        <v>18.0701</v>
      </c>
      <c r="E12" s="1">
        <v>18.0701</v>
      </c>
      <c r="F12" s="1">
        <v>13.8567</v>
      </c>
      <c r="G12" s="1">
        <v>25</v>
      </c>
      <c r="H12" s="1">
        <v>25</v>
      </c>
      <c r="I12" s="1">
        <v>11.4206</v>
      </c>
      <c r="J12" s="60" t="s">
        <v>128</v>
      </c>
      <c r="K12" s="1">
        <v>11.9314</v>
      </c>
      <c r="L12" s="1">
        <v>8.7202699999999993</v>
      </c>
      <c r="M12" s="1">
        <v>2.7861199999999999</v>
      </c>
      <c r="N12" s="1">
        <v>11.4206</v>
      </c>
      <c r="O12" s="1">
        <v>5.2950999999999997</v>
      </c>
      <c r="P12" s="1">
        <v>3.2569400000000002</v>
      </c>
      <c r="Q12" s="1">
        <v>11.4206</v>
      </c>
      <c r="R12" s="1">
        <v>4.57172</v>
      </c>
      <c r="AC12" s="37"/>
    </row>
    <row r="13" spans="1:41" x14ac:dyDescent="0.2">
      <c r="AC13" s="37"/>
    </row>
    <row r="14" spans="1:41" ht="18" x14ac:dyDescent="0.2">
      <c r="A14" s="57" t="s">
        <v>177</v>
      </c>
      <c r="U14" s="57" t="s">
        <v>177</v>
      </c>
    </row>
    <row r="15" spans="1:41" ht="18" x14ac:dyDescent="0.2">
      <c r="A15" s="57" t="s">
        <v>317</v>
      </c>
      <c r="G15" s="57" t="s">
        <v>318</v>
      </c>
      <c r="U15" s="57" t="s">
        <v>317</v>
      </c>
      <c r="AA15" s="57" t="s">
        <v>318</v>
      </c>
      <c r="AO15" t="s">
        <v>189</v>
      </c>
    </row>
    <row r="16" spans="1:41" ht="19" x14ac:dyDescent="0.25">
      <c r="I16" s="32" t="s">
        <v>301</v>
      </c>
      <c r="AM16" s="32" t="s">
        <v>370</v>
      </c>
      <c r="AO16" s="1">
        <v>2.0000000000000001E-4</v>
      </c>
    </row>
    <row r="17" spans="1:40" ht="19" x14ac:dyDescent="0.25">
      <c r="A17" s="56" t="s">
        <v>319</v>
      </c>
      <c r="B17" s="32"/>
      <c r="C17" s="32" t="s">
        <v>301</v>
      </c>
      <c r="G17" s="33" t="s">
        <v>325</v>
      </c>
      <c r="I17" s="1" t="s">
        <v>194</v>
      </c>
      <c r="U17" s="56" t="s">
        <v>319</v>
      </c>
      <c r="X17" s="32" t="s">
        <v>301</v>
      </c>
      <c r="AC17" s="32" t="s">
        <v>301</v>
      </c>
    </row>
    <row r="18" spans="1:40" ht="17" x14ac:dyDescent="0.2">
      <c r="A18" s="33" t="s">
        <v>337</v>
      </c>
      <c r="C18" s="1" t="s">
        <v>190</v>
      </c>
      <c r="G18" s="33" t="s">
        <v>326</v>
      </c>
      <c r="I18" s="1" t="s">
        <v>194</v>
      </c>
      <c r="U18" s="33" t="s">
        <v>362</v>
      </c>
      <c r="X18" s="1" t="s">
        <v>190</v>
      </c>
      <c r="AA18" s="33" t="s">
        <v>369</v>
      </c>
      <c r="AC18" s="1"/>
    </row>
    <row r="19" spans="1:40" ht="17" x14ac:dyDescent="0.2">
      <c r="A19" s="33" t="s">
        <v>331</v>
      </c>
      <c r="C19" s="1" t="s">
        <v>194</v>
      </c>
      <c r="G19" s="33" t="s">
        <v>327</v>
      </c>
      <c r="I19" s="1" t="s">
        <v>194</v>
      </c>
      <c r="U19" s="33" t="s">
        <v>363</v>
      </c>
      <c r="X19" s="1" t="s">
        <v>194</v>
      </c>
      <c r="AA19" s="33" t="s">
        <v>320</v>
      </c>
      <c r="AC19" s="1">
        <v>4.7000000000000002E-3</v>
      </c>
    </row>
    <row r="20" spans="1:40" ht="17" x14ac:dyDescent="0.2">
      <c r="A20" s="33" t="s">
        <v>333</v>
      </c>
      <c r="C20" s="1" t="s">
        <v>194</v>
      </c>
      <c r="G20" s="33" t="s">
        <v>328</v>
      </c>
      <c r="I20" s="1" t="s">
        <v>194</v>
      </c>
      <c r="U20" s="33" t="s">
        <v>364</v>
      </c>
      <c r="X20" s="1" t="s">
        <v>194</v>
      </c>
      <c r="AA20" s="33" t="s">
        <v>321</v>
      </c>
      <c r="AC20" s="1">
        <v>1.43E-2</v>
      </c>
    </row>
    <row r="21" spans="1:40" ht="17" x14ac:dyDescent="0.2">
      <c r="A21" s="33" t="s">
        <v>332</v>
      </c>
      <c r="C21" s="1" t="s">
        <v>194</v>
      </c>
      <c r="G21" s="33" t="s">
        <v>329</v>
      </c>
      <c r="I21" s="1" t="s">
        <v>194</v>
      </c>
      <c r="U21" s="33" t="s">
        <v>365</v>
      </c>
      <c r="X21" s="1" t="s">
        <v>194</v>
      </c>
      <c r="AA21" s="33" t="s">
        <v>322</v>
      </c>
      <c r="AC21" s="1">
        <v>8.0999999999999996E-3</v>
      </c>
    </row>
    <row r="22" spans="1:40" ht="17" x14ac:dyDescent="0.2">
      <c r="A22" s="33" t="s">
        <v>334</v>
      </c>
      <c r="C22" s="1" t="s">
        <v>194</v>
      </c>
      <c r="G22" s="33" t="s">
        <v>330</v>
      </c>
      <c r="I22" s="1" t="s">
        <v>194</v>
      </c>
      <c r="U22" s="33" t="s">
        <v>366</v>
      </c>
      <c r="X22" s="1" t="s">
        <v>194</v>
      </c>
      <c r="AA22" s="33" t="s">
        <v>323</v>
      </c>
      <c r="AC22" s="1">
        <v>1.2999999999999999E-3</v>
      </c>
    </row>
    <row r="23" spans="1:40" ht="17" x14ac:dyDescent="0.2">
      <c r="A23" s="33" t="s">
        <v>335</v>
      </c>
      <c r="C23" s="1" t="s">
        <v>194</v>
      </c>
      <c r="U23" s="33" t="s">
        <v>367</v>
      </c>
      <c r="X23" s="1" t="s">
        <v>194</v>
      </c>
      <c r="AA23" s="33" t="s">
        <v>324</v>
      </c>
      <c r="AC23" s="1">
        <v>2.5000000000000001E-3</v>
      </c>
    </row>
    <row r="24" spans="1:40" ht="17" x14ac:dyDescent="0.2">
      <c r="A24" s="33" t="s">
        <v>336</v>
      </c>
      <c r="C24" s="1" t="s">
        <v>194</v>
      </c>
      <c r="U24" s="33" t="s">
        <v>368</v>
      </c>
      <c r="X24" s="1" t="s">
        <v>194</v>
      </c>
      <c r="AA24" s="33" t="s">
        <v>314</v>
      </c>
      <c r="AC24" s="1">
        <v>3.8999999999999998E-3</v>
      </c>
    </row>
    <row r="28" spans="1:40" ht="19" x14ac:dyDescent="0.25">
      <c r="AC28" s="37"/>
      <c r="AM28" s="3" t="s">
        <v>377</v>
      </c>
    </row>
    <row r="29" spans="1:40" ht="19" x14ac:dyDescent="0.25">
      <c r="A29" s="59" t="s">
        <v>374</v>
      </c>
      <c r="D29" t="s">
        <v>131</v>
      </c>
      <c r="N29" t="s">
        <v>130</v>
      </c>
      <c r="T29" s="3" t="s">
        <v>375</v>
      </c>
      <c r="W29" t="s">
        <v>131</v>
      </c>
      <c r="AC29" s="37"/>
      <c r="AF29" t="s">
        <v>130</v>
      </c>
      <c r="AM29" t="s">
        <v>87</v>
      </c>
      <c r="AN29" t="s">
        <v>133</v>
      </c>
    </row>
    <row r="30" spans="1:40" ht="17" x14ac:dyDescent="0.2">
      <c r="A30" s="61" t="s">
        <v>77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60" t="s">
        <v>77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T30" s="60" t="s">
        <v>361</v>
      </c>
      <c r="U30" s="1">
        <v>100</v>
      </c>
      <c r="V30" s="1">
        <v>100</v>
      </c>
      <c r="W30" s="1">
        <v>100</v>
      </c>
      <c r="X30" s="1">
        <v>100</v>
      </c>
      <c r="Y30" s="1">
        <v>100</v>
      </c>
      <c r="Z30" s="1">
        <v>100</v>
      </c>
      <c r="AA30" s="1">
        <v>100</v>
      </c>
      <c r="AB30" s="1">
        <v>100</v>
      </c>
      <c r="AC30" s="60" t="s">
        <v>361</v>
      </c>
      <c r="AD30" s="1">
        <v>100</v>
      </c>
      <c r="AE30" s="1">
        <v>100</v>
      </c>
      <c r="AF30" s="1">
        <v>100</v>
      </c>
      <c r="AG30" s="1">
        <v>100</v>
      </c>
      <c r="AH30" s="1">
        <v>100</v>
      </c>
      <c r="AI30" s="1">
        <v>100</v>
      </c>
      <c r="AJ30" s="1">
        <v>100</v>
      </c>
      <c r="AK30" s="1">
        <v>100</v>
      </c>
      <c r="AM30" s="1">
        <v>89.582999999999998</v>
      </c>
      <c r="AN30" s="1">
        <v>35</v>
      </c>
    </row>
    <row r="31" spans="1:40" ht="17" x14ac:dyDescent="0.2">
      <c r="A31" s="61" t="s">
        <v>78</v>
      </c>
      <c r="B31" s="1">
        <v>90</v>
      </c>
      <c r="C31" s="1">
        <v>70</v>
      </c>
      <c r="D31" s="1">
        <v>50</v>
      </c>
      <c r="E31" s="1">
        <v>80</v>
      </c>
      <c r="F31" s="1">
        <v>50</v>
      </c>
      <c r="G31" s="1">
        <v>60</v>
      </c>
      <c r="H31" s="1">
        <v>80</v>
      </c>
      <c r="I31" s="1">
        <v>100</v>
      </c>
      <c r="J31" s="60" t="s">
        <v>78</v>
      </c>
      <c r="K31" s="1">
        <v>90</v>
      </c>
      <c r="L31" s="1">
        <v>80</v>
      </c>
      <c r="M31" s="1">
        <v>80</v>
      </c>
      <c r="N31" s="1">
        <v>60</v>
      </c>
      <c r="O31" s="1">
        <v>70</v>
      </c>
      <c r="P31" s="1">
        <v>100</v>
      </c>
      <c r="Q31" s="1">
        <v>70</v>
      </c>
      <c r="R31" s="1">
        <v>60</v>
      </c>
      <c r="T31" s="60" t="s">
        <v>123</v>
      </c>
      <c r="U31" s="1">
        <v>40</v>
      </c>
      <c r="V31" s="1">
        <v>66.667000000000002</v>
      </c>
      <c r="W31" s="1">
        <v>42.856999999999999</v>
      </c>
      <c r="X31" s="1">
        <v>66.667000000000002</v>
      </c>
      <c r="Y31" s="1">
        <v>50</v>
      </c>
      <c r="Z31" s="1">
        <v>28.571000000000002</v>
      </c>
      <c r="AA31" s="1">
        <v>37.5</v>
      </c>
      <c r="AB31" s="1">
        <v>10</v>
      </c>
      <c r="AC31" s="60" t="s">
        <v>123</v>
      </c>
      <c r="AD31" s="1">
        <v>87.5</v>
      </c>
      <c r="AE31" s="1">
        <v>87.5</v>
      </c>
      <c r="AF31" s="1">
        <v>142.86000000000001</v>
      </c>
      <c r="AG31" s="1">
        <v>75</v>
      </c>
      <c r="AH31" s="1">
        <v>90</v>
      </c>
      <c r="AI31" s="1">
        <v>77.778000000000006</v>
      </c>
      <c r="AJ31" s="1">
        <v>100</v>
      </c>
      <c r="AK31" s="1">
        <v>112.5</v>
      </c>
      <c r="AM31" s="1">
        <v>93.75</v>
      </c>
      <c r="AN31" s="1">
        <v>75</v>
      </c>
    </row>
    <row r="32" spans="1:40" ht="17" x14ac:dyDescent="0.2">
      <c r="A32" s="61" t="s">
        <v>122</v>
      </c>
      <c r="B32" s="1">
        <v>100</v>
      </c>
      <c r="C32" s="1">
        <v>60</v>
      </c>
      <c r="D32" s="1">
        <v>70</v>
      </c>
      <c r="E32" s="1">
        <v>90</v>
      </c>
      <c r="F32" s="1">
        <v>50</v>
      </c>
      <c r="G32" s="1">
        <v>70</v>
      </c>
      <c r="H32" s="1">
        <v>80</v>
      </c>
      <c r="I32" s="1">
        <v>100</v>
      </c>
      <c r="J32" s="60" t="s">
        <v>122</v>
      </c>
      <c r="K32" s="1">
        <v>80</v>
      </c>
      <c r="L32" s="1">
        <v>80</v>
      </c>
      <c r="M32" s="1">
        <v>70</v>
      </c>
      <c r="N32" s="1">
        <v>80</v>
      </c>
      <c r="O32" s="1">
        <v>100</v>
      </c>
      <c r="P32" s="1">
        <v>90</v>
      </c>
      <c r="Q32" s="1">
        <v>80</v>
      </c>
      <c r="R32" s="1">
        <v>80</v>
      </c>
      <c r="T32" s="60" t="s">
        <v>124</v>
      </c>
      <c r="U32" s="1">
        <v>40</v>
      </c>
      <c r="V32" s="1">
        <v>83.333299999999994</v>
      </c>
      <c r="W32" s="1">
        <v>42.857100000000003</v>
      </c>
      <c r="X32" s="1">
        <v>55.555599999999998</v>
      </c>
      <c r="Y32" s="1">
        <v>66.666700000000006</v>
      </c>
      <c r="Z32" s="1">
        <v>0</v>
      </c>
      <c r="AA32" s="1">
        <v>75</v>
      </c>
      <c r="AB32" s="1">
        <v>10</v>
      </c>
      <c r="AC32" s="60" t="s">
        <v>124</v>
      </c>
      <c r="AD32" s="1">
        <v>75</v>
      </c>
      <c r="AE32" s="1">
        <v>100</v>
      </c>
      <c r="AF32" s="1">
        <v>142.857</v>
      </c>
      <c r="AG32" s="1">
        <v>125</v>
      </c>
      <c r="AH32" s="1">
        <v>90</v>
      </c>
      <c r="AI32" s="1">
        <v>111.111</v>
      </c>
      <c r="AJ32" s="1">
        <v>112.5</v>
      </c>
      <c r="AK32" s="1">
        <v>87.5</v>
      </c>
      <c r="AM32" s="1">
        <v>142.86000000000001</v>
      </c>
      <c r="AN32" s="1">
        <v>45.238</v>
      </c>
    </row>
    <row r="33" spans="1:41" ht="17" x14ac:dyDescent="0.2">
      <c r="A33" s="61" t="s">
        <v>123</v>
      </c>
      <c r="B33" s="1">
        <v>40</v>
      </c>
      <c r="C33" s="1">
        <v>40</v>
      </c>
      <c r="D33" s="1">
        <v>30</v>
      </c>
      <c r="E33" s="1">
        <v>60</v>
      </c>
      <c r="F33" s="1">
        <v>30</v>
      </c>
      <c r="G33" s="1">
        <v>20</v>
      </c>
      <c r="H33" s="1">
        <v>30</v>
      </c>
      <c r="I33" s="1">
        <v>10</v>
      </c>
      <c r="J33" s="60" t="s">
        <v>123</v>
      </c>
      <c r="K33" s="1">
        <v>70</v>
      </c>
      <c r="L33" s="1">
        <v>70</v>
      </c>
      <c r="M33" s="1">
        <v>100</v>
      </c>
      <c r="N33" s="1">
        <v>60</v>
      </c>
      <c r="O33" s="1">
        <v>90</v>
      </c>
      <c r="P33" s="1">
        <v>70</v>
      </c>
      <c r="Q33" s="1">
        <v>80</v>
      </c>
      <c r="R33" s="1">
        <v>90</v>
      </c>
      <c r="T33" s="60" t="s">
        <v>125</v>
      </c>
      <c r="U33" s="1">
        <v>30</v>
      </c>
      <c r="V33" s="1">
        <v>100</v>
      </c>
      <c r="W33" s="1">
        <v>28.571000000000002</v>
      </c>
      <c r="X33" s="1">
        <v>44.444000000000003</v>
      </c>
      <c r="Y33" s="1">
        <v>83.332999999999998</v>
      </c>
      <c r="Z33" s="1">
        <v>0</v>
      </c>
      <c r="AA33" s="1">
        <v>62.5</v>
      </c>
      <c r="AB33" s="1">
        <v>30</v>
      </c>
      <c r="AC33" s="60" t="s">
        <v>125</v>
      </c>
      <c r="AD33" s="1">
        <v>62.5</v>
      </c>
      <c r="AE33" s="1">
        <v>100</v>
      </c>
      <c r="AF33" s="1">
        <v>142.86000000000001</v>
      </c>
      <c r="AG33" s="1">
        <v>112.5</v>
      </c>
      <c r="AH33" s="1">
        <v>100</v>
      </c>
      <c r="AI33" s="1">
        <v>100</v>
      </c>
      <c r="AJ33" s="1">
        <v>125</v>
      </c>
      <c r="AK33" s="1">
        <v>100</v>
      </c>
      <c r="AM33" s="1">
        <v>106.25</v>
      </c>
      <c r="AN33" s="1">
        <v>44.444000000000003</v>
      </c>
    </row>
    <row r="34" spans="1:41" ht="17" x14ac:dyDescent="0.2">
      <c r="A34" s="61" t="s">
        <v>124</v>
      </c>
      <c r="B34" s="1">
        <v>40</v>
      </c>
      <c r="C34" s="1">
        <v>50</v>
      </c>
      <c r="D34" s="1">
        <v>30</v>
      </c>
      <c r="E34" s="1">
        <v>50</v>
      </c>
      <c r="F34" s="1">
        <v>40</v>
      </c>
      <c r="G34" s="1">
        <v>0</v>
      </c>
      <c r="H34" s="1">
        <v>60</v>
      </c>
      <c r="I34" s="1">
        <v>10</v>
      </c>
      <c r="J34" s="60" t="s">
        <v>124</v>
      </c>
      <c r="K34" s="1">
        <v>60</v>
      </c>
      <c r="L34" s="1">
        <v>80</v>
      </c>
      <c r="M34" s="1">
        <v>100</v>
      </c>
      <c r="N34" s="1">
        <v>100</v>
      </c>
      <c r="O34" s="1">
        <v>90</v>
      </c>
      <c r="P34" s="1">
        <v>100</v>
      </c>
      <c r="Q34" s="1">
        <v>90</v>
      </c>
      <c r="R34" s="1">
        <v>70</v>
      </c>
      <c r="T34" s="60" t="s">
        <v>126</v>
      </c>
      <c r="U34" s="1">
        <v>30</v>
      </c>
      <c r="V34" s="1">
        <v>50</v>
      </c>
      <c r="W34" s="1">
        <v>57.143000000000001</v>
      </c>
      <c r="X34" s="1">
        <v>33.332999999999998</v>
      </c>
      <c r="Y34" s="1">
        <v>83.332999999999998</v>
      </c>
      <c r="Z34" s="1">
        <v>0</v>
      </c>
      <c r="AA34" s="1">
        <v>37.5</v>
      </c>
      <c r="AB34" s="1">
        <v>20</v>
      </c>
      <c r="AC34" s="60" t="s">
        <v>126</v>
      </c>
      <c r="AD34" s="1">
        <v>100</v>
      </c>
      <c r="AE34" s="1">
        <v>87.5</v>
      </c>
      <c r="AF34" s="1">
        <v>142.86000000000001</v>
      </c>
      <c r="AG34" s="1">
        <v>125</v>
      </c>
      <c r="AH34" s="1">
        <v>90</v>
      </c>
      <c r="AI34" s="1">
        <v>111.11</v>
      </c>
      <c r="AJ34" s="1">
        <v>125</v>
      </c>
      <c r="AK34" s="1">
        <v>87.5</v>
      </c>
      <c r="AM34" s="1">
        <v>91.667000000000002</v>
      </c>
      <c r="AN34" s="1">
        <v>72.221999999999994</v>
      </c>
    </row>
    <row r="35" spans="1:41" ht="17" x14ac:dyDescent="0.2">
      <c r="A35" s="61" t="s">
        <v>125</v>
      </c>
      <c r="B35" s="1">
        <v>30</v>
      </c>
      <c r="C35" s="1">
        <v>60</v>
      </c>
      <c r="D35" s="1">
        <v>20</v>
      </c>
      <c r="E35" s="1">
        <v>40</v>
      </c>
      <c r="F35" s="1">
        <v>50</v>
      </c>
      <c r="G35" s="1">
        <v>0</v>
      </c>
      <c r="H35" s="1">
        <v>50</v>
      </c>
      <c r="I35" s="1">
        <v>30</v>
      </c>
      <c r="J35" s="60" t="s">
        <v>125</v>
      </c>
      <c r="K35" s="1">
        <v>50</v>
      </c>
      <c r="L35" s="1">
        <v>80</v>
      </c>
      <c r="M35" s="1">
        <v>100</v>
      </c>
      <c r="N35" s="1">
        <v>90</v>
      </c>
      <c r="O35" s="1">
        <v>100</v>
      </c>
      <c r="P35" s="1">
        <v>90</v>
      </c>
      <c r="Q35" s="1">
        <v>100</v>
      </c>
      <c r="R35" s="1">
        <v>80</v>
      </c>
      <c r="T35" s="60" t="s">
        <v>127</v>
      </c>
      <c r="U35" s="1">
        <v>40</v>
      </c>
      <c r="V35" s="1">
        <v>83.332999999999998</v>
      </c>
      <c r="W35" s="1">
        <v>42.856999999999999</v>
      </c>
      <c r="X35" s="1">
        <v>22.222000000000001</v>
      </c>
      <c r="Y35" s="1">
        <v>66.667000000000002</v>
      </c>
      <c r="Z35" s="1">
        <v>0</v>
      </c>
      <c r="AA35" s="1">
        <v>50</v>
      </c>
      <c r="AB35" s="1">
        <v>20</v>
      </c>
      <c r="AC35" s="60" t="s">
        <v>127</v>
      </c>
      <c r="AD35" s="1">
        <v>112.5</v>
      </c>
      <c r="AE35" s="1">
        <v>87.5</v>
      </c>
      <c r="AF35" s="1">
        <v>142.86000000000001</v>
      </c>
      <c r="AG35" s="1">
        <v>100</v>
      </c>
      <c r="AH35" s="1">
        <v>100</v>
      </c>
      <c r="AI35" s="1">
        <v>111.11</v>
      </c>
      <c r="AJ35" s="1">
        <v>125</v>
      </c>
      <c r="AK35" s="1">
        <v>75</v>
      </c>
      <c r="AM35" s="1">
        <v>103.7</v>
      </c>
      <c r="AN35" s="1">
        <v>4.7618999999999998</v>
      </c>
    </row>
    <row r="36" spans="1:41" ht="17" x14ac:dyDescent="0.2">
      <c r="A36" s="61" t="s">
        <v>126</v>
      </c>
      <c r="B36" s="1">
        <v>30</v>
      </c>
      <c r="C36" s="1">
        <v>30</v>
      </c>
      <c r="D36" s="1">
        <v>40</v>
      </c>
      <c r="E36" s="1">
        <v>30</v>
      </c>
      <c r="F36" s="1">
        <v>50</v>
      </c>
      <c r="G36" s="1">
        <v>0</v>
      </c>
      <c r="H36" s="1">
        <v>30</v>
      </c>
      <c r="I36" s="1">
        <v>20</v>
      </c>
      <c r="J36" s="60" t="s">
        <v>126</v>
      </c>
      <c r="K36" s="1">
        <v>80</v>
      </c>
      <c r="L36" s="1">
        <v>70</v>
      </c>
      <c r="M36" s="1">
        <v>100</v>
      </c>
      <c r="N36" s="1">
        <v>100</v>
      </c>
      <c r="O36" s="1">
        <v>90</v>
      </c>
      <c r="P36" s="1">
        <v>100</v>
      </c>
      <c r="Q36" s="1">
        <v>100</v>
      </c>
      <c r="R36" s="1">
        <v>70</v>
      </c>
      <c r="T36" s="60" t="s">
        <v>128</v>
      </c>
      <c r="U36" s="1">
        <v>30</v>
      </c>
      <c r="V36" s="1">
        <v>66.667000000000002</v>
      </c>
      <c r="W36" s="1">
        <v>57.143000000000001</v>
      </c>
      <c r="X36" s="1">
        <v>44.444000000000003</v>
      </c>
      <c r="Y36" s="1">
        <v>83.332999999999998</v>
      </c>
      <c r="Z36" s="1">
        <v>0</v>
      </c>
      <c r="AA36" s="1">
        <v>37.5</v>
      </c>
      <c r="AB36" s="1">
        <v>20</v>
      </c>
      <c r="AC36" s="60" t="s">
        <v>128</v>
      </c>
      <c r="AD36" s="1">
        <v>100</v>
      </c>
      <c r="AE36" s="1">
        <v>100</v>
      </c>
      <c r="AF36" s="1">
        <v>142.86000000000001</v>
      </c>
      <c r="AG36" s="1">
        <v>100</v>
      </c>
      <c r="AH36" s="1">
        <v>80</v>
      </c>
      <c r="AI36" s="1">
        <v>111.11</v>
      </c>
      <c r="AJ36" s="1">
        <v>100</v>
      </c>
      <c r="AK36" s="1">
        <v>87.5</v>
      </c>
      <c r="AM36" s="1">
        <v>114.58</v>
      </c>
      <c r="AN36" s="1">
        <v>50</v>
      </c>
    </row>
    <row r="37" spans="1:41" ht="17" x14ac:dyDescent="0.2">
      <c r="A37" s="61" t="s">
        <v>127</v>
      </c>
      <c r="B37" s="1">
        <v>40</v>
      </c>
      <c r="C37" s="1">
        <v>50</v>
      </c>
      <c r="D37" s="1">
        <v>30</v>
      </c>
      <c r="E37" s="1">
        <v>20</v>
      </c>
      <c r="F37" s="1">
        <v>40</v>
      </c>
      <c r="G37" s="1">
        <v>0</v>
      </c>
      <c r="H37" s="1">
        <v>40</v>
      </c>
      <c r="I37" s="1">
        <v>20</v>
      </c>
      <c r="J37" s="60" t="s">
        <v>127</v>
      </c>
      <c r="K37" s="1">
        <v>90</v>
      </c>
      <c r="L37" s="1">
        <v>70</v>
      </c>
      <c r="M37" s="1">
        <v>100</v>
      </c>
      <c r="N37" s="1">
        <v>80</v>
      </c>
      <c r="O37" s="1">
        <v>100</v>
      </c>
      <c r="P37" s="1">
        <v>100</v>
      </c>
      <c r="Q37" s="1">
        <v>100</v>
      </c>
      <c r="R37" s="1">
        <v>60</v>
      </c>
      <c r="AC37" s="37"/>
      <c r="AM37" s="1">
        <v>91.667000000000002</v>
      </c>
      <c r="AN37" s="1">
        <v>18.332999999999998</v>
      </c>
    </row>
    <row r="38" spans="1:41" ht="17" x14ac:dyDescent="0.2">
      <c r="A38" s="61" t="s">
        <v>128</v>
      </c>
      <c r="B38" s="1">
        <v>30</v>
      </c>
      <c r="C38" s="1">
        <v>40</v>
      </c>
      <c r="D38" s="1">
        <v>40</v>
      </c>
      <c r="E38" s="1">
        <v>40</v>
      </c>
      <c r="F38" s="1">
        <v>50</v>
      </c>
      <c r="G38" s="1">
        <v>0</v>
      </c>
      <c r="H38" s="1">
        <v>30</v>
      </c>
      <c r="I38" s="1">
        <v>20</v>
      </c>
      <c r="J38" s="60" t="s">
        <v>128</v>
      </c>
      <c r="K38" s="1">
        <v>80</v>
      </c>
      <c r="L38" s="1">
        <v>80</v>
      </c>
      <c r="M38" s="1">
        <v>100</v>
      </c>
      <c r="N38" s="1">
        <v>80</v>
      </c>
      <c r="O38" s="1">
        <v>80</v>
      </c>
      <c r="P38" s="1">
        <v>100</v>
      </c>
      <c r="Q38" s="1">
        <v>80</v>
      </c>
      <c r="R38" s="1">
        <v>70</v>
      </c>
      <c r="AC38" s="37"/>
    </row>
    <row r="40" spans="1:41" ht="18" x14ac:dyDescent="0.2">
      <c r="A40" s="57" t="s">
        <v>177</v>
      </c>
      <c r="U40" s="57" t="s">
        <v>177</v>
      </c>
    </row>
    <row r="41" spans="1:41" ht="18" x14ac:dyDescent="0.2">
      <c r="A41" s="57" t="s">
        <v>317</v>
      </c>
      <c r="G41" s="57" t="s">
        <v>318</v>
      </c>
      <c r="U41" s="57" t="s">
        <v>317</v>
      </c>
      <c r="AA41" s="57" t="s">
        <v>318</v>
      </c>
      <c r="AO41" t="s">
        <v>189</v>
      </c>
    </row>
    <row r="42" spans="1:41" ht="19" x14ac:dyDescent="0.25">
      <c r="I42" s="32" t="s">
        <v>301</v>
      </c>
      <c r="AM42" s="32" t="s">
        <v>370</v>
      </c>
      <c r="AO42" s="1" t="s">
        <v>194</v>
      </c>
    </row>
    <row r="43" spans="1:41" ht="19" x14ac:dyDescent="0.25">
      <c r="A43" s="56" t="s">
        <v>319</v>
      </c>
      <c r="B43" s="32"/>
      <c r="C43" s="32" t="s">
        <v>301</v>
      </c>
      <c r="G43" s="33" t="s">
        <v>325</v>
      </c>
      <c r="I43" s="1">
        <v>3.5000000000000001E-3</v>
      </c>
      <c r="U43" s="56" t="s">
        <v>319</v>
      </c>
      <c r="X43" s="32" t="s">
        <v>301</v>
      </c>
      <c r="AC43" s="32" t="s">
        <v>301</v>
      </c>
    </row>
    <row r="44" spans="1:41" ht="17" x14ac:dyDescent="0.2">
      <c r="A44" s="33" t="s">
        <v>337</v>
      </c>
      <c r="C44" s="2" t="s">
        <v>190</v>
      </c>
      <c r="G44" s="33" t="s">
        <v>326</v>
      </c>
      <c r="I44" s="1">
        <v>2.5399999999999999E-2</v>
      </c>
      <c r="U44" s="33" t="s">
        <v>362</v>
      </c>
      <c r="X44" s="1" t="s">
        <v>190</v>
      </c>
      <c r="AA44" s="33" t="s">
        <v>369</v>
      </c>
      <c r="AC44" s="1"/>
    </row>
    <row r="45" spans="1:41" ht="17" x14ac:dyDescent="0.2">
      <c r="A45" s="33" t="s">
        <v>331</v>
      </c>
      <c r="C45" s="2">
        <v>1.77E-2</v>
      </c>
      <c r="G45" s="33" t="s">
        <v>327</v>
      </c>
      <c r="I45" s="1">
        <v>1.66E-2</v>
      </c>
      <c r="U45" s="33" t="s">
        <v>363</v>
      </c>
      <c r="X45" s="1">
        <v>3.9399999999999998E-2</v>
      </c>
      <c r="AA45" s="33" t="s">
        <v>320</v>
      </c>
      <c r="AC45" s="1" t="s">
        <v>194</v>
      </c>
    </row>
    <row r="46" spans="1:41" ht="17" x14ac:dyDescent="0.2">
      <c r="A46" s="33" t="s">
        <v>333</v>
      </c>
      <c r="C46" s="2">
        <v>5.1000000000000004E-3</v>
      </c>
      <c r="G46" s="33" t="s">
        <v>328</v>
      </c>
      <c r="I46" s="1">
        <v>8.9999999999999998E-4</v>
      </c>
      <c r="U46" s="33" t="s">
        <v>364</v>
      </c>
      <c r="X46" s="1">
        <v>7.3000000000000001E-3</v>
      </c>
      <c r="AA46" s="33" t="s">
        <v>321</v>
      </c>
      <c r="AC46" s="1" t="s">
        <v>194</v>
      </c>
    </row>
    <row r="47" spans="1:41" ht="17" x14ac:dyDescent="0.2">
      <c r="A47" s="33" t="s">
        <v>332</v>
      </c>
      <c r="C47" s="2">
        <v>3.3E-3</v>
      </c>
      <c r="G47" s="33" t="s">
        <v>329</v>
      </c>
      <c r="I47" s="1">
        <v>2.3999999999999998E-3</v>
      </c>
      <c r="U47" s="33" t="s">
        <v>365</v>
      </c>
      <c r="X47" s="1">
        <v>6.8999999999999999E-3</v>
      </c>
      <c r="AA47" s="33" t="s">
        <v>322</v>
      </c>
      <c r="AC47" s="1" t="s">
        <v>194</v>
      </c>
    </row>
    <row r="48" spans="1:41" ht="17" x14ac:dyDescent="0.2">
      <c r="A48" s="33" t="s">
        <v>334</v>
      </c>
      <c r="C48" s="2">
        <v>4.0000000000000002E-4</v>
      </c>
      <c r="G48" s="33" t="s">
        <v>330</v>
      </c>
      <c r="I48" s="1">
        <v>4.1000000000000003E-3</v>
      </c>
      <c r="U48" s="33" t="s">
        <v>366</v>
      </c>
      <c r="X48" s="1">
        <v>1.1000000000000001E-3</v>
      </c>
      <c r="AA48" s="33" t="s">
        <v>323</v>
      </c>
      <c r="AC48" s="1" t="s">
        <v>194</v>
      </c>
    </row>
    <row r="49" spans="1:40" ht="17" x14ac:dyDescent="0.2">
      <c r="A49" s="33" t="s">
        <v>335</v>
      </c>
      <c r="C49" s="2">
        <v>8.0000000000000004E-4</v>
      </c>
      <c r="U49" s="33" t="s">
        <v>367</v>
      </c>
      <c r="X49" s="1">
        <v>1.6000000000000001E-3</v>
      </c>
      <c r="AA49" s="33" t="s">
        <v>324</v>
      </c>
      <c r="AC49" s="1" t="s">
        <v>194</v>
      </c>
    </row>
    <row r="50" spans="1:40" ht="17" x14ac:dyDescent="0.2">
      <c r="A50" s="33" t="s">
        <v>336</v>
      </c>
      <c r="C50" s="2">
        <v>4.4000000000000003E-3</v>
      </c>
      <c r="U50" s="33" t="s">
        <v>368</v>
      </c>
      <c r="X50" s="1">
        <v>7.1000000000000004E-3</v>
      </c>
      <c r="AA50" s="33" t="s">
        <v>314</v>
      </c>
      <c r="AC50" s="1" t="s">
        <v>194</v>
      </c>
    </row>
    <row r="53" spans="1:40" ht="19" x14ac:dyDescent="0.25">
      <c r="AC53" s="37"/>
      <c r="AM53" s="3" t="s">
        <v>378</v>
      </c>
    </row>
    <row r="54" spans="1:40" ht="19" x14ac:dyDescent="0.25">
      <c r="A54" s="59" t="s">
        <v>380</v>
      </c>
      <c r="D54" t="s">
        <v>131</v>
      </c>
      <c r="N54" t="s">
        <v>130</v>
      </c>
      <c r="T54" s="3" t="s">
        <v>379</v>
      </c>
      <c r="W54" t="s">
        <v>131</v>
      </c>
      <c r="AC54" s="37"/>
      <c r="AF54" t="s">
        <v>130</v>
      </c>
      <c r="AM54" t="s">
        <v>87</v>
      </c>
      <c r="AN54" t="s">
        <v>133</v>
      </c>
    </row>
    <row r="55" spans="1:40" ht="17" x14ac:dyDescent="0.2">
      <c r="A55" s="61" t="s">
        <v>77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60" t="s">
        <v>77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T55" s="60" t="s">
        <v>361</v>
      </c>
      <c r="U55" s="1">
        <v>100</v>
      </c>
      <c r="V55" s="1">
        <v>100</v>
      </c>
      <c r="W55" s="1">
        <v>100</v>
      </c>
      <c r="X55" s="1">
        <v>100</v>
      </c>
      <c r="Y55" s="1">
        <v>100</v>
      </c>
      <c r="Z55" s="1">
        <v>100</v>
      </c>
      <c r="AA55" s="1">
        <v>100</v>
      </c>
      <c r="AB55" s="1">
        <v>100</v>
      </c>
      <c r="AC55" s="36" t="s">
        <v>361</v>
      </c>
      <c r="AD55" s="1">
        <v>100</v>
      </c>
      <c r="AE55" s="1">
        <v>100</v>
      </c>
      <c r="AF55" s="1">
        <v>100</v>
      </c>
      <c r="AG55" s="1">
        <v>100</v>
      </c>
      <c r="AH55" s="1">
        <v>100</v>
      </c>
      <c r="AI55" s="1">
        <v>100</v>
      </c>
      <c r="AJ55" s="1">
        <v>100</v>
      </c>
      <c r="AK55" s="1">
        <v>100</v>
      </c>
      <c r="AM55" s="1">
        <v>49.993000000000002</v>
      </c>
      <c r="AN55" s="1">
        <v>16.667000000000002</v>
      </c>
    </row>
    <row r="56" spans="1:40" ht="17" x14ac:dyDescent="0.2">
      <c r="A56" s="61" t="s">
        <v>78</v>
      </c>
      <c r="B56" s="1">
        <v>66.67</v>
      </c>
      <c r="C56" s="1">
        <v>100</v>
      </c>
      <c r="D56" s="1">
        <v>66.67</v>
      </c>
      <c r="E56" s="1">
        <v>100</v>
      </c>
      <c r="F56" s="1">
        <v>33.33</v>
      </c>
      <c r="G56" s="1">
        <v>33.33</v>
      </c>
      <c r="H56" s="1">
        <v>66.67</v>
      </c>
      <c r="I56" s="1">
        <v>100</v>
      </c>
      <c r="J56" s="60" t="s">
        <v>78</v>
      </c>
      <c r="K56" s="1">
        <v>66.67</v>
      </c>
      <c r="L56" s="1">
        <v>33.33</v>
      </c>
      <c r="M56" s="1">
        <v>66.67</v>
      </c>
      <c r="N56" s="1">
        <v>0</v>
      </c>
      <c r="O56" s="1">
        <v>100</v>
      </c>
      <c r="P56" s="1">
        <v>100</v>
      </c>
      <c r="Q56" s="1">
        <v>66.67</v>
      </c>
      <c r="R56" s="1">
        <v>66.67</v>
      </c>
      <c r="T56" s="60" t="s">
        <v>123</v>
      </c>
      <c r="U56" s="1">
        <v>100</v>
      </c>
      <c r="V56" s="1">
        <v>33.33</v>
      </c>
      <c r="W56" s="1">
        <v>66.67</v>
      </c>
      <c r="X56" s="1">
        <v>100</v>
      </c>
      <c r="Y56" s="1">
        <v>0</v>
      </c>
      <c r="Z56" s="1">
        <v>0</v>
      </c>
      <c r="AA56" s="1">
        <v>100</v>
      </c>
      <c r="AB56" s="1">
        <v>33.33</v>
      </c>
      <c r="AC56" s="36" t="s">
        <v>123</v>
      </c>
      <c r="AD56" s="1">
        <v>49.993000000000002</v>
      </c>
      <c r="AE56" s="1">
        <v>100</v>
      </c>
      <c r="AF56" s="1">
        <v>149.99</v>
      </c>
      <c r="AG56" s="1">
        <v>100</v>
      </c>
      <c r="AH56" s="1">
        <v>66.67</v>
      </c>
      <c r="AI56" s="1">
        <v>100</v>
      </c>
      <c r="AJ56" s="1">
        <v>100</v>
      </c>
      <c r="AK56" s="1">
        <v>100</v>
      </c>
      <c r="AM56" s="1">
        <v>91.665000000000006</v>
      </c>
      <c r="AN56" s="1">
        <v>11.11</v>
      </c>
    </row>
    <row r="57" spans="1:40" ht="17" x14ac:dyDescent="0.2">
      <c r="A57" s="61" t="s">
        <v>122</v>
      </c>
      <c r="B57" s="1">
        <v>66.67</v>
      </c>
      <c r="C57" s="1">
        <v>100</v>
      </c>
      <c r="D57" s="1">
        <v>100</v>
      </c>
      <c r="E57" s="1">
        <v>100</v>
      </c>
      <c r="F57" s="1">
        <v>33.33</v>
      </c>
      <c r="G57" s="1">
        <v>33.33</v>
      </c>
      <c r="H57" s="1">
        <v>66.67</v>
      </c>
      <c r="I57" s="1">
        <v>100</v>
      </c>
      <c r="J57" s="60" t="s">
        <v>122</v>
      </c>
      <c r="K57" s="1">
        <v>66.67</v>
      </c>
      <c r="L57" s="1">
        <v>66.67</v>
      </c>
      <c r="M57" s="1">
        <v>66.67</v>
      </c>
      <c r="N57" s="1">
        <v>66.67</v>
      </c>
      <c r="O57" s="1">
        <v>100</v>
      </c>
      <c r="P57" s="1">
        <v>66.67</v>
      </c>
      <c r="Q57" s="1">
        <v>66.67</v>
      </c>
      <c r="R57" s="1">
        <v>66.67</v>
      </c>
      <c r="T57" s="60" t="s">
        <v>124</v>
      </c>
      <c r="U57" s="1">
        <v>0</v>
      </c>
      <c r="V57" s="1">
        <v>33.33</v>
      </c>
      <c r="W57" s="1">
        <v>33.33</v>
      </c>
      <c r="X57" s="1">
        <v>66.67</v>
      </c>
      <c r="Y57" s="1">
        <v>49.9925</v>
      </c>
      <c r="Z57" s="1">
        <v>0</v>
      </c>
      <c r="AA57" s="1">
        <v>100</v>
      </c>
      <c r="AB57" s="1">
        <v>33.33</v>
      </c>
      <c r="AC57" s="36" t="s">
        <v>124</v>
      </c>
      <c r="AD57" s="1">
        <v>49.9925</v>
      </c>
      <c r="AE57" s="1">
        <v>100</v>
      </c>
      <c r="AF57" s="1">
        <v>149.99299999999999</v>
      </c>
      <c r="AG57" s="1">
        <v>100</v>
      </c>
      <c r="AH57" s="1">
        <v>100</v>
      </c>
      <c r="AI57" s="1">
        <v>149.99299999999999</v>
      </c>
      <c r="AJ57" s="1">
        <v>149.99299999999999</v>
      </c>
      <c r="AK57" s="1">
        <v>100</v>
      </c>
      <c r="AM57" s="1">
        <v>141.66</v>
      </c>
      <c r="AN57" s="1">
        <v>16.667000000000002</v>
      </c>
    </row>
    <row r="58" spans="1:40" ht="17" x14ac:dyDescent="0.2">
      <c r="A58" s="61" t="s">
        <v>123</v>
      </c>
      <c r="B58" s="1">
        <v>66.67</v>
      </c>
      <c r="C58" s="1">
        <v>33.33</v>
      </c>
      <c r="D58" s="1">
        <v>66.67</v>
      </c>
      <c r="E58" s="1">
        <v>100</v>
      </c>
      <c r="F58" s="1">
        <v>0</v>
      </c>
      <c r="G58" s="1">
        <v>0</v>
      </c>
      <c r="H58" s="1">
        <v>66.67</v>
      </c>
      <c r="I58" s="1">
        <v>33.33</v>
      </c>
      <c r="J58" s="60" t="s">
        <v>123</v>
      </c>
      <c r="K58" s="1">
        <v>33.33</v>
      </c>
      <c r="L58" s="1">
        <v>66.67</v>
      </c>
      <c r="M58" s="1">
        <v>100</v>
      </c>
      <c r="N58" s="1">
        <v>66.67</v>
      </c>
      <c r="O58" s="1">
        <v>66.67</v>
      </c>
      <c r="P58" s="1">
        <v>66.67</v>
      </c>
      <c r="Q58" s="1">
        <v>66.67</v>
      </c>
      <c r="R58" s="1">
        <v>66.67</v>
      </c>
      <c r="T58" s="60" t="s">
        <v>125</v>
      </c>
      <c r="U58" s="1">
        <v>0</v>
      </c>
      <c r="V58" s="1">
        <v>0</v>
      </c>
      <c r="W58" s="1">
        <v>0</v>
      </c>
      <c r="X58" s="1">
        <v>100</v>
      </c>
      <c r="Y58" s="1">
        <v>49.993000000000002</v>
      </c>
      <c r="Z58" s="1">
        <v>0</v>
      </c>
      <c r="AA58" s="1">
        <v>49.993000000000002</v>
      </c>
      <c r="AB58" s="1">
        <v>0</v>
      </c>
      <c r="AC58" s="36" t="s">
        <v>125</v>
      </c>
      <c r="AD58" s="1">
        <v>49.993000000000002</v>
      </c>
      <c r="AE58" s="1">
        <v>100</v>
      </c>
      <c r="AF58" s="1">
        <v>149.99</v>
      </c>
      <c r="AG58" s="1">
        <v>100</v>
      </c>
      <c r="AH58" s="1">
        <v>100</v>
      </c>
      <c r="AI58" s="1">
        <v>100</v>
      </c>
      <c r="AJ58" s="1">
        <v>149.99</v>
      </c>
      <c r="AK58" s="1">
        <v>149.99</v>
      </c>
      <c r="AM58" s="1">
        <v>108.33</v>
      </c>
      <c r="AN58" s="1">
        <v>72.222999999999999</v>
      </c>
    </row>
    <row r="59" spans="1:40" ht="17" x14ac:dyDescent="0.2">
      <c r="A59" s="61" t="s">
        <v>124</v>
      </c>
      <c r="B59" s="1">
        <v>0</v>
      </c>
      <c r="C59" s="1">
        <v>33.33</v>
      </c>
      <c r="D59" s="1">
        <v>33.33</v>
      </c>
      <c r="E59" s="1">
        <v>66.67</v>
      </c>
      <c r="F59" s="1">
        <v>33.33</v>
      </c>
      <c r="G59" s="1">
        <v>0</v>
      </c>
      <c r="H59" s="1">
        <v>66.67</v>
      </c>
      <c r="I59" s="1">
        <v>33.33</v>
      </c>
      <c r="J59" s="60" t="s">
        <v>124</v>
      </c>
      <c r="K59" s="1">
        <v>33.33</v>
      </c>
      <c r="L59" s="1">
        <v>66.67</v>
      </c>
      <c r="M59" s="1">
        <v>100</v>
      </c>
      <c r="N59" s="1">
        <v>66.67</v>
      </c>
      <c r="O59" s="1">
        <v>100</v>
      </c>
      <c r="P59" s="1">
        <v>100</v>
      </c>
      <c r="Q59" s="1">
        <v>100</v>
      </c>
      <c r="R59" s="1">
        <v>66.67</v>
      </c>
      <c r="T59" s="60" t="s">
        <v>126</v>
      </c>
      <c r="U59" s="1">
        <v>0</v>
      </c>
      <c r="V59" s="1">
        <v>0</v>
      </c>
      <c r="W59" s="1">
        <v>0</v>
      </c>
      <c r="X59" s="1">
        <v>66.67</v>
      </c>
      <c r="Y59" s="1">
        <v>49.993000000000002</v>
      </c>
      <c r="Z59" s="1">
        <v>0</v>
      </c>
      <c r="AA59" s="1">
        <v>0</v>
      </c>
      <c r="AB59" s="1">
        <v>33.33</v>
      </c>
      <c r="AC59" s="36" t="s">
        <v>126</v>
      </c>
      <c r="AD59" s="1">
        <v>49.993000000000002</v>
      </c>
      <c r="AE59" s="1">
        <v>100</v>
      </c>
      <c r="AF59" s="1">
        <v>100</v>
      </c>
      <c r="AG59" s="1">
        <v>100</v>
      </c>
      <c r="AH59" s="1">
        <v>66.67</v>
      </c>
      <c r="AI59" s="1">
        <v>100</v>
      </c>
      <c r="AJ59" s="1">
        <v>100</v>
      </c>
      <c r="AK59" s="1">
        <v>149.99</v>
      </c>
      <c r="AM59" s="1">
        <v>66.667000000000002</v>
      </c>
      <c r="AN59" s="1">
        <v>41.66</v>
      </c>
    </row>
    <row r="60" spans="1:40" ht="17" x14ac:dyDescent="0.2">
      <c r="A60" s="61" t="s">
        <v>125</v>
      </c>
      <c r="B60" s="1">
        <v>0</v>
      </c>
      <c r="C60" s="1">
        <v>0</v>
      </c>
      <c r="D60" s="1">
        <v>0</v>
      </c>
      <c r="E60" s="1">
        <v>100</v>
      </c>
      <c r="F60" s="1">
        <v>33.33</v>
      </c>
      <c r="G60" s="1">
        <v>0</v>
      </c>
      <c r="H60" s="1">
        <v>33.33</v>
      </c>
      <c r="I60" s="1">
        <v>0</v>
      </c>
      <c r="J60" s="60" t="s">
        <v>125</v>
      </c>
      <c r="K60" s="1">
        <v>33.33</v>
      </c>
      <c r="L60" s="1">
        <v>66.67</v>
      </c>
      <c r="M60" s="1">
        <v>100</v>
      </c>
      <c r="N60" s="1">
        <v>66.67</v>
      </c>
      <c r="O60" s="1">
        <v>100</v>
      </c>
      <c r="P60" s="1">
        <v>66.67</v>
      </c>
      <c r="Q60" s="1">
        <v>100</v>
      </c>
      <c r="R60" s="1">
        <v>100</v>
      </c>
      <c r="T60" s="60" t="s">
        <v>127</v>
      </c>
      <c r="U60" s="1">
        <v>0</v>
      </c>
      <c r="V60" s="1">
        <v>0</v>
      </c>
      <c r="W60" s="1">
        <v>0</v>
      </c>
      <c r="X60" s="1">
        <v>66.67</v>
      </c>
      <c r="Y60" s="1">
        <v>49.993000000000002</v>
      </c>
      <c r="Z60" s="1">
        <v>0</v>
      </c>
      <c r="AA60" s="1">
        <v>0</v>
      </c>
      <c r="AB60" s="1">
        <v>0</v>
      </c>
      <c r="AC60" s="36" t="s">
        <v>127</v>
      </c>
      <c r="AD60" s="1">
        <v>49.993000000000002</v>
      </c>
      <c r="AE60" s="1">
        <v>49.993000000000002</v>
      </c>
      <c r="AF60" s="1">
        <v>149.99</v>
      </c>
      <c r="AG60" s="1">
        <v>149.99</v>
      </c>
      <c r="AH60" s="1">
        <v>33.33</v>
      </c>
      <c r="AI60" s="1">
        <v>100</v>
      </c>
      <c r="AJ60" s="1">
        <v>149.99</v>
      </c>
      <c r="AK60" s="1">
        <v>149.99</v>
      </c>
      <c r="AM60" s="1">
        <v>116.66</v>
      </c>
      <c r="AN60" s="1">
        <v>0</v>
      </c>
    </row>
    <row r="61" spans="1:40" ht="17" x14ac:dyDescent="0.2">
      <c r="A61" s="61" t="s">
        <v>126</v>
      </c>
      <c r="B61" s="1">
        <v>0</v>
      </c>
      <c r="C61" s="1">
        <v>0</v>
      </c>
      <c r="D61" s="1">
        <v>0</v>
      </c>
      <c r="E61" s="1">
        <v>66.67</v>
      </c>
      <c r="F61" s="1">
        <v>33.33</v>
      </c>
      <c r="G61" s="1">
        <v>0</v>
      </c>
      <c r="H61" s="1">
        <v>0</v>
      </c>
      <c r="I61" s="1">
        <v>33.33</v>
      </c>
      <c r="J61" s="60" t="s">
        <v>126</v>
      </c>
      <c r="K61" s="1">
        <v>33.33</v>
      </c>
      <c r="L61" s="1">
        <v>66.67</v>
      </c>
      <c r="M61" s="1">
        <v>66.67</v>
      </c>
      <c r="N61" s="1">
        <v>66.67</v>
      </c>
      <c r="O61" s="1">
        <v>66.67</v>
      </c>
      <c r="P61" s="1">
        <v>66.67</v>
      </c>
      <c r="Q61" s="1">
        <v>66.67</v>
      </c>
      <c r="R61" s="1">
        <v>100</v>
      </c>
      <c r="T61" s="60" t="s">
        <v>128</v>
      </c>
      <c r="U61" s="1">
        <v>0</v>
      </c>
      <c r="V61" s="1">
        <v>0</v>
      </c>
      <c r="W61" s="1">
        <v>0</v>
      </c>
      <c r="X61" s="1">
        <v>33.33</v>
      </c>
      <c r="Y61" s="1">
        <v>49.993000000000002</v>
      </c>
      <c r="Z61" s="1">
        <v>0</v>
      </c>
      <c r="AA61" s="1">
        <v>49.993000000000002</v>
      </c>
      <c r="AB61" s="1">
        <v>33.33</v>
      </c>
      <c r="AC61" s="36" t="s">
        <v>128</v>
      </c>
      <c r="AD61" s="1">
        <v>49.993000000000002</v>
      </c>
      <c r="AE61" s="1">
        <v>100</v>
      </c>
      <c r="AF61" s="1">
        <v>149.99</v>
      </c>
      <c r="AG61" s="1">
        <v>100</v>
      </c>
      <c r="AH61" s="1">
        <v>33.33</v>
      </c>
      <c r="AI61" s="1">
        <v>149.99</v>
      </c>
      <c r="AJ61" s="1">
        <v>100</v>
      </c>
      <c r="AK61" s="1">
        <v>149.99</v>
      </c>
      <c r="AM61" s="1">
        <v>125</v>
      </c>
      <c r="AN61" s="1">
        <v>49.997999999999998</v>
      </c>
    </row>
    <row r="62" spans="1:40" ht="17" x14ac:dyDescent="0.2">
      <c r="A62" s="61" t="s">
        <v>127</v>
      </c>
      <c r="B62" s="1">
        <v>0</v>
      </c>
      <c r="C62" s="1">
        <v>0</v>
      </c>
      <c r="D62" s="1">
        <v>0</v>
      </c>
      <c r="E62" s="1">
        <v>66.67</v>
      </c>
      <c r="F62" s="1">
        <v>33.33</v>
      </c>
      <c r="G62" s="1">
        <v>0</v>
      </c>
      <c r="H62" s="1">
        <v>0</v>
      </c>
      <c r="I62" s="1">
        <v>0</v>
      </c>
      <c r="J62" s="60" t="s">
        <v>127</v>
      </c>
      <c r="K62" s="1">
        <v>33.33</v>
      </c>
      <c r="L62" s="1">
        <v>33.33</v>
      </c>
      <c r="M62" s="1">
        <v>100</v>
      </c>
      <c r="N62" s="1">
        <v>100</v>
      </c>
      <c r="O62" s="1">
        <v>33.33</v>
      </c>
      <c r="P62" s="1">
        <v>66.67</v>
      </c>
      <c r="Q62" s="1">
        <v>100</v>
      </c>
      <c r="R62" s="1">
        <v>100</v>
      </c>
      <c r="AM62" s="1">
        <v>133.33000000000001</v>
      </c>
      <c r="AN62" s="1">
        <v>22.22</v>
      </c>
    </row>
    <row r="63" spans="1:40" ht="17" x14ac:dyDescent="0.2">
      <c r="A63" s="61" t="s">
        <v>128</v>
      </c>
      <c r="B63" s="1">
        <v>0</v>
      </c>
      <c r="C63" s="1">
        <v>0</v>
      </c>
      <c r="D63" s="1">
        <v>0</v>
      </c>
      <c r="E63" s="1">
        <v>33.33</v>
      </c>
      <c r="F63" s="1">
        <v>33.33</v>
      </c>
      <c r="G63" s="1">
        <v>0</v>
      </c>
      <c r="H63" s="1">
        <v>33.33</v>
      </c>
      <c r="I63" s="1">
        <v>33.33</v>
      </c>
      <c r="J63" s="60" t="s">
        <v>128</v>
      </c>
      <c r="K63" s="1">
        <v>33.33</v>
      </c>
      <c r="L63" s="1">
        <v>66.67</v>
      </c>
      <c r="M63" s="1">
        <v>100</v>
      </c>
      <c r="N63" s="1">
        <v>66.67</v>
      </c>
      <c r="O63" s="1">
        <v>33.33</v>
      </c>
      <c r="P63" s="1">
        <v>100</v>
      </c>
      <c r="Q63" s="1">
        <v>66.67</v>
      </c>
      <c r="R63" s="1">
        <v>100</v>
      </c>
    </row>
    <row r="65" spans="1:41" ht="18" x14ac:dyDescent="0.2">
      <c r="A65" s="57" t="s">
        <v>177</v>
      </c>
      <c r="U65" s="57" t="s">
        <v>177</v>
      </c>
    </row>
    <row r="66" spans="1:41" ht="18" x14ac:dyDescent="0.2">
      <c r="A66" s="57" t="s">
        <v>317</v>
      </c>
      <c r="G66" s="57" t="s">
        <v>318</v>
      </c>
      <c r="U66" s="57" t="s">
        <v>317</v>
      </c>
      <c r="AA66" s="57" t="s">
        <v>318</v>
      </c>
      <c r="AO66" t="s">
        <v>189</v>
      </c>
    </row>
    <row r="67" spans="1:41" ht="19" x14ac:dyDescent="0.25">
      <c r="I67" s="32" t="s">
        <v>301</v>
      </c>
      <c r="AM67" s="32" t="s">
        <v>370</v>
      </c>
      <c r="AO67" s="1">
        <v>1.1000000000000001E-3</v>
      </c>
    </row>
    <row r="68" spans="1:41" ht="19" x14ac:dyDescent="0.25">
      <c r="A68" s="56" t="s">
        <v>319</v>
      </c>
      <c r="B68" s="32"/>
      <c r="C68" s="32" t="s">
        <v>301</v>
      </c>
      <c r="G68" s="33" t="s">
        <v>325</v>
      </c>
      <c r="I68" s="1">
        <v>0.87290000000000001</v>
      </c>
      <c r="U68" s="56" t="s">
        <v>319</v>
      </c>
      <c r="X68" s="32" t="s">
        <v>301</v>
      </c>
      <c r="AC68" s="32" t="s">
        <v>301</v>
      </c>
    </row>
    <row r="69" spans="1:41" ht="17" x14ac:dyDescent="0.2">
      <c r="A69" s="33" t="s">
        <v>337</v>
      </c>
      <c r="C69" s="2" t="s">
        <v>190</v>
      </c>
      <c r="G69" s="33" t="s">
        <v>326</v>
      </c>
      <c r="I69" s="1">
        <v>0.2727</v>
      </c>
      <c r="U69" s="33" t="s">
        <v>362</v>
      </c>
      <c r="X69" s="1" t="s">
        <v>190</v>
      </c>
      <c r="AA69" s="33" t="s">
        <v>369</v>
      </c>
      <c r="AC69" s="1"/>
    </row>
    <row r="70" spans="1:41" ht="17" x14ac:dyDescent="0.2">
      <c r="A70" s="33" t="s">
        <v>331</v>
      </c>
      <c r="C70" s="2">
        <v>0.89029999999999998</v>
      </c>
      <c r="G70" s="33" t="s">
        <v>327</v>
      </c>
      <c r="I70" s="1">
        <v>1.2E-2</v>
      </c>
      <c r="U70" s="33" t="s">
        <v>363</v>
      </c>
      <c r="X70" s="1">
        <v>0.61350000000000005</v>
      </c>
      <c r="AA70" s="33" t="s">
        <v>320</v>
      </c>
      <c r="AC70" s="1">
        <v>0.24879999999999999</v>
      </c>
    </row>
    <row r="71" spans="1:41" ht="17" x14ac:dyDescent="0.2">
      <c r="A71" s="33" t="s">
        <v>333</v>
      </c>
      <c r="C71" s="2">
        <v>3.3999999999999998E-3</v>
      </c>
      <c r="G71" s="33" t="s">
        <v>328</v>
      </c>
      <c r="I71" s="1">
        <v>7.9000000000000008E-3</v>
      </c>
      <c r="U71" s="33" t="s">
        <v>364</v>
      </c>
      <c r="X71" s="1">
        <v>1.0999999999999999E-2</v>
      </c>
      <c r="AA71" s="33" t="s">
        <v>321</v>
      </c>
      <c r="AC71" s="1">
        <v>4.7E-2</v>
      </c>
    </row>
    <row r="72" spans="1:41" ht="17" x14ac:dyDescent="0.2">
      <c r="A72" s="33" t="s">
        <v>332</v>
      </c>
      <c r="C72" s="2" t="s">
        <v>194</v>
      </c>
      <c r="G72" s="33" t="s">
        <v>329</v>
      </c>
      <c r="I72" s="1">
        <v>2.3E-3</v>
      </c>
      <c r="U72" s="33" t="s">
        <v>365</v>
      </c>
      <c r="X72" s="1">
        <v>3.8E-3</v>
      </c>
      <c r="AA72" s="33" t="s">
        <v>322</v>
      </c>
      <c r="AC72" s="1">
        <v>3.3E-3</v>
      </c>
    </row>
    <row r="73" spans="1:41" ht="17" x14ac:dyDescent="0.2">
      <c r="A73" s="33" t="s">
        <v>334</v>
      </c>
      <c r="C73" s="2">
        <v>1E-3</v>
      </c>
      <c r="G73" s="33" t="s">
        <v>330</v>
      </c>
      <c r="I73" s="1">
        <v>1.2E-2</v>
      </c>
      <c r="U73" s="33" t="s">
        <v>366</v>
      </c>
      <c r="X73" s="1">
        <v>1.2500000000000001E-2</v>
      </c>
      <c r="AA73" s="33" t="s">
        <v>323</v>
      </c>
      <c r="AC73" s="1">
        <v>1.1999999999999999E-3</v>
      </c>
    </row>
    <row r="74" spans="1:41" ht="17" x14ac:dyDescent="0.2">
      <c r="A74" s="33" t="s">
        <v>335</v>
      </c>
      <c r="C74" s="2" t="s">
        <v>194</v>
      </c>
      <c r="U74" s="33" t="s">
        <v>367</v>
      </c>
      <c r="X74" s="1">
        <v>3.5999999999999999E-3</v>
      </c>
      <c r="AA74" s="33" t="s">
        <v>324</v>
      </c>
      <c r="AC74" s="1">
        <v>4.0000000000000002E-4</v>
      </c>
    </row>
    <row r="75" spans="1:41" ht="17" x14ac:dyDescent="0.2">
      <c r="A75" s="33" t="s">
        <v>336</v>
      </c>
      <c r="C75" s="2">
        <v>2.9999999999999997E-4</v>
      </c>
      <c r="U75" s="33" t="s">
        <v>368</v>
      </c>
      <c r="X75" s="1">
        <v>6.1999999999999998E-3</v>
      </c>
      <c r="AA75" s="33" t="s">
        <v>314</v>
      </c>
      <c r="AC75" s="1">
        <v>2.3E-3</v>
      </c>
    </row>
    <row r="77" spans="1:41" ht="19" x14ac:dyDescent="0.25">
      <c r="AM77" s="3" t="s">
        <v>383</v>
      </c>
    </row>
    <row r="78" spans="1:41" ht="19" x14ac:dyDescent="0.25">
      <c r="A78" s="59" t="s">
        <v>381</v>
      </c>
      <c r="E78" t="s">
        <v>131</v>
      </c>
      <c r="O78" t="s">
        <v>130</v>
      </c>
      <c r="T78" s="3" t="s">
        <v>382</v>
      </c>
      <c r="Y78" t="s">
        <v>131</v>
      </c>
      <c r="AI78" t="s">
        <v>130</v>
      </c>
      <c r="AM78" t="s">
        <v>87</v>
      </c>
      <c r="AN78" t="s">
        <v>133</v>
      </c>
    </row>
    <row r="79" spans="1:41" ht="17" x14ac:dyDescent="0.2">
      <c r="A79" s="61" t="s">
        <v>77</v>
      </c>
      <c r="B79" s="1">
        <v>11.69</v>
      </c>
      <c r="C79" s="1">
        <v>11.02</v>
      </c>
      <c r="D79" s="1">
        <v>11.21</v>
      </c>
      <c r="E79" s="1">
        <v>9.02</v>
      </c>
      <c r="F79" s="1">
        <v>9.9600000000000009</v>
      </c>
      <c r="G79" s="1">
        <v>11.33</v>
      </c>
      <c r="H79" s="1">
        <v>11.87</v>
      </c>
      <c r="I79" s="1">
        <v>9.84</v>
      </c>
      <c r="J79" s="60" t="s">
        <v>77</v>
      </c>
      <c r="K79" s="1">
        <v>11.94</v>
      </c>
      <c r="L79" s="1">
        <v>11.63</v>
      </c>
      <c r="M79" s="1">
        <v>11.83</v>
      </c>
      <c r="N79" s="1">
        <v>12.48</v>
      </c>
      <c r="O79" s="1">
        <v>11.64</v>
      </c>
      <c r="P79" s="1">
        <v>12.13</v>
      </c>
      <c r="Q79" s="1">
        <v>11.46</v>
      </c>
      <c r="R79" s="1">
        <v>11.83</v>
      </c>
      <c r="T79" s="60" t="s">
        <v>361</v>
      </c>
      <c r="U79" s="1">
        <v>100</v>
      </c>
      <c r="V79" s="1">
        <v>100</v>
      </c>
      <c r="W79" s="1">
        <v>100</v>
      </c>
      <c r="X79" s="1">
        <v>100</v>
      </c>
      <c r="Y79" s="1">
        <v>100</v>
      </c>
      <c r="Z79" s="1">
        <v>100</v>
      </c>
      <c r="AA79" s="1">
        <v>100</v>
      </c>
      <c r="AB79" s="1">
        <v>100</v>
      </c>
      <c r="AC79" s="60" t="s">
        <v>361</v>
      </c>
      <c r="AD79" s="1">
        <v>100</v>
      </c>
      <c r="AE79" s="1">
        <v>100</v>
      </c>
      <c r="AF79" s="1">
        <v>100</v>
      </c>
      <c r="AG79" s="1">
        <v>100</v>
      </c>
      <c r="AH79" s="1">
        <v>100</v>
      </c>
      <c r="AI79" s="1">
        <v>100</v>
      </c>
      <c r="AJ79" s="1">
        <v>100</v>
      </c>
      <c r="AK79" s="1">
        <v>100</v>
      </c>
      <c r="AM79" s="1">
        <v>94.36027</v>
      </c>
      <c r="AN79" s="1">
        <v>12.5731</v>
      </c>
    </row>
    <row r="80" spans="1:41" ht="17" x14ac:dyDescent="0.2">
      <c r="A80" s="61" t="s">
        <v>78</v>
      </c>
      <c r="B80" s="1">
        <v>9.74</v>
      </c>
      <c r="C80" s="1">
        <v>9.89</v>
      </c>
      <c r="D80" s="1">
        <v>8.3000000000000007</v>
      </c>
      <c r="E80" s="1">
        <v>7.54</v>
      </c>
      <c r="F80" s="1">
        <v>8.69</v>
      </c>
      <c r="G80" s="1">
        <v>8.83</v>
      </c>
      <c r="H80" s="1">
        <v>10.19</v>
      </c>
      <c r="I80" s="1">
        <v>7.44</v>
      </c>
      <c r="J80" s="60" t="s">
        <v>78</v>
      </c>
      <c r="K80" s="1">
        <v>7.98</v>
      </c>
      <c r="L80" s="1">
        <v>8.5299999999999994</v>
      </c>
      <c r="M80" s="1">
        <v>8.39</v>
      </c>
      <c r="N80" s="1">
        <v>8.73</v>
      </c>
      <c r="O80" s="1">
        <v>8.2100000000000009</v>
      </c>
      <c r="P80" s="1">
        <v>7.18</v>
      </c>
      <c r="Q80" s="1">
        <v>6.21</v>
      </c>
      <c r="R80" s="1">
        <v>8.1</v>
      </c>
      <c r="T80" s="60" t="s">
        <v>123</v>
      </c>
      <c r="U80" s="1">
        <v>45.90643</v>
      </c>
      <c r="V80" s="1">
        <v>12.98246</v>
      </c>
      <c r="W80" s="1">
        <v>18.224299999999999</v>
      </c>
      <c r="X80" s="1">
        <v>34.090910000000001</v>
      </c>
      <c r="Y80" s="1">
        <v>-55.882399999999997</v>
      </c>
      <c r="Z80" s="1">
        <v>26.424869999999999</v>
      </c>
      <c r="AA80" s="1">
        <v>91.707319999999996</v>
      </c>
      <c r="AB80" s="1">
        <v>24.827590000000001</v>
      </c>
      <c r="AC80" s="60" t="s">
        <v>123</v>
      </c>
      <c r="AD80" s="1">
        <v>84.848479999999995</v>
      </c>
      <c r="AE80" s="1">
        <v>95.639529999999993</v>
      </c>
      <c r="AF80" s="1">
        <v>145.47739999999999</v>
      </c>
      <c r="AG80" s="1">
        <v>94.900220000000004</v>
      </c>
      <c r="AH80" s="1">
        <v>89.295770000000005</v>
      </c>
      <c r="AI80" s="1">
        <v>84.154929999999993</v>
      </c>
      <c r="AJ80" s="1">
        <v>104.0984</v>
      </c>
      <c r="AK80" s="1">
        <v>96.50873</v>
      </c>
      <c r="AM80" s="1">
        <v>102.907</v>
      </c>
      <c r="AN80" s="1">
        <v>32.92398</v>
      </c>
    </row>
    <row r="81" spans="1:41" ht="17" x14ac:dyDescent="0.2">
      <c r="A81" s="61" t="s">
        <v>122</v>
      </c>
      <c r="B81" s="1">
        <v>8.27</v>
      </c>
      <c r="C81" s="1">
        <v>8.17</v>
      </c>
      <c r="D81" s="1">
        <v>6.93</v>
      </c>
      <c r="E81" s="1">
        <v>7.26</v>
      </c>
      <c r="F81" s="1">
        <v>7.92</v>
      </c>
      <c r="G81" s="1">
        <v>7.47</v>
      </c>
      <c r="H81" s="1">
        <v>7.77</v>
      </c>
      <c r="I81" s="1">
        <v>6.94</v>
      </c>
      <c r="J81" s="60" t="s">
        <v>122</v>
      </c>
      <c r="K81" s="1">
        <v>7.98</v>
      </c>
      <c r="L81" s="1">
        <v>8.19</v>
      </c>
      <c r="M81" s="1">
        <v>7.85</v>
      </c>
      <c r="N81" s="1">
        <v>7.97</v>
      </c>
      <c r="O81" s="1">
        <v>8.09</v>
      </c>
      <c r="P81" s="1">
        <v>6.45</v>
      </c>
      <c r="Q81" s="1">
        <v>6.58</v>
      </c>
      <c r="R81" s="1">
        <v>7.82</v>
      </c>
      <c r="T81" s="60" t="s">
        <v>124</v>
      </c>
      <c r="U81" s="1">
        <v>25.1462</v>
      </c>
      <c r="V81" s="1">
        <v>43.157890000000002</v>
      </c>
      <c r="W81" s="1">
        <v>52.57009</v>
      </c>
      <c r="X81" s="1">
        <v>-76.704499999999996</v>
      </c>
      <c r="Y81" s="1">
        <v>-26.470600000000001</v>
      </c>
      <c r="Z81" s="1">
        <v>40.673580000000001</v>
      </c>
      <c r="AA81" s="1">
        <v>39.26829</v>
      </c>
      <c r="AB81" s="1">
        <v>-6.5517200000000004</v>
      </c>
      <c r="AC81" s="60" t="s">
        <v>124</v>
      </c>
      <c r="AD81" s="1">
        <v>95.454549999999998</v>
      </c>
      <c r="AE81" s="1">
        <v>104.9419</v>
      </c>
      <c r="AF81" s="1">
        <v>121.35680000000001</v>
      </c>
      <c r="AG81" s="1">
        <v>110.1996</v>
      </c>
      <c r="AH81" s="1">
        <v>106.4789</v>
      </c>
      <c r="AI81" s="1">
        <v>93.133799999999994</v>
      </c>
      <c r="AJ81" s="1">
        <v>48.360660000000003</v>
      </c>
      <c r="AK81" s="1">
        <v>86.78304</v>
      </c>
      <c r="AM81" s="1">
        <v>132.74709999999999</v>
      </c>
      <c r="AN81" s="1">
        <v>41.121499999999997</v>
      </c>
    </row>
    <row r="82" spans="1:41" ht="17" x14ac:dyDescent="0.2">
      <c r="A82" s="61" t="s">
        <v>123</v>
      </c>
      <c r="B82" s="1">
        <v>10.119999999999999</v>
      </c>
      <c r="C82" s="1">
        <v>10.65</v>
      </c>
      <c r="D82" s="1">
        <v>10.43</v>
      </c>
      <c r="E82" s="1">
        <v>8.42</v>
      </c>
      <c r="F82" s="1">
        <v>11.1</v>
      </c>
      <c r="G82" s="1">
        <v>10.31</v>
      </c>
      <c r="H82" s="1">
        <v>8.11</v>
      </c>
      <c r="I82" s="1">
        <v>9.1199999999999992</v>
      </c>
      <c r="J82" s="60" t="s">
        <v>123</v>
      </c>
      <c r="K82" s="1">
        <v>8.58</v>
      </c>
      <c r="L82" s="1">
        <v>8.34</v>
      </c>
      <c r="M82" s="1">
        <v>6.04</v>
      </c>
      <c r="N82" s="1">
        <v>8.1999999999999993</v>
      </c>
      <c r="O82" s="1">
        <v>8.4700000000000006</v>
      </c>
      <c r="P82" s="1">
        <v>7.35</v>
      </c>
      <c r="Q82" s="1">
        <v>6.38</v>
      </c>
      <c r="R82" s="1">
        <v>7.96</v>
      </c>
      <c r="T82" s="60" t="s">
        <v>125</v>
      </c>
      <c r="U82" s="1">
        <v>-0.87719000000000003</v>
      </c>
      <c r="V82" s="1">
        <v>40.350879999999997</v>
      </c>
      <c r="W82" s="1">
        <v>53.037379999999999</v>
      </c>
      <c r="X82" s="1">
        <v>-53.9773</v>
      </c>
      <c r="Y82" s="1">
        <v>-17.647099999999998</v>
      </c>
      <c r="Z82" s="1">
        <v>41.968910000000001</v>
      </c>
      <c r="AA82" s="1">
        <v>9.2682929999999999</v>
      </c>
      <c r="AB82" s="1">
        <v>-10</v>
      </c>
      <c r="AC82" s="60" t="s">
        <v>125</v>
      </c>
      <c r="AD82" s="1">
        <v>94.191919999999996</v>
      </c>
      <c r="AE82" s="1">
        <v>103.7791</v>
      </c>
      <c r="AF82" s="1">
        <v>114.8241</v>
      </c>
      <c r="AG82" s="1">
        <v>106.2084</v>
      </c>
      <c r="AH82" s="1">
        <v>112.1127</v>
      </c>
      <c r="AI82" s="1">
        <v>91.725350000000006</v>
      </c>
      <c r="AJ82" s="1">
        <v>56.762300000000003</v>
      </c>
      <c r="AK82" s="1">
        <v>85.785539999999997</v>
      </c>
      <c r="AM82" s="1">
        <v>98.891350000000003</v>
      </c>
      <c r="AN82" s="1">
        <v>31.723479999999999</v>
      </c>
    </row>
    <row r="83" spans="1:41" ht="17" x14ac:dyDescent="0.2">
      <c r="A83" s="61" t="s">
        <v>124</v>
      </c>
      <c r="B83" s="1">
        <v>10.83</v>
      </c>
      <c r="C83" s="1">
        <v>9.7899999999999991</v>
      </c>
      <c r="D83" s="1">
        <v>8.9600000000000009</v>
      </c>
      <c r="E83" s="1">
        <v>10.37</v>
      </c>
      <c r="F83" s="1">
        <v>10.5</v>
      </c>
      <c r="G83" s="1">
        <v>9.76</v>
      </c>
      <c r="H83" s="1">
        <v>10.26</v>
      </c>
      <c r="I83" s="1">
        <v>10.029999999999999</v>
      </c>
      <c r="J83" s="60" t="s">
        <v>124</v>
      </c>
      <c r="K83" s="1">
        <v>8.16</v>
      </c>
      <c r="L83" s="1">
        <v>8.02</v>
      </c>
      <c r="M83" s="1">
        <v>7</v>
      </c>
      <c r="N83" s="1">
        <v>7.51</v>
      </c>
      <c r="O83" s="1">
        <v>7.86</v>
      </c>
      <c r="P83" s="1">
        <v>6.84</v>
      </c>
      <c r="Q83" s="1">
        <v>9.1</v>
      </c>
      <c r="R83" s="1">
        <v>8.35</v>
      </c>
      <c r="T83" s="60" t="s">
        <v>126</v>
      </c>
      <c r="U83" s="1">
        <v>-5.2631600000000001</v>
      </c>
      <c r="V83" s="1">
        <v>32.982460000000003</v>
      </c>
      <c r="W83" s="1">
        <v>37.383180000000003</v>
      </c>
      <c r="X83" s="1">
        <v>10.227270000000001</v>
      </c>
      <c r="Y83" s="1">
        <v>11.274509999999999</v>
      </c>
      <c r="Z83" s="1">
        <v>46.373060000000002</v>
      </c>
      <c r="AA83" s="1">
        <v>28.78049</v>
      </c>
      <c r="AB83" s="1">
        <v>-4.4827599999999999</v>
      </c>
      <c r="AC83" s="60" t="s">
        <v>126</v>
      </c>
      <c r="AD83" s="1">
        <v>110.3535</v>
      </c>
      <c r="AE83" s="1">
        <v>116.2791</v>
      </c>
      <c r="AF83" s="1">
        <v>148.995</v>
      </c>
      <c r="AG83" s="1">
        <v>103.7694</v>
      </c>
      <c r="AH83" s="1">
        <v>113.8028</v>
      </c>
      <c r="AI83" s="1">
        <v>83.274649999999994</v>
      </c>
      <c r="AJ83" s="1">
        <v>53.893439999999998</v>
      </c>
      <c r="AK83" s="1">
        <v>74.064840000000004</v>
      </c>
      <c r="AM83" s="1">
        <v>110.5164</v>
      </c>
      <c r="AN83" s="1">
        <v>20.669930000000001</v>
      </c>
    </row>
    <row r="84" spans="1:41" ht="17" x14ac:dyDescent="0.2">
      <c r="A84" s="61" t="s">
        <v>125</v>
      </c>
      <c r="B84" s="1">
        <v>11.72</v>
      </c>
      <c r="C84" s="1">
        <v>9.8699999999999992</v>
      </c>
      <c r="D84" s="1">
        <v>8.94</v>
      </c>
      <c r="E84" s="1">
        <v>9.9700000000000006</v>
      </c>
      <c r="F84" s="1">
        <v>10.32</v>
      </c>
      <c r="G84" s="1">
        <v>9.7100000000000009</v>
      </c>
      <c r="H84" s="1">
        <v>11.49</v>
      </c>
      <c r="I84" s="1">
        <v>10.130000000000001</v>
      </c>
      <c r="J84" s="60" t="s">
        <v>125</v>
      </c>
      <c r="K84" s="1">
        <v>8.2100000000000009</v>
      </c>
      <c r="L84" s="1">
        <v>8.06</v>
      </c>
      <c r="M84" s="1">
        <v>7.26</v>
      </c>
      <c r="N84" s="1">
        <v>7.69</v>
      </c>
      <c r="O84" s="1">
        <v>7.66</v>
      </c>
      <c r="P84" s="1">
        <v>6.92</v>
      </c>
      <c r="Q84" s="1">
        <v>8.69</v>
      </c>
      <c r="R84" s="1">
        <v>8.39</v>
      </c>
      <c r="T84" s="60" t="s">
        <v>127</v>
      </c>
      <c r="U84" s="1">
        <v>4.9707600000000003</v>
      </c>
      <c r="V84" s="1">
        <v>36.842109999999998</v>
      </c>
      <c r="W84" s="1">
        <v>40.88785</v>
      </c>
      <c r="X84" s="1">
        <v>3.9772729999999998</v>
      </c>
      <c r="Y84" s="1">
        <v>0.49019600000000002</v>
      </c>
      <c r="Z84" s="1">
        <v>45.336790000000001</v>
      </c>
      <c r="AA84" s="1">
        <v>30.97561</v>
      </c>
      <c r="AB84" s="1">
        <v>-6.2069000000000001</v>
      </c>
      <c r="AC84" s="60" t="s">
        <v>127</v>
      </c>
      <c r="AD84" s="1">
        <v>103.28279999999999</v>
      </c>
      <c r="AE84" s="1">
        <v>106.97669999999999</v>
      </c>
      <c r="AF84" s="1">
        <v>153.2663</v>
      </c>
      <c r="AG84" s="1">
        <v>94.456760000000003</v>
      </c>
      <c r="AH84" s="1">
        <v>105.35209999999999</v>
      </c>
      <c r="AI84" s="1">
        <v>73.063379999999995</v>
      </c>
      <c r="AJ84" s="1">
        <v>56.147539999999999</v>
      </c>
      <c r="AK84" s="1">
        <v>84.289280000000005</v>
      </c>
      <c r="AM84" s="1">
        <v>82.277000000000001</v>
      </c>
      <c r="AN84" s="1">
        <v>40.630400000000002</v>
      </c>
    </row>
    <row r="85" spans="1:41" ht="17" x14ac:dyDescent="0.2">
      <c r="A85" s="61" t="s">
        <v>126</v>
      </c>
      <c r="B85" s="1">
        <v>11.87</v>
      </c>
      <c r="C85" s="1">
        <v>10.08</v>
      </c>
      <c r="D85" s="1">
        <v>9.61</v>
      </c>
      <c r="E85" s="1">
        <v>8.84</v>
      </c>
      <c r="F85" s="1">
        <v>9.73</v>
      </c>
      <c r="G85" s="1">
        <v>9.5399999999999991</v>
      </c>
      <c r="H85" s="1">
        <v>10.69</v>
      </c>
      <c r="I85" s="1">
        <v>9.9700000000000006</v>
      </c>
      <c r="J85" s="60" t="s">
        <v>126</v>
      </c>
      <c r="K85" s="1">
        <v>7.57</v>
      </c>
      <c r="L85" s="1">
        <v>7.63</v>
      </c>
      <c r="M85" s="1">
        <v>5.9</v>
      </c>
      <c r="N85" s="1">
        <v>7.8</v>
      </c>
      <c r="O85" s="1">
        <v>7.6</v>
      </c>
      <c r="P85" s="1">
        <v>7.4</v>
      </c>
      <c r="Q85" s="1">
        <v>8.83</v>
      </c>
      <c r="R85" s="1">
        <v>8.86</v>
      </c>
      <c r="T85" s="60" t="s">
        <v>128</v>
      </c>
      <c r="U85" s="1">
        <v>5.5555560000000002</v>
      </c>
      <c r="V85" s="1">
        <v>31.228069999999999</v>
      </c>
      <c r="W85" s="1">
        <v>44.626170000000002</v>
      </c>
      <c r="X85" s="1">
        <v>-11.3636</v>
      </c>
      <c r="Y85" s="1">
        <v>-12.254899999999999</v>
      </c>
      <c r="Z85" s="1">
        <v>43.005180000000003</v>
      </c>
      <c r="AA85" s="1">
        <v>25.853660000000001</v>
      </c>
      <c r="AB85" s="1">
        <v>-8.6206899999999997</v>
      </c>
      <c r="AC85" s="60" t="s">
        <v>128</v>
      </c>
      <c r="AD85" s="1">
        <v>78.030299999999997</v>
      </c>
      <c r="AE85" s="1">
        <v>89.825580000000002</v>
      </c>
      <c r="AF85" s="1">
        <v>112.5628</v>
      </c>
      <c r="AG85" s="1">
        <v>83.813749999999999</v>
      </c>
      <c r="AH85" s="1">
        <v>136.05629999999999</v>
      </c>
      <c r="AI85" s="1">
        <v>68.30986</v>
      </c>
      <c r="AJ85" s="1">
        <v>68.442620000000005</v>
      </c>
      <c r="AK85" s="1">
        <v>96.758099999999999</v>
      </c>
      <c r="AM85" s="1">
        <v>64.617490000000004</v>
      </c>
      <c r="AN85" s="1">
        <v>37.64228</v>
      </c>
    </row>
    <row r="86" spans="1:41" ht="17" x14ac:dyDescent="0.2">
      <c r="A86" s="61" t="s">
        <v>127</v>
      </c>
      <c r="B86" s="1">
        <v>11.52</v>
      </c>
      <c r="C86" s="1">
        <v>9.9700000000000006</v>
      </c>
      <c r="D86" s="1">
        <v>9.4600000000000009</v>
      </c>
      <c r="E86" s="1">
        <v>8.9499999999999993</v>
      </c>
      <c r="F86" s="1">
        <v>9.9499999999999993</v>
      </c>
      <c r="G86" s="1">
        <v>9.58</v>
      </c>
      <c r="H86" s="1">
        <v>10.6</v>
      </c>
      <c r="I86" s="1">
        <v>10.02</v>
      </c>
      <c r="J86" s="60" t="s">
        <v>127</v>
      </c>
      <c r="K86" s="1">
        <v>7.85</v>
      </c>
      <c r="L86" s="1">
        <v>7.95</v>
      </c>
      <c r="M86" s="1">
        <v>5.73</v>
      </c>
      <c r="N86" s="1">
        <v>8.2200000000000006</v>
      </c>
      <c r="O86" s="1">
        <v>7.9</v>
      </c>
      <c r="P86" s="1">
        <v>7.98</v>
      </c>
      <c r="Q86" s="1">
        <v>8.7200000000000006</v>
      </c>
      <c r="R86" s="1">
        <v>8.4499999999999993</v>
      </c>
      <c r="AM86" s="1">
        <v>87.364919999999998</v>
      </c>
      <c r="AN86" s="1">
        <v>10.114940000000001</v>
      </c>
    </row>
    <row r="87" spans="1:41" ht="17" x14ac:dyDescent="0.2">
      <c r="A87" s="61" t="s">
        <v>128</v>
      </c>
      <c r="B87" s="1">
        <v>11.5</v>
      </c>
      <c r="C87" s="1">
        <v>10.130000000000001</v>
      </c>
      <c r="D87" s="1">
        <v>9.3000000000000007</v>
      </c>
      <c r="E87" s="1">
        <v>9.2200000000000006</v>
      </c>
      <c r="F87" s="1">
        <v>10.210000000000001</v>
      </c>
      <c r="G87" s="1">
        <v>9.67</v>
      </c>
      <c r="H87" s="1">
        <v>10.81</v>
      </c>
      <c r="I87" s="1">
        <v>10.09</v>
      </c>
      <c r="J87" s="60" t="s">
        <v>128</v>
      </c>
      <c r="K87" s="1">
        <v>8.85</v>
      </c>
      <c r="L87" s="1">
        <v>8.5399999999999991</v>
      </c>
      <c r="M87" s="1">
        <v>7.35</v>
      </c>
      <c r="N87" s="1">
        <v>8.6999999999999993</v>
      </c>
      <c r="O87" s="1">
        <v>6.81</v>
      </c>
      <c r="P87" s="1">
        <v>8.25</v>
      </c>
      <c r="Q87" s="1">
        <v>8.1199999999999992</v>
      </c>
      <c r="R87" s="1">
        <v>7.95</v>
      </c>
    </row>
    <row r="89" spans="1:41" ht="18" x14ac:dyDescent="0.2">
      <c r="A89" s="57" t="s">
        <v>177</v>
      </c>
      <c r="U89" s="57" t="s">
        <v>177</v>
      </c>
    </row>
    <row r="90" spans="1:41" ht="18" x14ac:dyDescent="0.2">
      <c r="A90" s="57" t="s">
        <v>317</v>
      </c>
      <c r="G90" s="57" t="s">
        <v>318</v>
      </c>
      <c r="U90" s="57" t="s">
        <v>317</v>
      </c>
      <c r="AA90" s="57" t="s">
        <v>318</v>
      </c>
      <c r="AO90" t="s">
        <v>189</v>
      </c>
    </row>
    <row r="91" spans="1:41" ht="19" x14ac:dyDescent="0.25">
      <c r="I91" s="32" t="s">
        <v>301</v>
      </c>
      <c r="AM91" s="32" t="s">
        <v>370</v>
      </c>
      <c r="AO91" s="1" t="s">
        <v>194</v>
      </c>
    </row>
    <row r="92" spans="1:41" ht="19" x14ac:dyDescent="0.25">
      <c r="A92" s="56" t="s">
        <v>319</v>
      </c>
      <c r="B92" s="32"/>
      <c r="C92" s="32" t="s">
        <v>301</v>
      </c>
      <c r="G92" s="33" t="s">
        <v>325</v>
      </c>
      <c r="I92" s="1" t="s">
        <v>194</v>
      </c>
      <c r="U92" s="56" t="s">
        <v>319</v>
      </c>
      <c r="X92" s="32" t="s">
        <v>301</v>
      </c>
      <c r="AC92" s="32" t="s">
        <v>301</v>
      </c>
    </row>
    <row r="93" spans="1:41" ht="17" x14ac:dyDescent="0.2">
      <c r="A93" s="33" t="s">
        <v>337</v>
      </c>
      <c r="C93" s="1" t="s">
        <v>190</v>
      </c>
      <c r="G93" s="33" t="s">
        <v>326</v>
      </c>
      <c r="I93" s="1" t="s">
        <v>194</v>
      </c>
      <c r="U93" s="33" t="s">
        <v>362</v>
      </c>
      <c r="X93" s="1" t="s">
        <v>190</v>
      </c>
      <c r="AA93" s="33" t="s">
        <v>369</v>
      </c>
      <c r="AC93" s="1"/>
    </row>
    <row r="94" spans="1:41" ht="17" x14ac:dyDescent="0.2">
      <c r="A94" s="33" t="s">
        <v>331</v>
      </c>
      <c r="C94" s="1" t="s">
        <v>194</v>
      </c>
      <c r="G94" s="33" t="s">
        <v>327</v>
      </c>
      <c r="I94" s="1" t="s">
        <v>194</v>
      </c>
      <c r="U94" s="33" t="s">
        <v>363</v>
      </c>
      <c r="X94" s="1" t="s">
        <v>194</v>
      </c>
      <c r="AA94" s="33" t="s">
        <v>320</v>
      </c>
      <c r="AC94" s="1" t="s">
        <v>194</v>
      </c>
    </row>
    <row r="95" spans="1:41" ht="17" x14ac:dyDescent="0.2">
      <c r="A95" s="33" t="s">
        <v>333</v>
      </c>
      <c r="C95" s="1" t="s">
        <v>194</v>
      </c>
      <c r="G95" s="33" t="s">
        <v>328</v>
      </c>
      <c r="I95" s="1" t="s">
        <v>194</v>
      </c>
      <c r="U95" s="33" t="s">
        <v>364</v>
      </c>
      <c r="X95" s="1" t="s">
        <v>194</v>
      </c>
      <c r="AA95" s="33" t="s">
        <v>321</v>
      </c>
      <c r="AC95" s="1" t="s">
        <v>194</v>
      </c>
    </row>
    <row r="96" spans="1:41" ht="17" x14ac:dyDescent="0.2">
      <c r="A96" s="33" t="s">
        <v>332</v>
      </c>
      <c r="C96" s="1" t="s">
        <v>194</v>
      </c>
      <c r="G96" s="33" t="s">
        <v>329</v>
      </c>
      <c r="I96" s="1" t="s">
        <v>194</v>
      </c>
      <c r="U96" s="33" t="s">
        <v>365</v>
      </c>
      <c r="X96" s="1" t="s">
        <v>194</v>
      </c>
      <c r="AA96" s="33" t="s">
        <v>322</v>
      </c>
      <c r="AC96" s="1" t="s">
        <v>194</v>
      </c>
    </row>
    <row r="97" spans="1:29" ht="17" x14ac:dyDescent="0.2">
      <c r="A97" s="33" t="s">
        <v>334</v>
      </c>
      <c r="C97" s="1" t="s">
        <v>194</v>
      </c>
      <c r="G97" s="33" t="s">
        <v>330</v>
      </c>
      <c r="I97" s="1" t="s">
        <v>194</v>
      </c>
      <c r="U97" s="33" t="s">
        <v>366</v>
      </c>
      <c r="X97" s="1" t="s">
        <v>194</v>
      </c>
      <c r="AA97" s="33" t="s">
        <v>323</v>
      </c>
      <c r="AC97" s="1" t="s">
        <v>194</v>
      </c>
    </row>
    <row r="98" spans="1:29" ht="17" x14ac:dyDescent="0.2">
      <c r="A98" s="33" t="s">
        <v>335</v>
      </c>
      <c r="C98" s="1" t="s">
        <v>194</v>
      </c>
      <c r="U98" s="33" t="s">
        <v>367</v>
      </c>
      <c r="X98" s="1" t="s">
        <v>194</v>
      </c>
      <c r="AA98" s="33" t="s">
        <v>324</v>
      </c>
      <c r="AC98" s="1" t="s">
        <v>194</v>
      </c>
    </row>
    <row r="99" spans="1:29" ht="17" x14ac:dyDescent="0.2">
      <c r="A99" s="33" t="s">
        <v>336</v>
      </c>
      <c r="C99" s="1" t="s">
        <v>194</v>
      </c>
      <c r="U99" s="33" t="s">
        <v>368</v>
      </c>
      <c r="X99" s="1" t="s">
        <v>194</v>
      </c>
      <c r="AA99" s="33" t="s">
        <v>314</v>
      </c>
      <c r="AC99" s="1" t="s">
        <v>194</v>
      </c>
    </row>
    <row r="104" spans="1:29" ht="19" x14ac:dyDescent="0.25">
      <c r="A104" s="59" t="s">
        <v>384</v>
      </c>
      <c r="G104" s="32" t="s">
        <v>545</v>
      </c>
      <c r="H104" s="32"/>
      <c r="I104" s="32"/>
      <c r="J104" s="32"/>
      <c r="K104" s="32"/>
    </row>
    <row r="105" spans="1:29" ht="19" x14ac:dyDescent="0.25">
      <c r="G105" s="32"/>
      <c r="H105" s="32"/>
      <c r="I105" s="32"/>
      <c r="J105" s="32"/>
      <c r="K105" s="32"/>
    </row>
    <row r="106" spans="1:29" ht="19" x14ac:dyDescent="0.25">
      <c r="A106" s="2" t="s">
        <v>135</v>
      </c>
      <c r="B106" s="2" t="s">
        <v>136</v>
      </c>
      <c r="C106" s="2" t="s">
        <v>139</v>
      </c>
      <c r="D106" s="2" t="s">
        <v>138</v>
      </c>
      <c r="G106" s="32"/>
      <c r="H106" s="32" t="s">
        <v>543</v>
      </c>
      <c r="I106" s="32" t="s">
        <v>544</v>
      </c>
      <c r="J106" s="32"/>
      <c r="K106" s="32"/>
    </row>
    <row r="107" spans="1:29" ht="19" x14ac:dyDescent="0.25">
      <c r="A107" s="1">
        <v>-253.02</v>
      </c>
      <c r="B107" s="1">
        <v>619.03</v>
      </c>
      <c r="C107" s="1">
        <v>-244.14</v>
      </c>
      <c r="D107" s="1">
        <v>87.91</v>
      </c>
      <c r="H107" t="s">
        <v>562</v>
      </c>
      <c r="I107" t="s">
        <v>562</v>
      </c>
      <c r="J107" s="32"/>
      <c r="K107" s="32"/>
    </row>
    <row r="108" spans="1:29" ht="19" x14ac:dyDescent="0.25">
      <c r="A108" s="1">
        <v>-102.93</v>
      </c>
      <c r="B108" s="1">
        <v>476.18</v>
      </c>
      <c r="C108" s="1">
        <v>-406.94</v>
      </c>
      <c r="D108" s="1">
        <v>2.0699999999999998</v>
      </c>
      <c r="G108" s="32" t="s">
        <v>547</v>
      </c>
      <c r="H108" s="32">
        <v>115</v>
      </c>
      <c r="I108" s="32">
        <v>219</v>
      </c>
      <c r="J108" s="32"/>
      <c r="K108" s="32"/>
    </row>
    <row r="109" spans="1:29" ht="19" x14ac:dyDescent="0.25">
      <c r="A109" s="1">
        <v>-293.23</v>
      </c>
      <c r="B109" s="1">
        <v>-340.51</v>
      </c>
      <c r="C109" s="1">
        <v>-6</v>
      </c>
      <c r="D109" s="1">
        <v>-456.11</v>
      </c>
      <c r="G109" s="32" t="s">
        <v>548</v>
      </c>
      <c r="H109" s="32">
        <v>78</v>
      </c>
      <c r="I109" s="32">
        <v>100</v>
      </c>
      <c r="J109" s="32"/>
      <c r="K109" s="32"/>
    </row>
    <row r="110" spans="1:29" ht="19" x14ac:dyDescent="0.25">
      <c r="A110" s="1">
        <v>-359.33</v>
      </c>
      <c r="B110" s="1">
        <v>143.44</v>
      </c>
      <c r="C110" s="1">
        <v>-208.26</v>
      </c>
      <c r="D110" s="1">
        <v>-598.19000000000005</v>
      </c>
      <c r="G110" s="32" t="s">
        <v>549</v>
      </c>
      <c r="H110" s="32">
        <v>110</v>
      </c>
      <c r="I110" s="32">
        <v>131</v>
      </c>
      <c r="J110" s="32"/>
      <c r="K110" s="32"/>
    </row>
    <row r="111" spans="1:29" ht="19" x14ac:dyDescent="0.25">
      <c r="A111" s="1">
        <v>-231.51</v>
      </c>
      <c r="B111" s="1">
        <v>-318.52999999999997</v>
      </c>
      <c r="C111" s="1">
        <v>-363.22</v>
      </c>
      <c r="D111" s="1">
        <v>-802.56</v>
      </c>
      <c r="G111" s="32" t="s">
        <v>550</v>
      </c>
      <c r="H111" s="32">
        <v>31</v>
      </c>
      <c r="I111" s="32">
        <v>38</v>
      </c>
      <c r="J111" s="32"/>
      <c r="K111" s="32"/>
    </row>
    <row r="112" spans="1:29" ht="19" x14ac:dyDescent="0.25">
      <c r="A112" s="1">
        <v>-215.37</v>
      </c>
      <c r="B112" s="1">
        <v>58.7</v>
      </c>
      <c r="C112" s="1">
        <v>-96.37</v>
      </c>
      <c r="D112" s="1">
        <v>48.17</v>
      </c>
      <c r="G112" s="32" t="s">
        <v>551</v>
      </c>
      <c r="H112" s="32">
        <v>17</v>
      </c>
      <c r="I112" s="32">
        <v>56</v>
      </c>
      <c r="J112" s="32"/>
      <c r="K112" s="32"/>
    </row>
    <row r="113" spans="1:12" ht="19" x14ac:dyDescent="0.25">
      <c r="A113" s="1">
        <v>-203.36</v>
      </c>
      <c r="B113" s="1">
        <v>-45.78</v>
      </c>
      <c r="C113" s="1">
        <v>-324.14999999999998</v>
      </c>
      <c r="D113" s="1">
        <v>-646.47</v>
      </c>
      <c r="G113" s="32" t="s">
        <v>552</v>
      </c>
      <c r="H113" s="32">
        <v>21</v>
      </c>
      <c r="I113" s="32">
        <v>69</v>
      </c>
      <c r="J113" s="32"/>
      <c r="K113" s="32"/>
    </row>
    <row r="114" spans="1:12" ht="19" x14ac:dyDescent="0.25">
      <c r="A114" s="1">
        <v>-187.97</v>
      </c>
      <c r="B114" s="1">
        <v>13.37</v>
      </c>
      <c r="C114" s="1">
        <v>-285.19</v>
      </c>
      <c r="D114" s="1">
        <v>-62.25</v>
      </c>
      <c r="G114" s="32" t="s">
        <v>553</v>
      </c>
      <c r="H114" s="32">
        <v>30</v>
      </c>
      <c r="I114" s="32">
        <v>121</v>
      </c>
      <c r="J114" s="32"/>
      <c r="K114" s="32"/>
    </row>
    <row r="115" spans="1:12" ht="19" x14ac:dyDescent="0.25">
      <c r="G115" s="32" t="s">
        <v>554</v>
      </c>
      <c r="H115" s="32">
        <v>194</v>
      </c>
      <c r="I115" s="32">
        <v>921</v>
      </c>
      <c r="J115" s="32"/>
      <c r="K115" s="32"/>
    </row>
    <row r="116" spans="1:12" ht="19" x14ac:dyDescent="0.25">
      <c r="A116" s="16" t="s">
        <v>177</v>
      </c>
      <c r="G116" s="32" t="s">
        <v>555</v>
      </c>
      <c r="H116" s="32">
        <v>62</v>
      </c>
      <c r="I116" s="32">
        <v>85</v>
      </c>
      <c r="J116" s="32"/>
      <c r="K116" s="32"/>
    </row>
    <row r="117" spans="1:12" ht="19" x14ac:dyDescent="0.25">
      <c r="D117" t="s">
        <v>340</v>
      </c>
      <c r="G117" s="32" t="s">
        <v>556</v>
      </c>
      <c r="H117" s="32">
        <v>118</v>
      </c>
      <c r="I117" s="32">
        <v>243</v>
      </c>
      <c r="J117" s="32"/>
      <c r="K117" s="32"/>
    </row>
    <row r="118" spans="1:12" ht="19" x14ac:dyDescent="0.25">
      <c r="B118" s="2" t="s">
        <v>339</v>
      </c>
      <c r="D118" s="1">
        <v>2.5899999999999999E-2</v>
      </c>
      <c r="G118" s="32"/>
      <c r="H118" s="32"/>
      <c r="I118" s="32"/>
      <c r="J118" s="32"/>
      <c r="K118" s="32"/>
    </row>
    <row r="119" spans="1:12" ht="19" x14ac:dyDescent="0.25">
      <c r="D119" s="35"/>
      <c r="G119" s="32" t="s">
        <v>546</v>
      </c>
      <c r="H119" s="32">
        <f ca="1">SUM(H108:H119)</f>
        <v>776</v>
      </c>
      <c r="I119" s="32">
        <f ca="1">SUM(I108:I119)</f>
        <v>1983</v>
      </c>
      <c r="J119" s="32"/>
      <c r="K119" s="32"/>
      <c r="L119" s="83"/>
    </row>
    <row r="120" spans="1:12" ht="19" x14ac:dyDescent="0.25">
      <c r="B120" s="2" t="s">
        <v>341</v>
      </c>
      <c r="D120" s="1">
        <v>0.65700000000000003</v>
      </c>
      <c r="G120" s="32" t="s">
        <v>557</v>
      </c>
      <c r="H120" s="84">
        <v>0.39100000000000001</v>
      </c>
      <c r="I120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6</vt:lpstr>
      <vt:lpstr>Figure 7</vt:lpstr>
      <vt:lpstr>Figure 8</vt:lpstr>
      <vt:lpstr>Figure 9</vt:lpstr>
      <vt:lpstr>Figure 10</vt:lpstr>
      <vt:lpstr>Table 1</vt:lpstr>
      <vt:lpstr>Suppl. Fig.2</vt:lpstr>
      <vt:lpstr>Suppl. Fig. 3</vt:lpstr>
      <vt:lpstr>Suppl. Fig. 4</vt:lpstr>
      <vt:lpstr>Suppl. Fig. 5</vt:lpstr>
      <vt:lpstr>Suppl. Fig. 7</vt:lpstr>
      <vt:lpstr>Suppl. Fig. 8</vt:lpstr>
      <vt:lpstr>Suppl.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Hongwei</dc:creator>
  <cp:lastModifiedBy>Yu, Hongwei</cp:lastModifiedBy>
  <dcterms:created xsi:type="dcterms:W3CDTF">2024-02-18T19:17:45Z</dcterms:created>
  <dcterms:modified xsi:type="dcterms:W3CDTF">2024-04-28T18:29:39Z</dcterms:modified>
</cp:coreProperties>
</file>